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charts/chart69.xml" ContentType="application/vnd.openxmlformats-officedocument.drawingml.chart+xml"/>
  <Override PartName="/xl/charts/chart70.xml" ContentType="application/vnd.openxmlformats-officedocument.drawingml.chart+xml"/>
  <Override PartName="/xl/charts/chart71.xml" ContentType="application/vnd.openxmlformats-officedocument.drawingml.chart+xml"/>
  <Override PartName="/xl/charts/chart72.xml" ContentType="application/vnd.openxmlformats-officedocument.drawingml.chart+xml"/>
  <Override PartName="/xl/charts/chart73.xml" ContentType="application/vnd.openxmlformats-officedocument.drawingml.chart+xml"/>
  <Override PartName="/xl/charts/chart74.xml" ContentType="application/vnd.openxmlformats-officedocument.drawingml.chart+xml"/>
  <Override PartName="/xl/charts/chart75.xml" ContentType="application/vnd.openxmlformats-officedocument.drawingml.chart+xml"/>
  <Override PartName="/xl/charts/chart76.xml" ContentType="application/vnd.openxmlformats-officedocument.drawingml.chart+xml"/>
  <Override PartName="/xl/charts/chart77.xml" ContentType="application/vnd.openxmlformats-officedocument.drawingml.chart+xml"/>
  <Override PartName="/xl/charts/chart78.xml" ContentType="application/vnd.openxmlformats-officedocument.drawingml.chart+xml"/>
  <Override PartName="/xl/charts/chart79.xml" ContentType="application/vnd.openxmlformats-officedocument.drawingml.chart+xml"/>
  <Override PartName="/xl/charts/chart80.xml" ContentType="application/vnd.openxmlformats-officedocument.drawingml.chart+xml"/>
  <Override PartName="/xl/charts/chart81.xml" ContentType="application/vnd.openxmlformats-officedocument.drawingml.chart+xml"/>
  <Override PartName="/xl/charts/chart82.xml" ContentType="application/vnd.openxmlformats-officedocument.drawingml.chart+xml"/>
  <Override PartName="/xl/charts/chart83.xml" ContentType="application/vnd.openxmlformats-officedocument.drawingml.chart+xml"/>
  <Override PartName="/xl/charts/chart84.xml" ContentType="application/vnd.openxmlformats-officedocument.drawingml.chart+xml"/>
  <Override PartName="/xl/charts/chart85.xml" ContentType="application/vnd.openxmlformats-officedocument.drawingml.chart+xml"/>
  <Override PartName="/xl/charts/chart86.xml" ContentType="application/vnd.openxmlformats-officedocument.drawingml.chart+xml"/>
  <Override PartName="/xl/charts/chart87.xml" ContentType="application/vnd.openxmlformats-officedocument.drawingml.chart+xml"/>
  <Override PartName="/xl/charts/chart88.xml" ContentType="application/vnd.openxmlformats-officedocument.drawingml.chart+xml"/>
  <Override PartName="/xl/charts/chart89.xml" ContentType="application/vnd.openxmlformats-officedocument.drawingml.chart+xml"/>
  <Override PartName="/xl/charts/chart90.xml" ContentType="application/vnd.openxmlformats-officedocument.drawingml.chart+xml"/>
  <Override PartName="/xl/charts/chart91.xml" ContentType="application/vnd.openxmlformats-officedocument.drawingml.chart+xml"/>
  <Override PartName="/xl/charts/chart92.xml" ContentType="application/vnd.openxmlformats-officedocument.drawingml.chart+xml"/>
  <Override PartName="/xl/charts/chart93.xml" ContentType="application/vnd.openxmlformats-officedocument.drawingml.chart+xml"/>
  <Override PartName="/xl/charts/chart94.xml" ContentType="application/vnd.openxmlformats-officedocument.drawingml.chart+xml"/>
  <Override PartName="/xl/charts/chart95.xml" ContentType="application/vnd.openxmlformats-officedocument.drawingml.chart+xml"/>
  <Override PartName="/xl/charts/chart96.xml" ContentType="application/vnd.openxmlformats-officedocument.drawingml.chart+xml"/>
  <Override PartName="/xl/charts/chart97.xml" ContentType="application/vnd.openxmlformats-officedocument.drawingml.chart+xml"/>
  <Override PartName="/xl/charts/chart98.xml" ContentType="application/vnd.openxmlformats-officedocument.drawingml.chart+xml"/>
  <Override PartName="/xl/charts/chart99.xml" ContentType="application/vnd.openxmlformats-officedocument.drawingml.chart+xml"/>
  <Override PartName="/xl/charts/chart100.xml" ContentType="application/vnd.openxmlformats-officedocument.drawingml.chart+xml"/>
  <Override PartName="/xl/charts/chart101.xml" ContentType="application/vnd.openxmlformats-officedocument.drawingml.chart+xml"/>
  <Override PartName="/xl/charts/chart102.xml" ContentType="application/vnd.openxmlformats-officedocument.drawingml.chart+xml"/>
  <Override PartName="/xl/charts/chart103.xml" ContentType="application/vnd.openxmlformats-officedocument.drawingml.chart+xml"/>
  <Override PartName="/xl/charts/chart104.xml" ContentType="application/vnd.openxmlformats-officedocument.drawingml.chart+xml"/>
  <Override PartName="/xl/charts/chart105.xml" ContentType="application/vnd.openxmlformats-officedocument.drawingml.chart+xml"/>
  <Override PartName="/xl/charts/chart106.xml" ContentType="application/vnd.openxmlformats-officedocument.drawingml.chart+xml"/>
  <Override PartName="/xl/charts/chart107.xml" ContentType="application/vnd.openxmlformats-officedocument.drawingml.chart+xml"/>
  <Override PartName="/xl/charts/chart108.xml" ContentType="application/vnd.openxmlformats-officedocument.drawingml.chart+xml"/>
  <Override PartName="/xl/charts/chart109.xml" ContentType="application/vnd.openxmlformats-officedocument.drawingml.chart+xml"/>
  <Override PartName="/xl/charts/chart110.xml" ContentType="application/vnd.openxmlformats-officedocument.drawingml.chart+xml"/>
  <Override PartName="/xl/charts/chart111.xml" ContentType="application/vnd.openxmlformats-officedocument.drawingml.chart+xml"/>
  <Override PartName="/xl/charts/chart112.xml" ContentType="application/vnd.openxmlformats-officedocument.drawingml.chart+xml"/>
  <Override PartName="/xl/charts/chart113.xml" ContentType="application/vnd.openxmlformats-officedocument.drawingml.chart+xml"/>
  <Override PartName="/xl/charts/chart114.xml" ContentType="application/vnd.openxmlformats-officedocument.drawingml.chart+xml"/>
  <Override PartName="/xl/charts/chart115.xml" ContentType="application/vnd.openxmlformats-officedocument.drawingml.chart+xml"/>
  <Override PartName="/xl/charts/chart116.xml" ContentType="application/vnd.openxmlformats-officedocument.drawingml.chart+xml"/>
  <Override PartName="/xl/charts/chart117.xml" ContentType="application/vnd.openxmlformats-officedocument.drawingml.chart+xml"/>
  <Override PartName="/xl/charts/chart118.xml" ContentType="application/vnd.openxmlformats-officedocument.drawingml.chart+xml"/>
  <Override PartName="/xl/charts/chart119.xml" ContentType="application/vnd.openxmlformats-officedocument.drawingml.chart+xml"/>
  <Override PartName="/xl/charts/chart120.xml" ContentType="application/vnd.openxmlformats-officedocument.drawingml.chart+xml"/>
  <Override PartName="/xl/drawings/drawing2.xml" ContentType="application/vnd.openxmlformats-officedocument.drawing+xml"/>
  <Override PartName="/xl/charts/chart121.xml" ContentType="application/vnd.openxmlformats-officedocument.drawingml.chart+xml"/>
  <Override PartName="/xl/drawings/drawing3.xml" ContentType="application/vnd.openxmlformats-officedocument.drawing+xml"/>
  <Override PartName="/xl/charts/chart122.xml" ContentType="application/vnd.openxmlformats-officedocument.drawingml.chart+xml"/>
  <Override PartName="/xl/charts/chart123.xml" ContentType="application/vnd.openxmlformats-officedocument.drawingml.chart+xml"/>
  <Override PartName="/xl/charts/chart124.xml" ContentType="application/vnd.openxmlformats-officedocument.drawingml.chart+xml"/>
  <Override PartName="/xl/charts/chart125.xml" ContentType="application/vnd.openxmlformats-officedocument.drawingml.chart+xml"/>
  <Override PartName="/xl/charts/chart126.xml" ContentType="application/vnd.openxmlformats-officedocument.drawingml.chart+xml"/>
  <Override PartName="/xl/charts/chart127.xml" ContentType="application/vnd.openxmlformats-officedocument.drawingml.chart+xml"/>
  <Override PartName="/xl/charts/chart128.xml" ContentType="application/vnd.openxmlformats-officedocument.drawingml.chart+xml"/>
  <Override PartName="/xl/charts/chart12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" windowWidth="19320" windowHeight="11760"/>
  </bookViews>
  <sheets>
    <sheet name="S2.1. 120 Graphs" sheetId="1" r:id="rId1"/>
    <sheet name="S2.2. R2 values &amp; frequencies" sheetId="3" r:id="rId2"/>
    <sheet name="S2.3. Wellnhofer measurements" sheetId="2" r:id="rId3"/>
  </sheets>
  <calcPr calcId="145621"/>
</workbook>
</file>

<file path=xl/calcChain.xml><?xml version="1.0" encoding="utf-8"?>
<calcChain xmlns="http://schemas.openxmlformats.org/spreadsheetml/2006/main">
  <c r="N41" i="3" l="1"/>
  <c r="O41" i="3"/>
  <c r="O46" i="3"/>
  <c r="O47" i="3"/>
  <c r="O48" i="3"/>
  <c r="M39" i="3"/>
  <c r="M41" i="3"/>
  <c r="M40" i="3"/>
  <c r="H127" i="3"/>
  <c r="E127" i="3"/>
  <c r="B127" i="3"/>
  <c r="N51" i="3" s="1"/>
  <c r="N49" i="3" s="1"/>
  <c r="P39" i="3" l="1"/>
  <c r="P40" i="3"/>
  <c r="O39" i="3"/>
  <c r="N48" i="3"/>
  <c r="P48" i="3" s="1"/>
  <c r="N47" i="3"/>
  <c r="P47" i="3" s="1"/>
  <c r="N46" i="3"/>
  <c r="P46" i="3" s="1"/>
  <c r="H126" i="3"/>
  <c r="E126" i="3"/>
  <c r="B126" i="3"/>
  <c r="M54" i="3" l="1"/>
  <c r="N40" i="3" s="1"/>
  <c r="N55" i="3"/>
  <c r="M55" i="3"/>
</calcChain>
</file>

<file path=xl/sharedStrings.xml><?xml version="1.0" encoding="utf-8"?>
<sst xmlns="http://schemas.openxmlformats.org/spreadsheetml/2006/main" count="426" uniqueCount="208">
  <si>
    <t>Skull length mm</t>
  </si>
  <si>
    <t>orbit length mm</t>
  </si>
  <si>
    <t>BSP 1883 XVI 1</t>
  </si>
  <si>
    <t>BSP AS V 29a</t>
  </si>
  <si>
    <t>BSP 1975 I 221</t>
  </si>
  <si>
    <t>BSP 1967 I 276</t>
  </si>
  <si>
    <t>SMF R 404</t>
  </si>
  <si>
    <t>SMF R 4072</t>
  </si>
  <si>
    <t>NHM/OU</t>
  </si>
  <si>
    <t>P.antiquus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          </t>
  </si>
  <si>
    <t>Ctenochasma</t>
  </si>
  <si>
    <t>Morphotype 1</t>
  </si>
  <si>
    <t>Morphotype 2</t>
  </si>
  <si>
    <t>Skull depth mm</t>
  </si>
  <si>
    <t>orbit depth mm</t>
  </si>
  <si>
    <t>NAOF length mm</t>
  </si>
  <si>
    <t>NAOF depth mm</t>
  </si>
  <si>
    <t>SQ to NAOF mm</t>
  </si>
  <si>
    <t>cv V length mm</t>
  </si>
  <si>
    <t>cv V diameter mm</t>
  </si>
  <si>
    <t>PCRW length mm</t>
  </si>
  <si>
    <t>femur length mm</t>
  </si>
  <si>
    <t>humerus length mm</t>
  </si>
  <si>
    <t>ulna length mm</t>
  </si>
  <si>
    <t>mc IV length mm</t>
  </si>
  <si>
    <t>Abbreviations = cv V - Cervical vertebrae 5; mc IV - Wing metacarpal; NAOF - Nasoantorbital fenestra; PCRW - Praecaudal rumpwirble saule; SQ - Squamosal</t>
  </si>
  <si>
    <t>foot length mm</t>
  </si>
  <si>
    <t>wingspan mm</t>
  </si>
  <si>
    <t>PCRW</t>
  </si>
  <si>
    <t>Humerus</t>
  </si>
  <si>
    <t>Radius</t>
  </si>
  <si>
    <t>mciv</t>
  </si>
  <si>
    <t>wph 1</t>
  </si>
  <si>
    <t>wph2</t>
  </si>
  <si>
    <t>wph3</t>
  </si>
  <si>
    <t>whp3</t>
  </si>
  <si>
    <t>TM 10 341</t>
  </si>
  <si>
    <t>BSP 1968 I 95</t>
  </si>
  <si>
    <t>Berlin specimen</t>
  </si>
  <si>
    <t>BSP AS I 739</t>
  </si>
  <si>
    <t>RM St. 18 184</t>
  </si>
  <si>
    <t>P. kochi</t>
  </si>
  <si>
    <t>TM 13 105</t>
  </si>
  <si>
    <t>NHMUK 42 736</t>
  </si>
  <si>
    <t>PTH 29. III. 1950</t>
  </si>
  <si>
    <t>MC 1503</t>
  </si>
  <si>
    <t>BSP 1924 V 1</t>
  </si>
  <si>
    <t>SMNS R 4072</t>
  </si>
  <si>
    <t>BSP 1878 VI</t>
  </si>
  <si>
    <t>BSP AS V 29</t>
  </si>
  <si>
    <t>PTH 1962.148</t>
  </si>
  <si>
    <t>Solnhofen MM</t>
  </si>
  <si>
    <t>verloren</t>
  </si>
  <si>
    <t>Obereichstatt</t>
  </si>
  <si>
    <t>AM 1942</t>
  </si>
  <si>
    <t>BSP 1937 I 18</t>
  </si>
  <si>
    <t>SMNS R 4074</t>
  </si>
  <si>
    <t>SMNS R 404</t>
  </si>
  <si>
    <t>Upsala PIU</t>
  </si>
  <si>
    <t>BSP 1929 I 18</t>
  </si>
  <si>
    <t>PTH</t>
  </si>
  <si>
    <t>AC/mm</t>
  </si>
  <si>
    <t>Total wingfinger</t>
  </si>
  <si>
    <t>Skull</t>
  </si>
  <si>
    <t>Jaw</t>
  </si>
  <si>
    <t>Neck</t>
  </si>
  <si>
    <t>Femur</t>
  </si>
  <si>
    <t>Tibia</t>
  </si>
  <si>
    <t>Species</t>
  </si>
  <si>
    <t>Specimen</t>
  </si>
  <si>
    <t>Ctenochasma elegans</t>
  </si>
  <si>
    <t>1-0.09</t>
  </si>
  <si>
    <t>0.99-0.98</t>
  </si>
  <si>
    <t>0.98-0.97</t>
  </si>
  <si>
    <t>0.97-0.96</t>
  </si>
  <si>
    <t>0.96-0.95</t>
  </si>
  <si>
    <t>0.95-0.94</t>
  </si>
  <si>
    <t>0.94-0.93</t>
  </si>
  <si>
    <t>0.93-0.92</t>
  </si>
  <si>
    <t>0.92-0.91</t>
  </si>
  <si>
    <t>0.91-0.90</t>
  </si>
  <si>
    <t>0.90-0.89</t>
  </si>
  <si>
    <t>0.89-0.88</t>
  </si>
  <si>
    <t>0.88-0.87</t>
  </si>
  <si>
    <t>0.87-0.86</t>
  </si>
  <si>
    <t>0.86-0.85</t>
  </si>
  <si>
    <t>0.85-0.84</t>
  </si>
  <si>
    <t>0.84-0.83</t>
  </si>
  <si>
    <t>0.83-.082</t>
  </si>
  <si>
    <t>0.82-0.81</t>
  </si>
  <si>
    <t>0.81-0.80</t>
  </si>
  <si>
    <t>0.80-0.79</t>
  </si>
  <si>
    <t>0.79-0.78</t>
  </si>
  <si>
    <t>0.78-0.77</t>
  </si>
  <si>
    <t>0.77-0.76</t>
  </si>
  <si>
    <t>0.76-0.75</t>
  </si>
  <si>
    <t>0.75-0.74</t>
  </si>
  <si>
    <t>0.74-0.73</t>
  </si>
  <si>
    <t>0.73-0.72</t>
  </si>
  <si>
    <t>0.72-0.71</t>
  </si>
  <si>
    <t>0.71-0.70</t>
  </si>
  <si>
    <t>0.70-0.69</t>
  </si>
  <si>
    <t>0.69-0.68</t>
  </si>
  <si>
    <t>0.68-0.67</t>
  </si>
  <si>
    <t>0.67-0.66</t>
  </si>
  <si>
    <t>0.66-0.65</t>
  </si>
  <si>
    <t>0.65-0.64</t>
  </si>
  <si>
    <t>0.64-0.63</t>
  </si>
  <si>
    <t>0.63-0.62</t>
  </si>
  <si>
    <t>0.62-0.61</t>
  </si>
  <si>
    <t>0.61-0.60</t>
  </si>
  <si>
    <t>0.60-0.59</t>
  </si>
  <si>
    <t>0.59-0.58</t>
  </si>
  <si>
    <t>0.58-0.57</t>
  </si>
  <si>
    <t>0.57-0.56</t>
  </si>
  <si>
    <t>0.56-0.55</t>
  </si>
  <si>
    <t>0.55-0.54</t>
  </si>
  <si>
    <t>0.54-0.53</t>
  </si>
  <si>
    <t>0.53-0.52</t>
  </si>
  <si>
    <t>0.52-0.51</t>
  </si>
  <si>
    <t>0.51-0.50</t>
  </si>
  <si>
    <t>0.50-0.49</t>
  </si>
  <si>
    <t>R2 value ranges</t>
  </si>
  <si>
    <t>R2 Values</t>
  </si>
  <si>
    <t>0.49-0.48</t>
  </si>
  <si>
    <t>0.48-0.47</t>
  </si>
  <si>
    <t>0.47-0.46</t>
  </si>
  <si>
    <t>0.46-0.45</t>
  </si>
  <si>
    <t>0.45-0.44</t>
  </si>
  <si>
    <t>0.44-0.43</t>
  </si>
  <si>
    <t>0.42-0.41</t>
  </si>
  <si>
    <t>0.43-0.42</t>
  </si>
  <si>
    <t>0.41-0.40</t>
  </si>
  <si>
    <t>0.40-0.39</t>
  </si>
  <si>
    <t>0.39-0.38</t>
  </si>
  <si>
    <t>0.38-0.37</t>
  </si>
  <si>
    <t>0.37-0.36</t>
  </si>
  <si>
    <t>0.36-0.35</t>
  </si>
  <si>
    <t>0.35-0.34</t>
  </si>
  <si>
    <t>0.34-0.33</t>
  </si>
  <si>
    <t>0.33-0.32</t>
  </si>
  <si>
    <t>0.32-0.31</t>
  </si>
  <si>
    <t>0.31-0.30</t>
  </si>
  <si>
    <t>0.30-0.29</t>
  </si>
  <si>
    <t>0.29-0.28</t>
  </si>
  <si>
    <t>0.28-0.27</t>
  </si>
  <si>
    <t>0.27-0.26</t>
  </si>
  <si>
    <t>0.26-0.25</t>
  </si>
  <si>
    <t>0.25-0.24</t>
  </si>
  <si>
    <t>0.24-0.23</t>
  </si>
  <si>
    <t>0.23-0.22</t>
  </si>
  <si>
    <t>0.21-0.20</t>
  </si>
  <si>
    <t>0.20-0.19</t>
  </si>
  <si>
    <t>0.19-0.18</t>
  </si>
  <si>
    <t>0.18-0.17</t>
  </si>
  <si>
    <t>0.17-0.16</t>
  </si>
  <si>
    <t>0.16-0.15</t>
  </si>
  <si>
    <t>0.15-0.14</t>
  </si>
  <si>
    <t>0.14-0.13</t>
  </si>
  <si>
    <t>0.13-0.12</t>
  </si>
  <si>
    <t>0.12-0.11</t>
  </si>
  <si>
    <t>0.11-0.10</t>
  </si>
  <si>
    <t>0.10-0.09</t>
  </si>
  <si>
    <t>0.09-0.08</t>
  </si>
  <si>
    <t>0.08-0.07</t>
  </si>
  <si>
    <t>0.07-0.06</t>
  </si>
  <si>
    <t>0.06-0.05</t>
  </si>
  <si>
    <t>0.05-0.04</t>
  </si>
  <si>
    <t>0.05-0.03</t>
  </si>
  <si>
    <t>0.03-0.02</t>
  </si>
  <si>
    <t>0.02-0.01</t>
  </si>
  <si>
    <t>0.01-0</t>
  </si>
  <si>
    <t>0.22-0.21</t>
  </si>
  <si>
    <t>Frequency</t>
  </si>
  <si>
    <r>
      <t>"</t>
    </r>
    <r>
      <rPr>
        <i/>
        <sz val="11"/>
        <color theme="1"/>
        <rFont val="Calibri"/>
        <family val="2"/>
        <scheme val="minor"/>
      </rPr>
      <t>Pterodactylus antiquus</t>
    </r>
    <r>
      <rPr>
        <sz val="11"/>
        <color theme="1"/>
        <rFont val="Calibri"/>
        <family val="2"/>
        <scheme val="minor"/>
      </rPr>
      <t>"</t>
    </r>
  </si>
  <si>
    <t>All measurements in the tabe below are lengths. For more information see Wellnhofer 1970.</t>
  </si>
  <si>
    <t>BSP 1935 I 24</t>
  </si>
  <si>
    <t>BSP 1875 XIV 501</t>
  </si>
  <si>
    <t>BSP 1867 II 1</t>
  </si>
  <si>
    <t>lost specimen</t>
  </si>
  <si>
    <t>PMZ A/III 100</t>
  </si>
  <si>
    <t>PTH 1950. 33</t>
  </si>
  <si>
    <t>MBH -</t>
  </si>
  <si>
    <t>GIE -</t>
  </si>
  <si>
    <t>Standard deviation</t>
  </si>
  <si>
    <t>Mean</t>
  </si>
  <si>
    <t>-</t>
  </si>
  <si>
    <t>Degrees of freedom</t>
  </si>
  <si>
    <t>Sum squares of deviation from mean</t>
  </si>
  <si>
    <t>N^2</t>
  </si>
  <si>
    <t>Sample</t>
  </si>
  <si>
    <t>M1 + M2</t>
  </si>
  <si>
    <t>Tukey-Kramer honestly significant difference (HSD) test (*=Significant difference)</t>
  </si>
  <si>
    <t>M1 + P.a</t>
  </si>
  <si>
    <t>M2 + P.a</t>
  </si>
  <si>
    <t>Mean Squares</t>
  </si>
  <si>
    <t>Standard error</t>
  </si>
  <si>
    <t>T sum of mean squares</t>
  </si>
  <si>
    <t>q</t>
  </si>
  <si>
    <r>
      <t>Top right - HSD=q</t>
    </r>
    <r>
      <rPr>
        <sz val="11"/>
        <color theme="1"/>
        <rFont val="Calibri"/>
        <family val="2"/>
      </rPr>
      <t>√MS/N</t>
    </r>
  </si>
  <si>
    <r>
      <t>Bottom left - q</t>
    </r>
    <r>
      <rPr>
        <sz val="8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=(</t>
    </r>
    <r>
      <rPr>
        <sz val="11"/>
        <color theme="1"/>
        <rFont val="Calibri"/>
        <family val="2"/>
      </rPr>
      <t>χ</t>
    </r>
    <r>
      <rPr>
        <sz val="8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</rPr>
      <t>χ</t>
    </r>
    <r>
      <rPr>
        <sz val="8"/>
        <color theme="1"/>
        <rFont val="Calibri"/>
        <family val="2"/>
        <scheme val="minor"/>
      </rPr>
      <t>B)</t>
    </r>
    <r>
      <rPr>
        <sz val="11"/>
        <color theme="1"/>
        <rFont val="Calibri"/>
        <family val="2"/>
        <scheme val="minor"/>
      </rPr>
      <t>/SE</t>
    </r>
  </si>
  <si>
    <t>Table of R^2  values</t>
  </si>
  <si>
    <t>How to use this data supplement: at the bottom of the page there are three tabs; the first (S2.1.) contains the 120 graphs analysing 16 measurements of the pterosaur  anatomy; the second (S2.2.) contains the R2 values for each hypothetical taxon and their associated graphs; the third page (S2.3.) contains data available from Wellnhofer (1970).</t>
  </si>
  <si>
    <t>S2.1.</t>
  </si>
  <si>
    <t>S2.2.</t>
  </si>
  <si>
    <t>S2.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;[Red]0.000"/>
    <numFmt numFmtId="165" formatCode="0.000"/>
  </numFmts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3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thin">
        <color auto="1"/>
      </bottom>
      <diagonal/>
    </border>
    <border>
      <left/>
      <right style="thick">
        <color auto="1"/>
      </right>
      <top style="thin">
        <color auto="1"/>
      </top>
      <bottom/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/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0" fillId="2" borderId="5" xfId="0" applyFill="1" applyBorder="1"/>
    <xf numFmtId="0" fontId="0" fillId="2" borderId="7" xfId="0" applyFill="1" applyBorder="1"/>
    <xf numFmtId="0" fontId="0" fillId="3" borderId="2" xfId="0" applyFill="1" applyBorder="1"/>
    <xf numFmtId="0" fontId="0" fillId="4" borderId="5" xfId="0" applyFill="1" applyBorder="1"/>
    <xf numFmtId="0" fontId="0" fillId="4" borderId="7" xfId="0" applyFill="1" applyBorder="1"/>
    <xf numFmtId="0" fontId="0" fillId="0" borderId="11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1" fillId="3" borderId="8" xfId="0" applyFont="1" applyFill="1" applyBorder="1"/>
    <xf numFmtId="0" fontId="1" fillId="0" borderId="8" xfId="0" applyFont="1" applyBorder="1"/>
    <xf numFmtId="0" fontId="0" fillId="0" borderId="21" xfId="0" applyBorder="1"/>
    <xf numFmtId="0" fontId="0" fillId="0" borderId="9" xfId="0" applyBorder="1"/>
    <xf numFmtId="0" fontId="0" fillId="4" borderId="0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6" xfId="0" applyBorder="1"/>
    <xf numFmtId="0" fontId="0" fillId="7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/>
    <xf numFmtId="0" fontId="0" fillId="7" borderId="29" xfId="0" applyFill="1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27" xfId="0" applyBorder="1"/>
    <xf numFmtId="0" fontId="0" fillId="0" borderId="30" xfId="0" applyBorder="1"/>
    <xf numFmtId="0" fontId="0" fillId="5" borderId="31" xfId="0" applyFill="1" applyBorder="1"/>
    <xf numFmtId="0" fontId="0" fillId="5" borderId="32" xfId="0" applyFill="1" applyBorder="1"/>
    <xf numFmtId="0" fontId="0" fillId="6" borderId="33" xfId="0" applyFill="1" applyBorder="1" applyAlignment="1">
      <alignment horizontal="center"/>
    </xf>
    <xf numFmtId="0" fontId="0" fillId="5" borderId="33" xfId="0" applyFill="1" applyBorder="1" applyAlignment="1">
      <alignment horizontal="center"/>
    </xf>
    <xf numFmtId="0" fontId="0" fillId="5" borderId="32" xfId="0" applyFill="1" applyBorder="1" applyAlignment="1">
      <alignment horizontal="center"/>
    </xf>
    <xf numFmtId="0" fontId="0" fillId="0" borderId="25" xfId="0" applyBorder="1"/>
    <xf numFmtId="0" fontId="0" fillId="7" borderId="24" xfId="0" applyFill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6" borderId="26" xfId="0" applyFill="1" applyBorder="1" applyAlignment="1">
      <alignment horizontal="center"/>
    </xf>
    <xf numFmtId="0" fontId="0" fillId="6" borderId="28" xfId="0" applyFill="1" applyBorder="1" applyAlignment="1">
      <alignment horizontal="center"/>
    </xf>
    <xf numFmtId="0" fontId="0" fillId="0" borderId="31" xfId="0" applyBorder="1" applyAlignment="1">
      <alignment horizontal="center"/>
    </xf>
    <xf numFmtId="0" fontId="2" fillId="5" borderId="22" xfId="0" applyFont="1" applyFill="1" applyBorder="1" applyAlignment="1">
      <alignment horizontal="center"/>
    </xf>
    <xf numFmtId="2" fontId="2" fillId="5" borderId="35" xfId="0" applyNumberFormat="1" applyFont="1" applyFill="1" applyBorder="1" applyAlignment="1">
      <alignment horizontal="center"/>
    </xf>
    <xf numFmtId="2" fontId="2" fillId="5" borderId="36" xfId="0" applyNumberFormat="1" applyFont="1" applyFill="1" applyBorder="1" applyAlignment="1">
      <alignment horizontal="center"/>
    </xf>
    <xf numFmtId="0" fontId="0" fillId="5" borderId="22" xfId="0" applyFill="1" applyBorder="1" applyAlignment="1">
      <alignment horizontal="center"/>
    </xf>
    <xf numFmtId="2" fontId="0" fillId="5" borderId="35" xfId="0" applyNumberFormat="1" applyFill="1" applyBorder="1" applyAlignment="1">
      <alignment horizontal="center"/>
    </xf>
    <xf numFmtId="2" fontId="0" fillId="5" borderId="36" xfId="0" applyNumberFormat="1" applyFill="1" applyBorder="1" applyAlignment="1">
      <alignment horizontal="center"/>
    </xf>
    <xf numFmtId="0" fontId="0" fillId="8" borderId="26" xfId="0" applyFill="1" applyBorder="1" applyAlignment="1">
      <alignment horizontal="center"/>
    </xf>
    <xf numFmtId="49" fontId="0" fillId="8" borderId="26" xfId="0" applyNumberFormat="1" applyFill="1" applyBorder="1" applyAlignment="1">
      <alignment horizontal="center"/>
    </xf>
    <xf numFmtId="0" fontId="0" fillId="8" borderId="23" xfId="0" applyFill="1" applyBorder="1" applyAlignment="1">
      <alignment horizontal="center"/>
    </xf>
    <xf numFmtId="0" fontId="0" fillId="8" borderId="31" xfId="0" applyFill="1" applyBorder="1"/>
    <xf numFmtId="0" fontId="0" fillId="8" borderId="33" xfId="0" applyFill="1" applyBorder="1"/>
    <xf numFmtId="0" fontId="0" fillId="8" borderId="32" xfId="0" applyFill="1" applyBorder="1"/>
    <xf numFmtId="0" fontId="1" fillId="0" borderId="23" xfId="0" applyFont="1" applyBorder="1"/>
    <xf numFmtId="0" fontId="1" fillId="0" borderId="26" xfId="0" applyFont="1" applyBorder="1"/>
    <xf numFmtId="2" fontId="0" fillId="5" borderId="34" xfId="0" applyNumberFormat="1" applyFill="1" applyBorder="1" applyAlignment="1">
      <alignment horizontal="center"/>
    </xf>
    <xf numFmtId="0" fontId="0" fillId="4" borderId="4" xfId="0" applyFill="1" applyBorder="1"/>
    <xf numFmtId="0" fontId="0" fillId="4" borderId="3" xfId="0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0" borderId="36" xfId="0" applyBorder="1"/>
    <xf numFmtId="2" fontId="0" fillId="0" borderId="34" xfId="0" applyNumberFormat="1" applyBorder="1"/>
    <xf numFmtId="0" fontId="0" fillId="0" borderId="22" xfId="0" applyBorder="1"/>
    <xf numFmtId="2" fontId="0" fillId="0" borderId="22" xfId="0" applyNumberFormat="1" applyBorder="1"/>
    <xf numFmtId="0" fontId="0" fillId="0" borderId="33" xfId="0" applyBorder="1"/>
    <xf numFmtId="0" fontId="0" fillId="0" borderId="32" xfId="0" applyBorder="1"/>
    <xf numFmtId="0" fontId="0" fillId="0" borderId="31" xfId="0" applyBorder="1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0" xfId="0" applyNumberFormat="1" applyBorder="1" applyAlignment="1">
      <alignment horizontal="left"/>
    </xf>
    <xf numFmtId="164" fontId="0" fillId="0" borderId="27" xfId="0" applyNumberFormat="1" applyBorder="1" applyAlignment="1">
      <alignment horizontal="left"/>
    </xf>
    <xf numFmtId="2" fontId="0" fillId="0" borderId="0" xfId="0" applyNumberFormat="1" applyBorder="1" applyAlignment="1">
      <alignment horizontal="left"/>
    </xf>
    <xf numFmtId="2" fontId="0" fillId="0" borderId="33" xfId="0" applyNumberFormat="1" applyBorder="1" applyAlignment="1">
      <alignment horizontal="left"/>
    </xf>
    <xf numFmtId="0" fontId="0" fillId="0" borderId="33" xfId="0" applyBorder="1" applyAlignment="1">
      <alignment horizontal="left"/>
    </xf>
    <xf numFmtId="0" fontId="0" fillId="0" borderId="32" xfId="0" applyBorder="1" applyAlignment="1">
      <alignment horizontal="left"/>
    </xf>
    <xf numFmtId="164" fontId="0" fillId="9" borderId="0" xfId="0" applyNumberFormat="1" applyFill="1" applyBorder="1" applyAlignment="1">
      <alignment horizontal="left"/>
    </xf>
    <xf numFmtId="164" fontId="0" fillId="9" borderId="30" xfId="0" applyNumberFormat="1" applyFill="1" applyBorder="1" applyAlignment="1">
      <alignment horizontal="left"/>
    </xf>
    <xf numFmtId="0" fontId="0" fillId="5" borderId="22" xfId="0" applyFill="1" applyBorder="1" applyAlignment="1">
      <alignment horizontal="left"/>
    </xf>
    <xf numFmtId="2" fontId="0" fillId="5" borderId="35" xfId="0" applyNumberFormat="1" applyFill="1" applyBorder="1" applyAlignment="1">
      <alignment horizontal="left"/>
    </xf>
    <xf numFmtId="0" fontId="0" fillId="5" borderId="35" xfId="0" applyFill="1" applyBorder="1" applyAlignment="1">
      <alignment horizontal="left"/>
    </xf>
    <xf numFmtId="0" fontId="1" fillId="5" borderId="36" xfId="0" applyFont="1" applyFill="1" applyBorder="1" applyAlignment="1">
      <alignment horizontal="left"/>
    </xf>
    <xf numFmtId="0" fontId="0" fillId="8" borderId="31" xfId="0" applyFill="1" applyBorder="1" applyAlignment="1">
      <alignment horizontal="left"/>
    </xf>
    <xf numFmtId="0" fontId="0" fillId="8" borderId="33" xfId="0" applyFill="1" applyBorder="1" applyAlignment="1">
      <alignment horizontal="left"/>
    </xf>
    <xf numFmtId="0" fontId="0" fillId="8" borderId="32" xfId="0" applyFill="1" applyBorder="1" applyAlignment="1">
      <alignment horizontal="left"/>
    </xf>
    <xf numFmtId="165" fontId="0" fillId="0" borderId="29" xfId="0" applyNumberFormat="1" applyBorder="1" applyAlignment="1">
      <alignment horizontal="left"/>
    </xf>
    <xf numFmtId="0" fontId="0" fillId="0" borderId="29" xfId="0" applyNumberFormat="1" applyBorder="1" applyAlignment="1">
      <alignment horizontal="left"/>
    </xf>
    <xf numFmtId="0" fontId="5" fillId="0" borderId="0" xfId="0" applyFont="1"/>
    <xf numFmtId="0" fontId="0" fillId="0" borderId="22" xfId="0" applyBorder="1" applyAlignment="1">
      <alignment horizontal="center"/>
    </xf>
    <xf numFmtId="0" fontId="0" fillId="8" borderId="34" xfId="0" applyFill="1" applyBorder="1" applyAlignment="1">
      <alignment horizontal="center"/>
    </xf>
    <xf numFmtId="0" fontId="0" fillId="8" borderId="35" xfId="0" applyFill="1" applyBorder="1" applyAlignment="1">
      <alignment horizontal="center"/>
    </xf>
    <xf numFmtId="0" fontId="0" fillId="6" borderId="35" xfId="0" applyFill="1" applyBorder="1" applyAlignment="1">
      <alignment horizontal="center"/>
    </xf>
    <xf numFmtId="0" fontId="0" fillId="6" borderId="36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6877427821522338"/>
                  <c:y val="3.5536599591717705E-2"/>
                </c:manualLayout>
              </c:layout>
              <c:numFmt formatCode="General" sourceLinked="0"/>
            </c:trendlineLbl>
          </c:trendline>
          <c:xVal>
            <c:numRef>
              <c:f>'S2.1. 120 Graphs'!$D$9:$D$12</c:f>
              <c:numCache>
                <c:formatCode>General</c:formatCode>
                <c:ptCount val="4"/>
                <c:pt idx="0">
                  <c:v>111.786</c:v>
                </c:pt>
                <c:pt idx="1">
                  <c:v>69.775999999999996</c:v>
                </c:pt>
                <c:pt idx="2">
                  <c:v>95.8</c:v>
                </c:pt>
                <c:pt idx="3">
                  <c:v>82.387</c:v>
                </c:pt>
              </c:numCache>
            </c:numRef>
          </c:xVal>
          <c:yVal>
            <c:numRef>
              <c:f>'S2.1. 120 Graphs'!$E$9:$E$12</c:f>
              <c:numCache>
                <c:formatCode>General</c:formatCode>
                <c:ptCount val="4"/>
                <c:pt idx="0">
                  <c:v>17.2</c:v>
                </c:pt>
                <c:pt idx="1">
                  <c:v>11.3</c:v>
                </c:pt>
                <c:pt idx="2">
                  <c:v>14.5</c:v>
                </c:pt>
                <c:pt idx="3">
                  <c:v>12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9456955380577359"/>
                  <c:y val="9.5349591717701951E-2"/>
                </c:manualLayout>
              </c:layout>
              <c:numFmt formatCode="General" sourceLinked="0"/>
            </c:trendlineLbl>
          </c:trendline>
          <c:xVal>
            <c:numRef>
              <c:f>'S2.1. 120 Graphs'!$D$6:$D$8</c:f>
              <c:numCache>
                <c:formatCode>General</c:formatCode>
                <c:ptCount val="3"/>
                <c:pt idx="0">
                  <c:v>79.12</c:v>
                </c:pt>
                <c:pt idx="1">
                  <c:v>56.798999999999999</c:v>
                </c:pt>
                <c:pt idx="2">
                  <c:v>66.882000000000005</c:v>
                </c:pt>
              </c:numCache>
            </c:numRef>
          </c:xVal>
          <c:yVal>
            <c:numRef>
              <c:f>'S2.1. 120 Graphs'!$E$6:$E$8</c:f>
              <c:numCache>
                <c:formatCode>General</c:formatCode>
                <c:ptCount val="3"/>
                <c:pt idx="0">
                  <c:v>16.2</c:v>
                </c:pt>
                <c:pt idx="1">
                  <c:v>13.1</c:v>
                </c:pt>
                <c:pt idx="2">
                  <c:v>14.6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D$13</c:f>
              <c:numCache>
                <c:formatCode>General</c:formatCode>
                <c:ptCount val="1"/>
                <c:pt idx="0">
                  <c:v>103.133</c:v>
                </c:pt>
              </c:numCache>
            </c:numRef>
          </c:xVal>
          <c:yVal>
            <c:numRef>
              <c:f>'S2.1. 120 Graphs'!$E$13</c:f>
              <c:numCache>
                <c:formatCode>General</c:formatCode>
                <c:ptCount val="1"/>
                <c:pt idx="0">
                  <c:v>17.100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604409448818898"/>
                  <c:y val="0.28980497229513036"/>
                </c:manualLayout>
              </c:layout>
              <c:numFmt formatCode="General" sourceLinked="0"/>
            </c:trendlineLbl>
          </c:trendline>
          <c:xVal>
            <c:numRef>
              <c:f>'S2.1. 120 Graphs'!$D$6:$D$13</c:f>
              <c:numCache>
                <c:formatCode>General</c:formatCode>
                <c:ptCount val="8"/>
                <c:pt idx="0">
                  <c:v>79.12</c:v>
                </c:pt>
                <c:pt idx="1">
                  <c:v>56.798999999999999</c:v>
                </c:pt>
                <c:pt idx="2">
                  <c:v>66.882000000000005</c:v>
                </c:pt>
                <c:pt idx="3">
                  <c:v>111.786</c:v>
                </c:pt>
                <c:pt idx="4">
                  <c:v>69.775999999999996</c:v>
                </c:pt>
                <c:pt idx="5">
                  <c:v>95.8</c:v>
                </c:pt>
                <c:pt idx="6">
                  <c:v>82.387</c:v>
                </c:pt>
                <c:pt idx="7">
                  <c:v>103.133</c:v>
                </c:pt>
              </c:numCache>
            </c:numRef>
          </c:xVal>
          <c:yVal>
            <c:numRef>
              <c:f>'S2.1. 120 Graphs'!$E$6:$E$13</c:f>
              <c:numCache>
                <c:formatCode>General</c:formatCode>
                <c:ptCount val="8"/>
                <c:pt idx="0">
                  <c:v>16.2</c:v>
                </c:pt>
                <c:pt idx="1">
                  <c:v>13.1</c:v>
                </c:pt>
                <c:pt idx="2">
                  <c:v>14.6</c:v>
                </c:pt>
                <c:pt idx="3">
                  <c:v>17.2</c:v>
                </c:pt>
                <c:pt idx="4">
                  <c:v>11.3</c:v>
                </c:pt>
                <c:pt idx="5">
                  <c:v>14.5</c:v>
                </c:pt>
                <c:pt idx="6">
                  <c:v>12</c:v>
                </c:pt>
                <c:pt idx="7">
                  <c:v>17.100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606592"/>
        <c:axId val="88612864"/>
      </c:scatterChart>
      <c:valAx>
        <c:axId val="88606592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kull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8612864"/>
        <c:crosses val="autoZero"/>
        <c:crossBetween val="midCat"/>
      </c:valAx>
      <c:valAx>
        <c:axId val="88612864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kull dep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860659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6402887139107707"/>
                  <c:y val="2.6155949256342959E-2"/>
                </c:manualLayout>
              </c:layout>
              <c:numFmt formatCode="General" sourceLinked="0"/>
            </c:trendlineLbl>
          </c:trendline>
          <c:xVal>
            <c:numRef>
              <c:f>'S2.1. 120 Graphs'!$D$9:$D$12</c:f>
              <c:numCache>
                <c:formatCode>General</c:formatCode>
                <c:ptCount val="4"/>
                <c:pt idx="0">
                  <c:v>111.786</c:v>
                </c:pt>
                <c:pt idx="1">
                  <c:v>69.775999999999996</c:v>
                </c:pt>
                <c:pt idx="2">
                  <c:v>95.8</c:v>
                </c:pt>
                <c:pt idx="3">
                  <c:v>82.387</c:v>
                </c:pt>
              </c:numCache>
            </c:numRef>
          </c:xVal>
          <c:yVal>
            <c:numRef>
              <c:f>'S2.1. 120 Graphs'!$N$9:$N$12</c:f>
              <c:numCache>
                <c:formatCode>General</c:formatCode>
                <c:ptCount val="4"/>
                <c:pt idx="0">
                  <c:v>40.222999999999999</c:v>
                </c:pt>
                <c:pt idx="1">
                  <c:v>25.324000000000002</c:v>
                </c:pt>
                <c:pt idx="2">
                  <c:v>35.057000000000002</c:v>
                </c:pt>
                <c:pt idx="3">
                  <c:v>28.83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7234733158355289"/>
                  <c:y val="-7.6767279090113827E-2"/>
                </c:manualLayout>
              </c:layout>
              <c:numFmt formatCode="General" sourceLinked="0"/>
            </c:trendlineLbl>
          </c:trendline>
          <c:xVal>
            <c:numRef>
              <c:f>'S2.1. 120 Graphs'!$D$6:$D$8</c:f>
              <c:numCache>
                <c:formatCode>General</c:formatCode>
                <c:ptCount val="3"/>
                <c:pt idx="0">
                  <c:v>79.12</c:v>
                </c:pt>
                <c:pt idx="1">
                  <c:v>56.798999999999999</c:v>
                </c:pt>
                <c:pt idx="2">
                  <c:v>66.882000000000005</c:v>
                </c:pt>
              </c:numCache>
            </c:numRef>
          </c:xVal>
          <c:yVal>
            <c:numRef>
              <c:f>'S2.1. 120 Graphs'!$N$6:$N$8</c:f>
              <c:numCache>
                <c:formatCode>General</c:formatCode>
                <c:ptCount val="3"/>
                <c:pt idx="0">
                  <c:v>29.489000000000001</c:v>
                </c:pt>
                <c:pt idx="1">
                  <c:v>21.327000000000002</c:v>
                </c:pt>
                <c:pt idx="2">
                  <c:v>18.96699999999999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D$13</c:f>
              <c:numCache>
                <c:formatCode>General</c:formatCode>
                <c:ptCount val="1"/>
                <c:pt idx="0">
                  <c:v>103.133</c:v>
                </c:pt>
              </c:numCache>
            </c:numRef>
          </c:xVal>
          <c:yVal>
            <c:numRef>
              <c:f>'S2.1. 120 Graphs'!$N$13</c:f>
              <c:numCache>
                <c:formatCode>General</c:formatCode>
                <c:ptCount val="1"/>
                <c:pt idx="0">
                  <c:v>32.591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6599650043744573"/>
                  <c:y val="0.24597951297754447"/>
                </c:manualLayout>
              </c:layout>
              <c:numFmt formatCode="General" sourceLinked="0"/>
            </c:trendlineLbl>
          </c:trendline>
          <c:xVal>
            <c:numRef>
              <c:f>'S2.1. 120 Graphs'!$D$6:$D$13</c:f>
              <c:numCache>
                <c:formatCode>General</c:formatCode>
                <c:ptCount val="8"/>
                <c:pt idx="0">
                  <c:v>79.12</c:v>
                </c:pt>
                <c:pt idx="1">
                  <c:v>56.798999999999999</c:v>
                </c:pt>
                <c:pt idx="2">
                  <c:v>66.882000000000005</c:v>
                </c:pt>
                <c:pt idx="3">
                  <c:v>111.786</c:v>
                </c:pt>
                <c:pt idx="4">
                  <c:v>69.775999999999996</c:v>
                </c:pt>
                <c:pt idx="5">
                  <c:v>95.8</c:v>
                </c:pt>
                <c:pt idx="6">
                  <c:v>82.387</c:v>
                </c:pt>
                <c:pt idx="7">
                  <c:v>103.133</c:v>
                </c:pt>
              </c:numCache>
            </c:numRef>
          </c:xVal>
          <c:yVal>
            <c:numRef>
              <c:f>'S2.1. 120 Graphs'!$N$6:$N$13</c:f>
              <c:numCache>
                <c:formatCode>General</c:formatCode>
                <c:ptCount val="8"/>
                <c:pt idx="0">
                  <c:v>29.489000000000001</c:v>
                </c:pt>
                <c:pt idx="1">
                  <c:v>21.327000000000002</c:v>
                </c:pt>
                <c:pt idx="2">
                  <c:v>18.966999999999999</c:v>
                </c:pt>
                <c:pt idx="3">
                  <c:v>40.222999999999999</c:v>
                </c:pt>
                <c:pt idx="4">
                  <c:v>25.324000000000002</c:v>
                </c:pt>
                <c:pt idx="5">
                  <c:v>35.057000000000002</c:v>
                </c:pt>
                <c:pt idx="6">
                  <c:v>28.837</c:v>
                </c:pt>
                <c:pt idx="7">
                  <c:v>32.591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795648"/>
        <c:axId val="94814208"/>
      </c:scatterChart>
      <c:valAx>
        <c:axId val="94795648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kull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4814208"/>
        <c:crosses val="autoZero"/>
        <c:crossBetween val="midCat"/>
      </c:valAx>
      <c:valAx>
        <c:axId val="94814208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femur</a:t>
                </a:r>
              </a:p>
            </c:rich>
          </c:tx>
          <c:layout>
            <c:manualLayout>
              <c:xMode val="edge"/>
              <c:yMode val="edge"/>
              <c:x val="3.6111111111111156E-2"/>
              <c:y val="0.322432195975503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479564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030446194225657"/>
          <c:y val="0.10957567804024516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0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6402887139107796"/>
                  <c:y val="2.6155949256342959E-2"/>
                </c:manualLayout>
              </c:layout>
              <c:numFmt formatCode="General" sourceLinked="0"/>
            </c:trendlineLbl>
          </c:trendline>
          <c:xVal>
            <c:numRef>
              <c:f>'S2.1. 120 Graphs'!$M$9:$M$12</c:f>
              <c:numCache>
                <c:formatCode>General</c:formatCode>
                <c:ptCount val="4"/>
                <c:pt idx="0">
                  <c:v>82.867000000000004</c:v>
                </c:pt>
                <c:pt idx="1">
                  <c:v>51.807000000000002</c:v>
                </c:pt>
                <c:pt idx="2">
                  <c:v>68.491</c:v>
                </c:pt>
                <c:pt idx="3">
                  <c:v>61.930999999999997</c:v>
                </c:pt>
              </c:numCache>
            </c:numRef>
          </c:xVal>
          <c:yVal>
            <c:numRef>
              <c:f>'S2.1. 120 Graphs'!$N$9:$N$12</c:f>
              <c:numCache>
                <c:formatCode>General</c:formatCode>
                <c:ptCount val="4"/>
                <c:pt idx="0">
                  <c:v>40.222999999999999</c:v>
                </c:pt>
                <c:pt idx="1">
                  <c:v>25.324000000000002</c:v>
                </c:pt>
                <c:pt idx="2">
                  <c:v>35.057000000000002</c:v>
                </c:pt>
                <c:pt idx="3">
                  <c:v>28.83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7234733158355366"/>
                  <c:y val="-7.6767279090113924E-2"/>
                </c:manualLayout>
              </c:layout>
              <c:numFmt formatCode="General" sourceLinked="0"/>
            </c:trendlineLbl>
          </c:trendline>
          <c:xVal>
            <c:numRef>
              <c:f>'S2.1. 120 Graphs'!$M$6:$M$8</c:f>
              <c:numCache>
                <c:formatCode>General</c:formatCode>
                <c:ptCount val="3"/>
                <c:pt idx="0">
                  <c:v>67.614000000000004</c:v>
                </c:pt>
                <c:pt idx="1">
                  <c:v>44.884999999999998</c:v>
                </c:pt>
                <c:pt idx="2">
                  <c:v>51.296999999999997</c:v>
                </c:pt>
              </c:numCache>
            </c:numRef>
          </c:xVal>
          <c:yVal>
            <c:numRef>
              <c:f>'S2.1. 120 Graphs'!$N$6:$N$8</c:f>
              <c:numCache>
                <c:formatCode>General</c:formatCode>
                <c:ptCount val="3"/>
                <c:pt idx="0">
                  <c:v>29.489000000000001</c:v>
                </c:pt>
                <c:pt idx="1">
                  <c:v>21.327000000000002</c:v>
                </c:pt>
                <c:pt idx="2">
                  <c:v>18.96699999999999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M$13</c:f>
              <c:numCache>
                <c:formatCode>General</c:formatCode>
                <c:ptCount val="1"/>
                <c:pt idx="0">
                  <c:v>64.305000000000007</c:v>
                </c:pt>
              </c:numCache>
            </c:numRef>
          </c:xVal>
          <c:yVal>
            <c:numRef>
              <c:f>'S2.1. 120 Graphs'!$N$13</c:f>
              <c:numCache>
                <c:formatCode>General</c:formatCode>
                <c:ptCount val="1"/>
                <c:pt idx="0">
                  <c:v>32.591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6599650043744617"/>
                  <c:y val="0.24597951297754447"/>
                </c:manualLayout>
              </c:layout>
              <c:numFmt formatCode="General" sourceLinked="0"/>
            </c:trendlineLbl>
          </c:trendline>
          <c:xVal>
            <c:numRef>
              <c:f>'S2.1. 120 Graphs'!$M$6:$M$13</c:f>
              <c:numCache>
                <c:formatCode>General</c:formatCode>
                <c:ptCount val="8"/>
                <c:pt idx="0">
                  <c:v>67.614000000000004</c:v>
                </c:pt>
                <c:pt idx="1">
                  <c:v>44.884999999999998</c:v>
                </c:pt>
                <c:pt idx="2">
                  <c:v>51.296999999999997</c:v>
                </c:pt>
                <c:pt idx="3">
                  <c:v>82.867000000000004</c:v>
                </c:pt>
                <c:pt idx="4">
                  <c:v>51.807000000000002</c:v>
                </c:pt>
                <c:pt idx="5">
                  <c:v>68.491</c:v>
                </c:pt>
                <c:pt idx="6">
                  <c:v>61.930999999999997</c:v>
                </c:pt>
                <c:pt idx="7">
                  <c:v>64.305000000000007</c:v>
                </c:pt>
              </c:numCache>
            </c:numRef>
          </c:xVal>
          <c:yVal>
            <c:numRef>
              <c:f>'S2.1. 120 Graphs'!$N$6:$N$13</c:f>
              <c:numCache>
                <c:formatCode>General</c:formatCode>
                <c:ptCount val="8"/>
                <c:pt idx="0">
                  <c:v>29.489000000000001</c:v>
                </c:pt>
                <c:pt idx="1">
                  <c:v>21.327000000000002</c:v>
                </c:pt>
                <c:pt idx="2">
                  <c:v>18.966999999999999</c:v>
                </c:pt>
                <c:pt idx="3">
                  <c:v>40.222999999999999</c:v>
                </c:pt>
                <c:pt idx="4">
                  <c:v>25.324000000000002</c:v>
                </c:pt>
                <c:pt idx="5">
                  <c:v>35.057000000000002</c:v>
                </c:pt>
                <c:pt idx="6">
                  <c:v>28.837</c:v>
                </c:pt>
                <c:pt idx="7">
                  <c:v>32.591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099264"/>
        <c:axId val="107101184"/>
      </c:scatterChart>
      <c:valAx>
        <c:axId val="107099264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CRW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7101184"/>
        <c:crosses val="autoZero"/>
        <c:crossBetween val="midCat"/>
      </c:valAx>
      <c:valAx>
        <c:axId val="107101184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femur</a:t>
                </a:r>
              </a:p>
            </c:rich>
          </c:tx>
          <c:layout>
            <c:manualLayout>
              <c:xMode val="edge"/>
              <c:yMode val="edge"/>
              <c:x val="3.6111111111111205E-2"/>
              <c:y val="0.3224321959755044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709926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030446194225657"/>
          <c:y val="0.10957567804024533"/>
          <c:w val="0.27413998250218724"/>
          <c:h val="0.6697375328084017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10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488538932633432"/>
                  <c:y val="-5.6733741615631543E-2"/>
                </c:manualLayout>
              </c:layout>
              <c:numFmt formatCode="General" sourceLinked="0"/>
            </c:trendlineLbl>
          </c:trendline>
          <c:xVal>
            <c:numRef>
              <c:f>'S2.1. 120 Graphs'!$M$9:$M$12</c:f>
              <c:numCache>
                <c:formatCode>General</c:formatCode>
                <c:ptCount val="4"/>
                <c:pt idx="0">
                  <c:v>82.867000000000004</c:v>
                </c:pt>
                <c:pt idx="1">
                  <c:v>51.807000000000002</c:v>
                </c:pt>
                <c:pt idx="2">
                  <c:v>68.491</c:v>
                </c:pt>
                <c:pt idx="3">
                  <c:v>61.930999999999997</c:v>
                </c:pt>
              </c:numCache>
            </c:numRef>
          </c:xVal>
          <c:yVal>
            <c:numRef>
              <c:f>'S2.1. 120 Graphs'!$O$9:$O$12</c:f>
              <c:numCache>
                <c:formatCode>General</c:formatCode>
                <c:ptCount val="4"/>
                <c:pt idx="0">
                  <c:v>48.246000000000002</c:v>
                </c:pt>
                <c:pt idx="1">
                  <c:v>24.989000000000001</c:v>
                </c:pt>
                <c:pt idx="2">
                  <c:v>35.164999999999999</c:v>
                </c:pt>
                <c:pt idx="3">
                  <c:v>28.632999999999999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401399825021858"/>
                  <c:y val="-0.21171041119860076"/>
                </c:manualLayout>
              </c:layout>
              <c:numFmt formatCode="General" sourceLinked="0"/>
            </c:trendlineLbl>
          </c:trendline>
          <c:xVal>
            <c:numRef>
              <c:f>'S2.1. 120 Graphs'!$M$6:$M$8</c:f>
              <c:numCache>
                <c:formatCode>General</c:formatCode>
                <c:ptCount val="3"/>
                <c:pt idx="0">
                  <c:v>67.614000000000004</c:v>
                </c:pt>
                <c:pt idx="1">
                  <c:v>44.884999999999998</c:v>
                </c:pt>
                <c:pt idx="2">
                  <c:v>51.296999999999997</c:v>
                </c:pt>
              </c:numCache>
            </c:numRef>
          </c:xVal>
          <c:yVal>
            <c:numRef>
              <c:f>'S2.1. 120 Graphs'!$O$6:$O$8</c:f>
              <c:numCache>
                <c:formatCode>General</c:formatCode>
                <c:ptCount val="3"/>
                <c:pt idx="0">
                  <c:v>28.693999999999999</c:v>
                </c:pt>
                <c:pt idx="1">
                  <c:v>21.131</c:v>
                </c:pt>
                <c:pt idx="2">
                  <c:v>23.97299999999999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M$13</c:f>
              <c:numCache>
                <c:formatCode>General</c:formatCode>
                <c:ptCount val="1"/>
                <c:pt idx="0">
                  <c:v>64.305000000000007</c:v>
                </c:pt>
              </c:numCache>
            </c:numRef>
          </c:xVal>
          <c:yVal>
            <c:numRef>
              <c:f>'S2.1. 120 Graphs'!$O$13</c:f>
              <c:numCache>
                <c:formatCode>General</c:formatCode>
                <c:ptCount val="1"/>
                <c:pt idx="0">
                  <c:v>31.844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12967155147273257"/>
                </c:manualLayout>
              </c:layout>
              <c:numFmt formatCode="General" sourceLinked="0"/>
            </c:trendlineLbl>
          </c:trendline>
          <c:xVal>
            <c:numRef>
              <c:f>'S2.1. 120 Graphs'!$M$6:$M$13</c:f>
              <c:numCache>
                <c:formatCode>General</c:formatCode>
                <c:ptCount val="8"/>
                <c:pt idx="0">
                  <c:v>67.614000000000004</c:v>
                </c:pt>
                <c:pt idx="1">
                  <c:v>44.884999999999998</c:v>
                </c:pt>
                <c:pt idx="2">
                  <c:v>51.296999999999997</c:v>
                </c:pt>
                <c:pt idx="3">
                  <c:v>82.867000000000004</c:v>
                </c:pt>
                <c:pt idx="4">
                  <c:v>51.807000000000002</c:v>
                </c:pt>
                <c:pt idx="5">
                  <c:v>68.491</c:v>
                </c:pt>
                <c:pt idx="6">
                  <c:v>61.930999999999997</c:v>
                </c:pt>
                <c:pt idx="7">
                  <c:v>64.305000000000007</c:v>
                </c:pt>
              </c:numCache>
            </c:numRef>
          </c:xVal>
          <c:yVal>
            <c:numRef>
              <c:f>'S2.1. 120 Graphs'!$O$6:$O$13</c:f>
              <c:numCache>
                <c:formatCode>General</c:formatCode>
                <c:ptCount val="8"/>
                <c:pt idx="0">
                  <c:v>28.693999999999999</c:v>
                </c:pt>
                <c:pt idx="1">
                  <c:v>21.131</c:v>
                </c:pt>
                <c:pt idx="2">
                  <c:v>23.972999999999999</c:v>
                </c:pt>
                <c:pt idx="3">
                  <c:v>48.246000000000002</c:v>
                </c:pt>
                <c:pt idx="4">
                  <c:v>24.989000000000001</c:v>
                </c:pt>
                <c:pt idx="5">
                  <c:v>35.164999999999999</c:v>
                </c:pt>
                <c:pt idx="6">
                  <c:v>28.632999999999999</c:v>
                </c:pt>
                <c:pt idx="7">
                  <c:v>31.844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221760"/>
        <c:axId val="107223680"/>
      </c:scatterChart>
      <c:valAx>
        <c:axId val="10722176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CRW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7223680"/>
        <c:crosses val="autoZero"/>
        <c:crossBetween val="midCat"/>
      </c:valAx>
      <c:valAx>
        <c:axId val="107223680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humerus l</a:t>
                </a:r>
              </a:p>
            </c:rich>
          </c:tx>
          <c:layout>
            <c:manualLayout>
              <c:xMode val="edge"/>
              <c:yMode val="edge"/>
              <c:x val="3.6111111111111212E-2"/>
              <c:y val="0.3224321959755045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722176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030446194225657"/>
          <c:y val="0.10957567804024536"/>
          <c:w val="0.27413998250218724"/>
          <c:h val="0.66973753280840198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10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6E-2"/>
                </c:manualLayout>
              </c:layout>
              <c:numFmt formatCode="General" sourceLinked="0"/>
            </c:trendlineLbl>
          </c:trendline>
          <c:xVal>
            <c:numRef>
              <c:f>'S2.1. 120 Graphs'!$M$9:$M$12</c:f>
              <c:numCache>
                <c:formatCode>General</c:formatCode>
                <c:ptCount val="4"/>
                <c:pt idx="0">
                  <c:v>82.867000000000004</c:v>
                </c:pt>
                <c:pt idx="1">
                  <c:v>51.807000000000002</c:v>
                </c:pt>
                <c:pt idx="2">
                  <c:v>68.491</c:v>
                </c:pt>
                <c:pt idx="3">
                  <c:v>61.930999999999997</c:v>
                </c:pt>
              </c:numCache>
            </c:numRef>
          </c:xVal>
          <c:yVal>
            <c:numRef>
              <c:f>'S2.1. 120 Graphs'!$P$9:$P$12</c:f>
              <c:numCache>
                <c:formatCode>General</c:formatCode>
                <c:ptCount val="4"/>
                <c:pt idx="0">
                  <c:v>52.771999999999998</c:v>
                </c:pt>
                <c:pt idx="1">
                  <c:v>29.984000000000002</c:v>
                </c:pt>
                <c:pt idx="2">
                  <c:v>43.847000000000001</c:v>
                </c:pt>
                <c:pt idx="3">
                  <c:v>37.070999999999998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679177602799835"/>
                  <c:y val="-3.0920457859434237E-2"/>
                </c:manualLayout>
              </c:layout>
              <c:numFmt formatCode="General" sourceLinked="0"/>
            </c:trendlineLbl>
          </c:trendline>
          <c:xVal>
            <c:numRef>
              <c:f>'S2.1. 120 Graphs'!$M$6:$M$8</c:f>
              <c:numCache>
                <c:formatCode>General</c:formatCode>
                <c:ptCount val="3"/>
                <c:pt idx="0">
                  <c:v>67.614000000000004</c:v>
                </c:pt>
                <c:pt idx="1">
                  <c:v>44.884999999999998</c:v>
                </c:pt>
                <c:pt idx="2">
                  <c:v>51.296999999999997</c:v>
                </c:pt>
              </c:numCache>
            </c:numRef>
          </c:xVal>
          <c:yVal>
            <c:numRef>
              <c:f>'S2.1. 120 Graphs'!$P$6:$P$8</c:f>
              <c:numCache>
                <c:formatCode>General</c:formatCode>
                <c:ptCount val="3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M$13</c:f>
              <c:numCache>
                <c:formatCode>General</c:formatCode>
                <c:ptCount val="1"/>
                <c:pt idx="0">
                  <c:v>64.305000000000007</c:v>
                </c:pt>
              </c:numCache>
            </c:numRef>
          </c:xVal>
          <c:yVal>
            <c:numRef>
              <c:f>'S2.1. 120 Graphs'!$P$13</c:f>
              <c:numCache>
                <c:formatCode>General</c:formatCode>
                <c:ptCount val="1"/>
                <c:pt idx="0">
                  <c:v>46.402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21731153397491981"/>
                </c:manualLayout>
              </c:layout>
              <c:numFmt formatCode="General" sourceLinked="0"/>
            </c:trendlineLbl>
          </c:trendline>
          <c:xVal>
            <c:numRef>
              <c:f>'S2.1. 120 Graphs'!$M$6:$M$13</c:f>
              <c:numCache>
                <c:formatCode>General</c:formatCode>
                <c:ptCount val="8"/>
                <c:pt idx="0">
                  <c:v>67.614000000000004</c:v>
                </c:pt>
                <c:pt idx="1">
                  <c:v>44.884999999999998</c:v>
                </c:pt>
                <c:pt idx="2">
                  <c:v>51.296999999999997</c:v>
                </c:pt>
                <c:pt idx="3">
                  <c:v>82.867000000000004</c:v>
                </c:pt>
                <c:pt idx="4">
                  <c:v>51.807000000000002</c:v>
                </c:pt>
                <c:pt idx="5">
                  <c:v>68.491</c:v>
                </c:pt>
                <c:pt idx="6">
                  <c:v>61.930999999999997</c:v>
                </c:pt>
                <c:pt idx="7">
                  <c:v>64.305000000000007</c:v>
                </c:pt>
              </c:numCache>
            </c:numRef>
          </c:xVal>
          <c:yVal>
            <c:numRef>
              <c:f>'S2.1. 120 Graphs'!$P$6:$P$13</c:f>
              <c:numCache>
                <c:formatCode>General</c:formatCode>
                <c:ptCount val="8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  <c:pt idx="3">
                  <c:v>52.771999999999998</c:v>
                </c:pt>
                <c:pt idx="4">
                  <c:v>29.984000000000002</c:v>
                </c:pt>
                <c:pt idx="5">
                  <c:v>43.847000000000001</c:v>
                </c:pt>
                <c:pt idx="6">
                  <c:v>37.070999999999998</c:v>
                </c:pt>
                <c:pt idx="7">
                  <c:v>46.402000000000001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xVal>
            <c:numRef>
              <c:f>'S2.1. 120 Graphs'!$M$14</c:f>
              <c:numCache>
                <c:formatCode>General</c:formatCode>
                <c:ptCount val="1"/>
                <c:pt idx="0">
                  <c:v>82.600999999999999</c:v>
                </c:pt>
              </c:numCache>
            </c:numRef>
          </c:xVal>
          <c:yVal>
            <c:numRef>
              <c:f>'S2.1. 120 Graphs'!$P$14</c:f>
              <c:numCache>
                <c:formatCode>General</c:formatCode>
                <c:ptCount val="1"/>
                <c:pt idx="0">
                  <c:v>46.920999999999999</c:v>
                </c:pt>
              </c:numCache>
            </c:numRef>
          </c:yVal>
          <c:smooth val="0"/>
        </c:ser>
        <c:ser>
          <c:idx val="5"/>
          <c:order val="5"/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/>
              <c:numFmt formatCode="General" sourceLinked="0"/>
            </c:trendlineLbl>
          </c:trendline>
          <c:xVal>
            <c:numRef>
              <c:f>'S2.1. 120 Graphs'!$M$6:$M$14</c:f>
              <c:numCache>
                <c:formatCode>General</c:formatCode>
                <c:ptCount val="9"/>
                <c:pt idx="0">
                  <c:v>67.614000000000004</c:v>
                </c:pt>
                <c:pt idx="1">
                  <c:v>44.884999999999998</c:v>
                </c:pt>
                <c:pt idx="2">
                  <c:v>51.296999999999997</c:v>
                </c:pt>
                <c:pt idx="3">
                  <c:v>82.867000000000004</c:v>
                </c:pt>
                <c:pt idx="4">
                  <c:v>51.807000000000002</c:v>
                </c:pt>
                <c:pt idx="5">
                  <c:v>68.491</c:v>
                </c:pt>
                <c:pt idx="6">
                  <c:v>61.930999999999997</c:v>
                </c:pt>
                <c:pt idx="7">
                  <c:v>64.305000000000007</c:v>
                </c:pt>
                <c:pt idx="8">
                  <c:v>82.600999999999999</c:v>
                </c:pt>
              </c:numCache>
            </c:numRef>
          </c:xVal>
          <c:yVal>
            <c:numRef>
              <c:f>'S2.1. 120 Graphs'!$P$6:$P$14</c:f>
              <c:numCache>
                <c:formatCode>General</c:formatCode>
                <c:ptCount val="9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  <c:pt idx="3">
                  <c:v>52.771999999999998</c:v>
                </c:pt>
                <c:pt idx="4">
                  <c:v>29.984000000000002</c:v>
                </c:pt>
                <c:pt idx="5">
                  <c:v>43.847000000000001</c:v>
                </c:pt>
                <c:pt idx="6">
                  <c:v>37.070999999999998</c:v>
                </c:pt>
                <c:pt idx="7">
                  <c:v>46.402000000000001</c:v>
                </c:pt>
                <c:pt idx="8">
                  <c:v>46.920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289216"/>
        <c:axId val="107307776"/>
      </c:scatterChart>
      <c:valAx>
        <c:axId val="107289216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CRW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7307776"/>
        <c:crosses val="autoZero"/>
        <c:crossBetween val="midCat"/>
      </c:valAx>
      <c:valAx>
        <c:axId val="10730777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ulna</a:t>
                </a:r>
              </a:p>
            </c:rich>
          </c:tx>
          <c:layout>
            <c:manualLayout>
              <c:xMode val="edge"/>
              <c:yMode val="edge"/>
              <c:x val="3.6111111111111212E-2"/>
              <c:y val="0.3224321959755045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728921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11420530766987458"/>
          <c:w val="0.27361637258332783"/>
          <c:h val="0.8371719160104995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10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6E-2"/>
                </c:manualLayout>
              </c:layout>
              <c:numFmt formatCode="General" sourceLinked="0"/>
            </c:trendlineLbl>
          </c:trendline>
          <c:xVal>
            <c:numRef>
              <c:f>'S2.1. 120 Graphs'!$M$9:$M$12</c:f>
              <c:numCache>
                <c:formatCode>General</c:formatCode>
                <c:ptCount val="4"/>
                <c:pt idx="0">
                  <c:v>82.867000000000004</c:v>
                </c:pt>
                <c:pt idx="1">
                  <c:v>51.807000000000002</c:v>
                </c:pt>
                <c:pt idx="2">
                  <c:v>68.491</c:v>
                </c:pt>
                <c:pt idx="3">
                  <c:v>61.930999999999997</c:v>
                </c:pt>
              </c:numCache>
            </c:numRef>
          </c:xVal>
          <c:yVal>
            <c:numRef>
              <c:f>'S2.1. 120 Graphs'!$Q$9:$Q$12</c:f>
              <c:numCache>
                <c:formatCode>General</c:formatCode>
                <c:ptCount val="4"/>
                <c:pt idx="0">
                  <c:v>40.378999999999998</c:v>
                </c:pt>
                <c:pt idx="1">
                  <c:v>22.195</c:v>
                </c:pt>
                <c:pt idx="2">
                  <c:v>33.228000000000002</c:v>
                </c:pt>
                <c:pt idx="3">
                  <c:v>28.832000000000001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679177602799835"/>
                  <c:y val="-3.0920457859434237E-2"/>
                </c:manualLayout>
              </c:layout>
              <c:numFmt formatCode="General" sourceLinked="0"/>
            </c:trendlineLbl>
          </c:trendline>
          <c:xVal>
            <c:numRef>
              <c:f>'S2.1. 120 Graphs'!$M$6:$M$8</c:f>
              <c:numCache>
                <c:formatCode>General</c:formatCode>
                <c:ptCount val="3"/>
                <c:pt idx="0">
                  <c:v>67.614000000000004</c:v>
                </c:pt>
                <c:pt idx="1">
                  <c:v>44.884999999999998</c:v>
                </c:pt>
                <c:pt idx="2">
                  <c:v>51.296999999999997</c:v>
                </c:pt>
              </c:numCache>
            </c:numRef>
          </c:xVal>
          <c:yVal>
            <c:numRef>
              <c:f>'S2.1. 120 Graphs'!$Q$6:$Q$8</c:f>
              <c:numCache>
                <c:formatCode>General</c:formatCode>
                <c:ptCount val="3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M$13</c:f>
              <c:numCache>
                <c:formatCode>General</c:formatCode>
                <c:ptCount val="1"/>
                <c:pt idx="0">
                  <c:v>64.305000000000007</c:v>
                </c:pt>
              </c:numCache>
            </c:numRef>
          </c:xVal>
          <c:yVal>
            <c:numRef>
              <c:f>'S2.1. 120 Graphs'!$Q$13</c:f>
              <c:numCache>
                <c:formatCode>General</c:formatCode>
                <c:ptCount val="1"/>
                <c:pt idx="0">
                  <c:v>33.244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21731153397491981"/>
                </c:manualLayout>
              </c:layout>
              <c:numFmt formatCode="General" sourceLinked="0"/>
            </c:trendlineLbl>
          </c:trendline>
          <c:xVal>
            <c:numRef>
              <c:f>'S2.1. 120 Graphs'!$M$6:$M$13</c:f>
              <c:numCache>
                <c:formatCode>General</c:formatCode>
                <c:ptCount val="8"/>
                <c:pt idx="0">
                  <c:v>67.614000000000004</c:v>
                </c:pt>
                <c:pt idx="1">
                  <c:v>44.884999999999998</c:v>
                </c:pt>
                <c:pt idx="2">
                  <c:v>51.296999999999997</c:v>
                </c:pt>
                <c:pt idx="3">
                  <c:v>82.867000000000004</c:v>
                </c:pt>
                <c:pt idx="4">
                  <c:v>51.807000000000002</c:v>
                </c:pt>
                <c:pt idx="5">
                  <c:v>68.491</c:v>
                </c:pt>
                <c:pt idx="6">
                  <c:v>61.930999999999997</c:v>
                </c:pt>
                <c:pt idx="7">
                  <c:v>64.305000000000007</c:v>
                </c:pt>
              </c:numCache>
            </c:numRef>
          </c:xVal>
          <c:yVal>
            <c:numRef>
              <c:f>'S2.1. 120 Graphs'!$Q$6:$Q$13</c:f>
              <c:numCache>
                <c:formatCode>General</c:formatCode>
                <c:ptCount val="8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  <c:pt idx="3">
                  <c:v>40.378999999999998</c:v>
                </c:pt>
                <c:pt idx="4">
                  <c:v>22.195</c:v>
                </c:pt>
                <c:pt idx="5">
                  <c:v>33.228000000000002</c:v>
                </c:pt>
                <c:pt idx="6">
                  <c:v>28.832000000000001</c:v>
                </c:pt>
                <c:pt idx="7">
                  <c:v>33.244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xVal>
            <c:numRef>
              <c:f>'S2.1. 120 Graphs'!$M$14</c:f>
              <c:numCache>
                <c:formatCode>General</c:formatCode>
                <c:ptCount val="1"/>
                <c:pt idx="0">
                  <c:v>82.600999999999999</c:v>
                </c:pt>
              </c:numCache>
            </c:numRef>
          </c:xVal>
          <c:yVal>
            <c:numRef>
              <c:f>'S2.1. 120 Graphs'!$Q$14</c:f>
              <c:numCache>
                <c:formatCode>General</c:formatCode>
                <c:ptCount val="1"/>
                <c:pt idx="0">
                  <c:v>52.186999999999998</c:v>
                </c:pt>
              </c:numCache>
            </c:numRef>
          </c:yVal>
          <c:smooth val="0"/>
        </c:ser>
        <c:ser>
          <c:idx val="5"/>
          <c:order val="5"/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/>
              <c:numFmt formatCode="General" sourceLinked="0"/>
            </c:trendlineLbl>
          </c:trendline>
          <c:xVal>
            <c:numRef>
              <c:f>'S2.1. 120 Graphs'!$M$6:$M$14</c:f>
              <c:numCache>
                <c:formatCode>General</c:formatCode>
                <c:ptCount val="9"/>
                <c:pt idx="0">
                  <c:v>67.614000000000004</c:v>
                </c:pt>
                <c:pt idx="1">
                  <c:v>44.884999999999998</c:v>
                </c:pt>
                <c:pt idx="2">
                  <c:v>51.296999999999997</c:v>
                </c:pt>
                <c:pt idx="3">
                  <c:v>82.867000000000004</c:v>
                </c:pt>
                <c:pt idx="4">
                  <c:v>51.807000000000002</c:v>
                </c:pt>
                <c:pt idx="5">
                  <c:v>68.491</c:v>
                </c:pt>
                <c:pt idx="6">
                  <c:v>61.930999999999997</c:v>
                </c:pt>
                <c:pt idx="7">
                  <c:v>64.305000000000007</c:v>
                </c:pt>
                <c:pt idx="8">
                  <c:v>82.600999999999999</c:v>
                </c:pt>
              </c:numCache>
            </c:numRef>
          </c:xVal>
          <c:yVal>
            <c:numRef>
              <c:f>'S2.1. 120 Graphs'!$Q$6:$Q$14</c:f>
              <c:numCache>
                <c:formatCode>General</c:formatCode>
                <c:ptCount val="9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  <c:pt idx="3">
                  <c:v>40.378999999999998</c:v>
                </c:pt>
                <c:pt idx="4">
                  <c:v>22.195</c:v>
                </c:pt>
                <c:pt idx="5">
                  <c:v>33.228000000000002</c:v>
                </c:pt>
                <c:pt idx="6">
                  <c:v>28.832000000000001</c:v>
                </c:pt>
                <c:pt idx="7">
                  <c:v>33.244</c:v>
                </c:pt>
                <c:pt idx="8">
                  <c:v>52.186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710144"/>
        <c:axId val="106712064"/>
      </c:scatterChart>
      <c:valAx>
        <c:axId val="106710144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CRW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6712064"/>
        <c:crosses val="autoZero"/>
        <c:crossBetween val="midCat"/>
      </c:valAx>
      <c:valAx>
        <c:axId val="106712064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mciv</a:t>
                </a:r>
              </a:p>
            </c:rich>
          </c:tx>
          <c:layout>
            <c:manualLayout>
              <c:xMode val="edge"/>
              <c:yMode val="edge"/>
              <c:x val="3.6111111111111212E-2"/>
              <c:y val="0.3224321959755045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671014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11420530766987458"/>
          <c:w val="0.27413888888888888"/>
          <c:h val="0.8371719160104995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10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6E-2"/>
                </c:manualLayout>
              </c:layout>
              <c:numFmt formatCode="General" sourceLinked="0"/>
            </c:trendlineLbl>
          </c:trendline>
          <c:xVal>
            <c:numRef>
              <c:f>'S2.1. 120 Graphs'!$M$9:$M$12</c:f>
              <c:numCache>
                <c:formatCode>General</c:formatCode>
                <c:ptCount val="4"/>
                <c:pt idx="0">
                  <c:v>82.867000000000004</c:v>
                </c:pt>
                <c:pt idx="1">
                  <c:v>51.807000000000002</c:v>
                </c:pt>
                <c:pt idx="2">
                  <c:v>68.491</c:v>
                </c:pt>
                <c:pt idx="3">
                  <c:v>61.930999999999997</c:v>
                </c:pt>
              </c:numCache>
            </c:numRef>
          </c:xVal>
          <c:yVal>
            <c:numRef>
              <c:f>'S2.1. 120 Graphs'!$R$9:$R$12</c:f>
              <c:numCache>
                <c:formatCode>General</c:formatCode>
                <c:ptCount val="4"/>
                <c:pt idx="0">
                  <c:v>633.20000000000005</c:v>
                </c:pt>
                <c:pt idx="1">
                  <c:v>377.4</c:v>
                </c:pt>
                <c:pt idx="2">
                  <c:v>520.20000000000005</c:v>
                </c:pt>
                <c:pt idx="3">
                  <c:v>459.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679177602799835"/>
                  <c:y val="-3.0920457859434237E-2"/>
                </c:manualLayout>
              </c:layout>
              <c:numFmt formatCode="General" sourceLinked="0"/>
            </c:trendlineLbl>
          </c:trendline>
          <c:xVal>
            <c:numRef>
              <c:f>'S2.1. 120 Graphs'!$M$6:$M$8</c:f>
              <c:numCache>
                <c:formatCode>General</c:formatCode>
                <c:ptCount val="3"/>
                <c:pt idx="0">
                  <c:v>67.614000000000004</c:v>
                </c:pt>
                <c:pt idx="1">
                  <c:v>44.884999999999998</c:v>
                </c:pt>
                <c:pt idx="2">
                  <c:v>51.296999999999997</c:v>
                </c:pt>
              </c:numCache>
            </c:numRef>
          </c:xVal>
          <c:yVal>
            <c:numRef>
              <c:f>'S2.1. 120 Graphs'!$R$6:$R$8</c:f>
              <c:numCache>
                <c:formatCode>General</c:formatCode>
                <c:ptCount val="3"/>
                <c:pt idx="0">
                  <c:v>477.5</c:v>
                </c:pt>
                <c:pt idx="1">
                  <c:v>328</c:v>
                </c:pt>
                <c:pt idx="2">
                  <c:v>393.8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M$13</c:f>
              <c:numCache>
                <c:formatCode>General</c:formatCode>
                <c:ptCount val="1"/>
                <c:pt idx="0">
                  <c:v>64.305000000000007</c:v>
                </c:pt>
              </c:numCache>
            </c:numRef>
          </c:xVal>
          <c:yVal>
            <c:numRef>
              <c:f>'S2.1. 120 Graphs'!$R$13</c:f>
              <c:numCache>
                <c:formatCode>General</c:formatCode>
                <c:ptCount val="1"/>
                <c:pt idx="0">
                  <c:v>542.20000000000005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4641179240633866"/>
                  <c:y val="0.27168890347039953"/>
                </c:manualLayout>
              </c:layout>
              <c:numFmt formatCode="General" sourceLinked="0"/>
            </c:trendlineLbl>
          </c:trendline>
          <c:xVal>
            <c:numRef>
              <c:f>'S2.1. 120 Graphs'!$M$6:$M$13</c:f>
              <c:numCache>
                <c:formatCode>General</c:formatCode>
                <c:ptCount val="8"/>
                <c:pt idx="0">
                  <c:v>67.614000000000004</c:v>
                </c:pt>
                <c:pt idx="1">
                  <c:v>44.884999999999998</c:v>
                </c:pt>
                <c:pt idx="2">
                  <c:v>51.296999999999997</c:v>
                </c:pt>
                <c:pt idx="3">
                  <c:v>82.867000000000004</c:v>
                </c:pt>
                <c:pt idx="4">
                  <c:v>51.807000000000002</c:v>
                </c:pt>
                <c:pt idx="5">
                  <c:v>68.491</c:v>
                </c:pt>
                <c:pt idx="6">
                  <c:v>61.930999999999997</c:v>
                </c:pt>
                <c:pt idx="7">
                  <c:v>64.305000000000007</c:v>
                </c:pt>
              </c:numCache>
            </c:numRef>
          </c:xVal>
          <c:yVal>
            <c:numRef>
              <c:f>'S2.1. 120 Graphs'!$R$6:$R$13</c:f>
              <c:numCache>
                <c:formatCode>General</c:formatCode>
                <c:ptCount val="8"/>
                <c:pt idx="0">
                  <c:v>477.5</c:v>
                </c:pt>
                <c:pt idx="1">
                  <c:v>328</c:v>
                </c:pt>
                <c:pt idx="2">
                  <c:v>393.8</c:v>
                </c:pt>
                <c:pt idx="3">
                  <c:v>633.20000000000005</c:v>
                </c:pt>
                <c:pt idx="4">
                  <c:v>377.4</c:v>
                </c:pt>
                <c:pt idx="5">
                  <c:v>520.20000000000005</c:v>
                </c:pt>
                <c:pt idx="6">
                  <c:v>459.7</c:v>
                </c:pt>
                <c:pt idx="7">
                  <c:v>542.200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756352"/>
        <c:axId val="106766720"/>
      </c:scatterChart>
      <c:valAx>
        <c:axId val="106756352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CRW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6766720"/>
        <c:crosses val="autoZero"/>
        <c:crossBetween val="midCat"/>
      </c:valAx>
      <c:valAx>
        <c:axId val="106766720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wing span</a:t>
                </a:r>
              </a:p>
            </c:rich>
          </c:tx>
          <c:layout>
            <c:manualLayout>
              <c:xMode val="edge"/>
              <c:yMode val="edge"/>
              <c:x val="3.6111111111111212E-2"/>
              <c:y val="0.3224321959755045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675635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58438557491"/>
          <c:y val="0.11420530766987459"/>
          <c:w val="0.27413998250218724"/>
          <c:h val="0.66973753280840198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10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2988538932633524"/>
                  <c:y val="9.594779819189321E-2"/>
                </c:manualLayout>
              </c:layout>
              <c:numFmt formatCode="General" sourceLinked="0"/>
            </c:trendlineLbl>
          </c:trendline>
          <c:xVal>
            <c:numRef>
              <c:f>'S2.1. 120 Graphs'!$M$9:$M$12</c:f>
              <c:numCache>
                <c:formatCode>General</c:formatCode>
                <c:ptCount val="4"/>
                <c:pt idx="0">
                  <c:v>82.867000000000004</c:v>
                </c:pt>
                <c:pt idx="1">
                  <c:v>51.807000000000002</c:v>
                </c:pt>
                <c:pt idx="2">
                  <c:v>68.491</c:v>
                </c:pt>
                <c:pt idx="3">
                  <c:v>61.930999999999997</c:v>
                </c:pt>
              </c:numCache>
            </c:numRef>
          </c:xVal>
          <c:yVal>
            <c:numRef>
              <c:f>'S2.1. 120 Graphs'!$S$9:$S$12</c:f>
              <c:numCache>
                <c:formatCode>General</c:formatCode>
                <c:ptCount val="4"/>
                <c:pt idx="0">
                  <c:v>33.9</c:v>
                </c:pt>
                <c:pt idx="1">
                  <c:v>18</c:v>
                </c:pt>
                <c:pt idx="2">
                  <c:v>27</c:v>
                </c:pt>
                <c:pt idx="3">
                  <c:v>22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5012510936132986"/>
                  <c:y val="9.5221274424030333E-2"/>
                </c:manualLayout>
              </c:layout>
              <c:numFmt formatCode="General" sourceLinked="0"/>
            </c:trendlineLbl>
          </c:trendline>
          <c:xVal>
            <c:numRef>
              <c:f>'S2.1. 120 Graphs'!$M$6:$M$8</c:f>
              <c:numCache>
                <c:formatCode>General</c:formatCode>
                <c:ptCount val="3"/>
                <c:pt idx="0">
                  <c:v>67.614000000000004</c:v>
                </c:pt>
                <c:pt idx="1">
                  <c:v>44.884999999999998</c:v>
                </c:pt>
                <c:pt idx="2">
                  <c:v>51.296999999999997</c:v>
                </c:pt>
              </c:numCache>
            </c:numRef>
          </c:xVal>
          <c:yVal>
            <c:numRef>
              <c:f>'S2.1. 120 Graphs'!$S$6:$S$8</c:f>
              <c:numCache>
                <c:formatCode>General</c:formatCode>
                <c:ptCount val="3"/>
                <c:pt idx="0">
                  <c:v>29.927</c:v>
                </c:pt>
                <c:pt idx="1">
                  <c:v>21.524999999999999</c:v>
                </c:pt>
                <c:pt idx="2">
                  <c:v>24.46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M$13</c:f>
              <c:numCache>
                <c:formatCode>General</c:formatCode>
                <c:ptCount val="1"/>
                <c:pt idx="0">
                  <c:v>64.305000000000007</c:v>
                </c:pt>
              </c:numCache>
            </c:numRef>
          </c:xVal>
          <c:yVal>
            <c:numRef>
              <c:f>'S2.1. 120 Graphs'!$S$13</c:f>
              <c:numCache>
                <c:formatCode>General</c:formatCode>
                <c:ptCount val="1"/>
                <c:pt idx="0">
                  <c:v>33.38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4039677716348163"/>
                  <c:y val="0.31834572761738117"/>
                </c:manualLayout>
              </c:layout>
              <c:numFmt formatCode="General" sourceLinked="0"/>
            </c:trendlineLbl>
          </c:trendline>
          <c:xVal>
            <c:numRef>
              <c:f>'S2.1. 120 Graphs'!$M$6:$M$13</c:f>
              <c:numCache>
                <c:formatCode>General</c:formatCode>
                <c:ptCount val="8"/>
                <c:pt idx="0">
                  <c:v>67.614000000000004</c:v>
                </c:pt>
                <c:pt idx="1">
                  <c:v>44.884999999999998</c:v>
                </c:pt>
                <c:pt idx="2">
                  <c:v>51.296999999999997</c:v>
                </c:pt>
                <c:pt idx="3">
                  <c:v>82.867000000000004</c:v>
                </c:pt>
                <c:pt idx="4">
                  <c:v>51.807000000000002</c:v>
                </c:pt>
                <c:pt idx="5">
                  <c:v>68.491</c:v>
                </c:pt>
                <c:pt idx="6">
                  <c:v>61.930999999999997</c:v>
                </c:pt>
                <c:pt idx="7">
                  <c:v>64.305000000000007</c:v>
                </c:pt>
              </c:numCache>
            </c:numRef>
          </c:xVal>
          <c:yVal>
            <c:numRef>
              <c:f>'S2.1. 120 Graphs'!$S$6:$S$13</c:f>
              <c:numCache>
                <c:formatCode>General</c:formatCode>
                <c:ptCount val="8"/>
                <c:pt idx="0">
                  <c:v>29.927</c:v>
                </c:pt>
                <c:pt idx="1">
                  <c:v>21.524999999999999</c:v>
                </c:pt>
                <c:pt idx="2">
                  <c:v>24.462</c:v>
                </c:pt>
                <c:pt idx="3">
                  <c:v>33.9</c:v>
                </c:pt>
                <c:pt idx="4">
                  <c:v>18</c:v>
                </c:pt>
                <c:pt idx="5">
                  <c:v>27</c:v>
                </c:pt>
                <c:pt idx="6">
                  <c:v>22</c:v>
                </c:pt>
                <c:pt idx="7">
                  <c:v>33.3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813312"/>
        <c:axId val="106819584"/>
      </c:scatterChart>
      <c:valAx>
        <c:axId val="106813312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CRW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6819584"/>
        <c:crosses val="autoZero"/>
        <c:crossBetween val="midCat"/>
      </c:valAx>
      <c:valAx>
        <c:axId val="106819584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es length</a:t>
                </a:r>
              </a:p>
            </c:rich>
          </c:tx>
          <c:layout>
            <c:manualLayout>
              <c:xMode val="edge"/>
              <c:yMode val="edge"/>
              <c:x val="3.6111111111111212E-2"/>
              <c:y val="0.3224321959755045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681331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6752668416448147"/>
          <c:y val="0.20216827063283771"/>
          <c:w val="0.27413998250218724"/>
          <c:h val="0.66973753280840198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10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488538932633432"/>
                  <c:y val="-5.6733741615631557E-2"/>
                </c:manualLayout>
              </c:layout>
              <c:numFmt formatCode="General" sourceLinked="0"/>
            </c:trendlineLbl>
          </c:trendline>
          <c:xVal>
            <c:numRef>
              <c:f>'S2.1. 120 Graphs'!$N$9:$N$12</c:f>
              <c:numCache>
                <c:formatCode>General</c:formatCode>
                <c:ptCount val="4"/>
                <c:pt idx="0">
                  <c:v>40.222999999999999</c:v>
                </c:pt>
                <c:pt idx="1">
                  <c:v>25.324000000000002</c:v>
                </c:pt>
                <c:pt idx="2">
                  <c:v>35.057000000000002</c:v>
                </c:pt>
                <c:pt idx="3">
                  <c:v>28.837</c:v>
                </c:pt>
              </c:numCache>
            </c:numRef>
          </c:xVal>
          <c:yVal>
            <c:numRef>
              <c:f>'S2.1. 120 Graphs'!$O$9:$O$12</c:f>
              <c:numCache>
                <c:formatCode>General</c:formatCode>
                <c:ptCount val="4"/>
                <c:pt idx="0">
                  <c:v>48.246000000000002</c:v>
                </c:pt>
                <c:pt idx="1">
                  <c:v>24.989000000000001</c:v>
                </c:pt>
                <c:pt idx="2">
                  <c:v>35.164999999999999</c:v>
                </c:pt>
                <c:pt idx="3">
                  <c:v>28.632999999999999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401399825021858"/>
                  <c:y val="-0.21171041119860079"/>
                </c:manualLayout>
              </c:layout>
              <c:numFmt formatCode="General" sourceLinked="0"/>
            </c:trendlineLbl>
          </c:trendline>
          <c:xVal>
            <c:numRef>
              <c:f>'S2.1. 120 Graphs'!$N$6:$N$8</c:f>
              <c:numCache>
                <c:formatCode>General</c:formatCode>
                <c:ptCount val="3"/>
                <c:pt idx="0">
                  <c:v>29.489000000000001</c:v>
                </c:pt>
                <c:pt idx="1">
                  <c:v>21.327000000000002</c:v>
                </c:pt>
                <c:pt idx="2">
                  <c:v>18.966999999999999</c:v>
                </c:pt>
              </c:numCache>
            </c:numRef>
          </c:xVal>
          <c:yVal>
            <c:numRef>
              <c:f>'S2.1. 120 Graphs'!$O$6:$O$8</c:f>
              <c:numCache>
                <c:formatCode>General</c:formatCode>
                <c:ptCount val="3"/>
                <c:pt idx="0">
                  <c:v>28.693999999999999</c:v>
                </c:pt>
                <c:pt idx="1">
                  <c:v>21.131</c:v>
                </c:pt>
                <c:pt idx="2">
                  <c:v>23.97299999999999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N$13</c:f>
              <c:numCache>
                <c:formatCode>General</c:formatCode>
                <c:ptCount val="1"/>
                <c:pt idx="0">
                  <c:v>32.591000000000001</c:v>
                </c:pt>
              </c:numCache>
            </c:numRef>
          </c:xVal>
          <c:yVal>
            <c:numRef>
              <c:f>'S2.1. 120 Graphs'!$O$13</c:f>
              <c:numCache>
                <c:formatCode>General</c:formatCode>
                <c:ptCount val="1"/>
                <c:pt idx="0">
                  <c:v>31.844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12967155147273257"/>
                </c:manualLayout>
              </c:layout>
              <c:numFmt formatCode="General" sourceLinked="0"/>
            </c:trendlineLbl>
          </c:trendline>
          <c:xVal>
            <c:numRef>
              <c:f>'S2.1. 120 Graphs'!$N$6:$N$13</c:f>
              <c:numCache>
                <c:formatCode>General</c:formatCode>
                <c:ptCount val="8"/>
                <c:pt idx="0">
                  <c:v>29.489000000000001</c:v>
                </c:pt>
                <c:pt idx="1">
                  <c:v>21.327000000000002</c:v>
                </c:pt>
                <c:pt idx="2">
                  <c:v>18.966999999999999</c:v>
                </c:pt>
                <c:pt idx="3">
                  <c:v>40.222999999999999</c:v>
                </c:pt>
                <c:pt idx="4">
                  <c:v>25.324000000000002</c:v>
                </c:pt>
                <c:pt idx="5">
                  <c:v>35.057000000000002</c:v>
                </c:pt>
                <c:pt idx="6">
                  <c:v>28.837</c:v>
                </c:pt>
                <c:pt idx="7">
                  <c:v>32.591000000000001</c:v>
                </c:pt>
              </c:numCache>
            </c:numRef>
          </c:xVal>
          <c:yVal>
            <c:numRef>
              <c:f>'S2.1. 120 Graphs'!$O$6:$O$13</c:f>
              <c:numCache>
                <c:formatCode>General</c:formatCode>
                <c:ptCount val="8"/>
                <c:pt idx="0">
                  <c:v>28.693999999999999</c:v>
                </c:pt>
                <c:pt idx="1">
                  <c:v>21.131</c:v>
                </c:pt>
                <c:pt idx="2">
                  <c:v>23.972999999999999</c:v>
                </c:pt>
                <c:pt idx="3">
                  <c:v>48.246000000000002</c:v>
                </c:pt>
                <c:pt idx="4">
                  <c:v>24.989000000000001</c:v>
                </c:pt>
                <c:pt idx="5">
                  <c:v>35.164999999999999</c:v>
                </c:pt>
                <c:pt idx="6">
                  <c:v>28.632999999999999</c:v>
                </c:pt>
                <c:pt idx="7">
                  <c:v>31.844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878464"/>
        <c:axId val="106880384"/>
      </c:scatterChart>
      <c:valAx>
        <c:axId val="106878464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femu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6880384"/>
        <c:crosses val="autoZero"/>
        <c:crossBetween val="midCat"/>
      </c:valAx>
      <c:valAx>
        <c:axId val="106880384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humerus l</a:t>
                </a:r>
              </a:p>
            </c:rich>
          </c:tx>
          <c:layout>
            <c:manualLayout>
              <c:xMode val="edge"/>
              <c:yMode val="edge"/>
              <c:x val="3.6111111111111212E-2"/>
              <c:y val="0.3224321959755046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687846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030446194225657"/>
          <c:y val="0.10957567804024539"/>
          <c:w val="0.27413998250218724"/>
          <c:h val="0.669737532808402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10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6E-2"/>
                </c:manualLayout>
              </c:layout>
              <c:numFmt formatCode="General" sourceLinked="0"/>
            </c:trendlineLbl>
          </c:trendline>
          <c:xVal>
            <c:numRef>
              <c:f>'S2.1. 120 Graphs'!$N$9:$N$12</c:f>
              <c:numCache>
                <c:formatCode>General</c:formatCode>
                <c:ptCount val="4"/>
                <c:pt idx="0">
                  <c:v>40.222999999999999</c:v>
                </c:pt>
                <c:pt idx="1">
                  <c:v>25.324000000000002</c:v>
                </c:pt>
                <c:pt idx="2">
                  <c:v>35.057000000000002</c:v>
                </c:pt>
                <c:pt idx="3">
                  <c:v>28.837</c:v>
                </c:pt>
              </c:numCache>
            </c:numRef>
          </c:xVal>
          <c:yVal>
            <c:numRef>
              <c:f>'S2.1. 120 Graphs'!$P$9:$P$12</c:f>
              <c:numCache>
                <c:formatCode>General</c:formatCode>
                <c:ptCount val="4"/>
                <c:pt idx="0">
                  <c:v>52.771999999999998</c:v>
                </c:pt>
                <c:pt idx="1">
                  <c:v>29.984000000000002</c:v>
                </c:pt>
                <c:pt idx="2">
                  <c:v>43.847000000000001</c:v>
                </c:pt>
                <c:pt idx="3">
                  <c:v>37.070999999999998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679177602799846"/>
                  <c:y val="-3.0920457859434237E-2"/>
                </c:manualLayout>
              </c:layout>
              <c:numFmt formatCode="General" sourceLinked="0"/>
            </c:trendlineLbl>
          </c:trendline>
          <c:xVal>
            <c:numRef>
              <c:f>'S2.1. 120 Graphs'!$N$6:$N$8</c:f>
              <c:numCache>
                <c:formatCode>General</c:formatCode>
                <c:ptCount val="3"/>
                <c:pt idx="0">
                  <c:v>29.489000000000001</c:v>
                </c:pt>
                <c:pt idx="1">
                  <c:v>21.327000000000002</c:v>
                </c:pt>
                <c:pt idx="2">
                  <c:v>18.966999999999999</c:v>
                </c:pt>
              </c:numCache>
            </c:numRef>
          </c:xVal>
          <c:yVal>
            <c:numRef>
              <c:f>'S2.1. 120 Graphs'!$P$6:$P$8</c:f>
              <c:numCache>
                <c:formatCode>General</c:formatCode>
                <c:ptCount val="3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N$13</c:f>
              <c:numCache>
                <c:formatCode>General</c:formatCode>
                <c:ptCount val="1"/>
                <c:pt idx="0">
                  <c:v>32.591000000000001</c:v>
                </c:pt>
              </c:numCache>
            </c:numRef>
          </c:xVal>
          <c:yVal>
            <c:numRef>
              <c:f>'S2.1. 120 Graphs'!$P$13</c:f>
              <c:numCache>
                <c:formatCode>General</c:formatCode>
                <c:ptCount val="1"/>
                <c:pt idx="0">
                  <c:v>46.402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21731153397491981"/>
                </c:manualLayout>
              </c:layout>
              <c:numFmt formatCode="General" sourceLinked="0"/>
            </c:trendlineLbl>
          </c:trendline>
          <c:xVal>
            <c:numRef>
              <c:f>'S2.1. 120 Graphs'!$N$6:$N$13</c:f>
              <c:numCache>
                <c:formatCode>General</c:formatCode>
                <c:ptCount val="8"/>
                <c:pt idx="0">
                  <c:v>29.489000000000001</c:v>
                </c:pt>
                <c:pt idx="1">
                  <c:v>21.327000000000002</c:v>
                </c:pt>
                <c:pt idx="2">
                  <c:v>18.966999999999999</c:v>
                </c:pt>
                <c:pt idx="3">
                  <c:v>40.222999999999999</c:v>
                </c:pt>
                <c:pt idx="4">
                  <c:v>25.324000000000002</c:v>
                </c:pt>
                <c:pt idx="5">
                  <c:v>35.057000000000002</c:v>
                </c:pt>
                <c:pt idx="6">
                  <c:v>28.837</c:v>
                </c:pt>
                <c:pt idx="7">
                  <c:v>32.591000000000001</c:v>
                </c:pt>
              </c:numCache>
            </c:numRef>
          </c:xVal>
          <c:yVal>
            <c:numRef>
              <c:f>'S2.1. 120 Graphs'!$P$6:$P$13</c:f>
              <c:numCache>
                <c:formatCode>General</c:formatCode>
                <c:ptCount val="8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  <c:pt idx="3">
                  <c:v>52.771999999999998</c:v>
                </c:pt>
                <c:pt idx="4">
                  <c:v>29.984000000000002</c:v>
                </c:pt>
                <c:pt idx="5">
                  <c:v>43.847000000000001</c:v>
                </c:pt>
                <c:pt idx="6">
                  <c:v>37.070999999999998</c:v>
                </c:pt>
                <c:pt idx="7">
                  <c:v>46.402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648128"/>
        <c:axId val="107650048"/>
      </c:scatterChart>
      <c:valAx>
        <c:axId val="107648128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femur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7650048"/>
        <c:crosses val="autoZero"/>
        <c:crossBetween val="midCat"/>
      </c:valAx>
      <c:valAx>
        <c:axId val="107650048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ulna</a:t>
                </a:r>
              </a:p>
            </c:rich>
          </c:tx>
          <c:layout>
            <c:manualLayout>
              <c:xMode val="edge"/>
              <c:yMode val="edge"/>
              <c:x val="3.6111111111111212E-2"/>
              <c:y val="0.3224321959755046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764812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11420530766987458"/>
          <c:w val="0.27413998250218724"/>
          <c:h val="0.669737532808402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10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6E-2"/>
                </c:manualLayout>
              </c:layout>
              <c:numFmt formatCode="General" sourceLinked="0"/>
            </c:trendlineLbl>
          </c:trendline>
          <c:xVal>
            <c:numRef>
              <c:f>'S2.1. 120 Graphs'!$N$9:$N$12</c:f>
              <c:numCache>
                <c:formatCode>General</c:formatCode>
                <c:ptCount val="4"/>
                <c:pt idx="0">
                  <c:v>40.222999999999999</c:v>
                </c:pt>
                <c:pt idx="1">
                  <c:v>25.324000000000002</c:v>
                </c:pt>
                <c:pt idx="2">
                  <c:v>35.057000000000002</c:v>
                </c:pt>
                <c:pt idx="3">
                  <c:v>28.837</c:v>
                </c:pt>
              </c:numCache>
            </c:numRef>
          </c:xVal>
          <c:yVal>
            <c:numRef>
              <c:f>'S2.1. 120 Graphs'!$Q$9:$Q$12</c:f>
              <c:numCache>
                <c:formatCode>General</c:formatCode>
                <c:ptCount val="4"/>
                <c:pt idx="0">
                  <c:v>40.378999999999998</c:v>
                </c:pt>
                <c:pt idx="1">
                  <c:v>22.195</c:v>
                </c:pt>
                <c:pt idx="2">
                  <c:v>33.228000000000002</c:v>
                </c:pt>
                <c:pt idx="3">
                  <c:v>28.832000000000001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679177602799846"/>
                  <c:y val="-3.0920457859434237E-2"/>
                </c:manualLayout>
              </c:layout>
              <c:numFmt formatCode="General" sourceLinked="0"/>
            </c:trendlineLbl>
          </c:trendline>
          <c:xVal>
            <c:numRef>
              <c:f>'S2.1. 120 Graphs'!$N$6:$N$8</c:f>
              <c:numCache>
                <c:formatCode>General</c:formatCode>
                <c:ptCount val="3"/>
                <c:pt idx="0">
                  <c:v>29.489000000000001</c:v>
                </c:pt>
                <c:pt idx="1">
                  <c:v>21.327000000000002</c:v>
                </c:pt>
                <c:pt idx="2">
                  <c:v>18.966999999999999</c:v>
                </c:pt>
              </c:numCache>
            </c:numRef>
          </c:xVal>
          <c:yVal>
            <c:numRef>
              <c:f>'S2.1. 120 Graphs'!$Q$6:$Q$8</c:f>
              <c:numCache>
                <c:formatCode>General</c:formatCode>
                <c:ptCount val="3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N$13</c:f>
              <c:numCache>
                <c:formatCode>General</c:formatCode>
                <c:ptCount val="1"/>
                <c:pt idx="0">
                  <c:v>32.591000000000001</c:v>
                </c:pt>
              </c:numCache>
            </c:numRef>
          </c:xVal>
          <c:yVal>
            <c:numRef>
              <c:f>'S2.1. 120 Graphs'!$Q$13</c:f>
              <c:numCache>
                <c:formatCode>General</c:formatCode>
                <c:ptCount val="1"/>
                <c:pt idx="0">
                  <c:v>33.244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21731153397491981"/>
                </c:manualLayout>
              </c:layout>
              <c:numFmt formatCode="General" sourceLinked="0"/>
            </c:trendlineLbl>
          </c:trendline>
          <c:xVal>
            <c:numRef>
              <c:f>'S2.1. 120 Graphs'!$N$6:$N$13</c:f>
              <c:numCache>
                <c:formatCode>General</c:formatCode>
                <c:ptCount val="8"/>
                <c:pt idx="0">
                  <c:v>29.489000000000001</c:v>
                </c:pt>
                <c:pt idx="1">
                  <c:v>21.327000000000002</c:v>
                </c:pt>
                <c:pt idx="2">
                  <c:v>18.966999999999999</c:v>
                </c:pt>
                <c:pt idx="3">
                  <c:v>40.222999999999999</c:v>
                </c:pt>
                <c:pt idx="4">
                  <c:v>25.324000000000002</c:v>
                </c:pt>
                <c:pt idx="5">
                  <c:v>35.057000000000002</c:v>
                </c:pt>
                <c:pt idx="6">
                  <c:v>28.837</c:v>
                </c:pt>
                <c:pt idx="7">
                  <c:v>32.591000000000001</c:v>
                </c:pt>
              </c:numCache>
            </c:numRef>
          </c:xVal>
          <c:yVal>
            <c:numRef>
              <c:f>'S2.1. 120 Graphs'!$Q$6:$Q$13</c:f>
              <c:numCache>
                <c:formatCode>General</c:formatCode>
                <c:ptCount val="8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  <c:pt idx="3">
                  <c:v>40.378999999999998</c:v>
                </c:pt>
                <c:pt idx="4">
                  <c:v>22.195</c:v>
                </c:pt>
                <c:pt idx="5">
                  <c:v>33.228000000000002</c:v>
                </c:pt>
                <c:pt idx="6">
                  <c:v>28.832000000000001</c:v>
                </c:pt>
                <c:pt idx="7">
                  <c:v>33.2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442944"/>
        <c:axId val="107444864"/>
      </c:scatterChart>
      <c:valAx>
        <c:axId val="107442944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emur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7444864"/>
        <c:crosses val="autoZero"/>
        <c:crossBetween val="midCat"/>
      </c:valAx>
      <c:valAx>
        <c:axId val="107444864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mciv</a:t>
                </a:r>
              </a:p>
            </c:rich>
          </c:tx>
          <c:layout>
            <c:manualLayout>
              <c:xMode val="edge"/>
              <c:yMode val="edge"/>
              <c:x val="3.6111111111111212E-2"/>
              <c:y val="0.3224321959755046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744294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11420530766987458"/>
          <c:w val="0.27413998250218724"/>
          <c:h val="0.669737532808402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10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6E-2"/>
                </c:manualLayout>
              </c:layout>
              <c:numFmt formatCode="General" sourceLinked="0"/>
            </c:trendlineLbl>
          </c:trendline>
          <c:xVal>
            <c:numRef>
              <c:f>'S2.1. 120 Graphs'!$N$9:$N$12</c:f>
              <c:numCache>
                <c:formatCode>General</c:formatCode>
                <c:ptCount val="4"/>
                <c:pt idx="0">
                  <c:v>40.222999999999999</c:v>
                </c:pt>
                <c:pt idx="1">
                  <c:v>25.324000000000002</c:v>
                </c:pt>
                <c:pt idx="2">
                  <c:v>35.057000000000002</c:v>
                </c:pt>
                <c:pt idx="3">
                  <c:v>28.837</c:v>
                </c:pt>
              </c:numCache>
            </c:numRef>
          </c:xVal>
          <c:yVal>
            <c:numRef>
              <c:f>'S2.1. 120 Graphs'!$R$9:$R$12</c:f>
              <c:numCache>
                <c:formatCode>General</c:formatCode>
                <c:ptCount val="4"/>
                <c:pt idx="0">
                  <c:v>633.20000000000005</c:v>
                </c:pt>
                <c:pt idx="1">
                  <c:v>377.4</c:v>
                </c:pt>
                <c:pt idx="2">
                  <c:v>520.20000000000005</c:v>
                </c:pt>
                <c:pt idx="3">
                  <c:v>459.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679177602799846"/>
                  <c:y val="-3.0920457859434237E-2"/>
                </c:manualLayout>
              </c:layout>
              <c:numFmt formatCode="General" sourceLinked="0"/>
            </c:trendlineLbl>
          </c:trendline>
          <c:xVal>
            <c:numRef>
              <c:f>'S2.1. 120 Graphs'!$N$6:$N$8</c:f>
              <c:numCache>
                <c:formatCode>General</c:formatCode>
                <c:ptCount val="3"/>
                <c:pt idx="0">
                  <c:v>29.489000000000001</c:v>
                </c:pt>
                <c:pt idx="1">
                  <c:v>21.327000000000002</c:v>
                </c:pt>
                <c:pt idx="2">
                  <c:v>18.966999999999999</c:v>
                </c:pt>
              </c:numCache>
            </c:numRef>
          </c:xVal>
          <c:yVal>
            <c:numRef>
              <c:f>'S2.1. 120 Graphs'!$R$6:$R$8</c:f>
              <c:numCache>
                <c:formatCode>General</c:formatCode>
                <c:ptCount val="3"/>
                <c:pt idx="0">
                  <c:v>477.5</c:v>
                </c:pt>
                <c:pt idx="1">
                  <c:v>328</c:v>
                </c:pt>
                <c:pt idx="2">
                  <c:v>393.8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N$13</c:f>
              <c:numCache>
                <c:formatCode>General</c:formatCode>
                <c:ptCount val="1"/>
                <c:pt idx="0">
                  <c:v>32.591000000000001</c:v>
                </c:pt>
              </c:numCache>
            </c:numRef>
          </c:xVal>
          <c:yVal>
            <c:numRef>
              <c:f>'S2.1. 120 Graphs'!$R$13</c:f>
              <c:numCache>
                <c:formatCode>General</c:formatCode>
                <c:ptCount val="1"/>
                <c:pt idx="0">
                  <c:v>542.20000000000005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4756847327324695"/>
                  <c:y val="0.25530876348789733"/>
                </c:manualLayout>
              </c:layout>
              <c:numFmt formatCode="General" sourceLinked="0"/>
            </c:trendlineLbl>
          </c:trendline>
          <c:xVal>
            <c:numRef>
              <c:f>'S2.1. 120 Graphs'!$N$6:$N$13</c:f>
              <c:numCache>
                <c:formatCode>General</c:formatCode>
                <c:ptCount val="8"/>
                <c:pt idx="0">
                  <c:v>29.489000000000001</c:v>
                </c:pt>
                <c:pt idx="1">
                  <c:v>21.327000000000002</c:v>
                </c:pt>
                <c:pt idx="2">
                  <c:v>18.966999999999999</c:v>
                </c:pt>
                <c:pt idx="3">
                  <c:v>40.222999999999999</c:v>
                </c:pt>
                <c:pt idx="4">
                  <c:v>25.324000000000002</c:v>
                </c:pt>
                <c:pt idx="5">
                  <c:v>35.057000000000002</c:v>
                </c:pt>
                <c:pt idx="6">
                  <c:v>28.837</c:v>
                </c:pt>
                <c:pt idx="7">
                  <c:v>32.591000000000001</c:v>
                </c:pt>
              </c:numCache>
            </c:numRef>
          </c:xVal>
          <c:yVal>
            <c:numRef>
              <c:f>'S2.1. 120 Graphs'!$R$6:$R$13</c:f>
              <c:numCache>
                <c:formatCode>General</c:formatCode>
                <c:ptCount val="8"/>
                <c:pt idx="0">
                  <c:v>477.5</c:v>
                </c:pt>
                <c:pt idx="1">
                  <c:v>328</c:v>
                </c:pt>
                <c:pt idx="2">
                  <c:v>393.8</c:v>
                </c:pt>
                <c:pt idx="3">
                  <c:v>633.20000000000005</c:v>
                </c:pt>
                <c:pt idx="4">
                  <c:v>377.4</c:v>
                </c:pt>
                <c:pt idx="5">
                  <c:v>520.20000000000005</c:v>
                </c:pt>
                <c:pt idx="6">
                  <c:v>459.7</c:v>
                </c:pt>
                <c:pt idx="7">
                  <c:v>542.200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501440"/>
        <c:axId val="107507712"/>
      </c:scatterChart>
      <c:valAx>
        <c:axId val="10750144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femur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7507712"/>
        <c:crosses val="autoZero"/>
        <c:crossBetween val="midCat"/>
      </c:valAx>
      <c:valAx>
        <c:axId val="107507712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wing span</a:t>
                </a:r>
              </a:p>
            </c:rich>
          </c:tx>
          <c:layout>
            <c:manualLayout>
              <c:xMode val="edge"/>
              <c:yMode val="edge"/>
              <c:x val="3.6111111111111212E-2"/>
              <c:y val="0.3224321959755046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750144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11420530766987458"/>
          <c:w val="0.27413998250218724"/>
          <c:h val="0.669737532808402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11" l="0.70000000000000062" r="0.70000000000000062" t="0.75000000000000211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488538932633432"/>
                  <c:y val="-5.6733741615631467E-2"/>
                </c:manualLayout>
              </c:layout>
              <c:numFmt formatCode="General" sourceLinked="0"/>
            </c:trendlineLbl>
          </c:trendline>
          <c:xVal>
            <c:numRef>
              <c:f>'S2.1. 120 Graphs'!$D$9:$D$12</c:f>
              <c:numCache>
                <c:formatCode>General</c:formatCode>
                <c:ptCount val="4"/>
                <c:pt idx="0">
                  <c:v>111.786</c:v>
                </c:pt>
                <c:pt idx="1">
                  <c:v>69.775999999999996</c:v>
                </c:pt>
                <c:pt idx="2">
                  <c:v>95.8</c:v>
                </c:pt>
                <c:pt idx="3">
                  <c:v>82.387</c:v>
                </c:pt>
              </c:numCache>
            </c:numRef>
          </c:xVal>
          <c:yVal>
            <c:numRef>
              <c:f>'S2.1. 120 Graphs'!$O$9:$O$12</c:f>
              <c:numCache>
                <c:formatCode>General</c:formatCode>
                <c:ptCount val="4"/>
                <c:pt idx="0">
                  <c:v>48.246000000000002</c:v>
                </c:pt>
                <c:pt idx="1">
                  <c:v>24.989000000000001</c:v>
                </c:pt>
                <c:pt idx="2">
                  <c:v>35.164999999999999</c:v>
                </c:pt>
                <c:pt idx="3">
                  <c:v>28.632999999999999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401399825021858"/>
                  <c:y val="-0.21171041119860046"/>
                </c:manualLayout>
              </c:layout>
              <c:numFmt formatCode="General" sourceLinked="0"/>
            </c:trendlineLbl>
          </c:trendline>
          <c:xVal>
            <c:numRef>
              <c:f>'S2.1. 120 Graphs'!$D$6:$D$8</c:f>
              <c:numCache>
                <c:formatCode>General</c:formatCode>
                <c:ptCount val="3"/>
                <c:pt idx="0">
                  <c:v>79.12</c:v>
                </c:pt>
                <c:pt idx="1">
                  <c:v>56.798999999999999</c:v>
                </c:pt>
                <c:pt idx="2">
                  <c:v>66.882000000000005</c:v>
                </c:pt>
              </c:numCache>
            </c:numRef>
          </c:xVal>
          <c:yVal>
            <c:numRef>
              <c:f>'S2.1. 120 Graphs'!$O$6:$O$8</c:f>
              <c:numCache>
                <c:formatCode>General</c:formatCode>
                <c:ptCount val="3"/>
                <c:pt idx="0">
                  <c:v>28.693999999999999</c:v>
                </c:pt>
                <c:pt idx="1">
                  <c:v>21.131</c:v>
                </c:pt>
                <c:pt idx="2">
                  <c:v>23.97299999999999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D$13</c:f>
              <c:numCache>
                <c:formatCode>General</c:formatCode>
                <c:ptCount val="1"/>
                <c:pt idx="0">
                  <c:v>103.133</c:v>
                </c:pt>
              </c:numCache>
            </c:numRef>
          </c:xVal>
          <c:yVal>
            <c:numRef>
              <c:f>'S2.1. 120 Graphs'!$O$13</c:f>
              <c:numCache>
                <c:formatCode>General</c:formatCode>
                <c:ptCount val="1"/>
                <c:pt idx="0">
                  <c:v>31.844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12967155147273257"/>
                </c:manualLayout>
              </c:layout>
              <c:numFmt formatCode="General" sourceLinked="0"/>
            </c:trendlineLbl>
          </c:trendline>
          <c:xVal>
            <c:numRef>
              <c:f>'S2.1. 120 Graphs'!$D$6:$D$13</c:f>
              <c:numCache>
                <c:formatCode>General</c:formatCode>
                <c:ptCount val="8"/>
                <c:pt idx="0">
                  <c:v>79.12</c:v>
                </c:pt>
                <c:pt idx="1">
                  <c:v>56.798999999999999</c:v>
                </c:pt>
                <c:pt idx="2">
                  <c:v>66.882000000000005</c:v>
                </c:pt>
                <c:pt idx="3">
                  <c:v>111.786</c:v>
                </c:pt>
                <c:pt idx="4">
                  <c:v>69.775999999999996</c:v>
                </c:pt>
                <c:pt idx="5">
                  <c:v>95.8</c:v>
                </c:pt>
                <c:pt idx="6">
                  <c:v>82.387</c:v>
                </c:pt>
                <c:pt idx="7">
                  <c:v>103.133</c:v>
                </c:pt>
              </c:numCache>
            </c:numRef>
          </c:xVal>
          <c:yVal>
            <c:numRef>
              <c:f>'S2.1. 120 Graphs'!$O$6:$O$13</c:f>
              <c:numCache>
                <c:formatCode>General</c:formatCode>
                <c:ptCount val="8"/>
                <c:pt idx="0">
                  <c:v>28.693999999999999</c:v>
                </c:pt>
                <c:pt idx="1">
                  <c:v>21.131</c:v>
                </c:pt>
                <c:pt idx="2">
                  <c:v>23.972999999999999</c:v>
                </c:pt>
                <c:pt idx="3">
                  <c:v>48.246000000000002</c:v>
                </c:pt>
                <c:pt idx="4">
                  <c:v>24.989000000000001</c:v>
                </c:pt>
                <c:pt idx="5">
                  <c:v>35.164999999999999</c:v>
                </c:pt>
                <c:pt idx="6">
                  <c:v>28.632999999999999</c:v>
                </c:pt>
                <c:pt idx="7">
                  <c:v>31.844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966720"/>
        <c:axId val="95968640"/>
      </c:scatterChart>
      <c:valAx>
        <c:axId val="9596672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kull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5968640"/>
        <c:crosses val="autoZero"/>
        <c:crossBetween val="midCat"/>
      </c:valAx>
      <c:valAx>
        <c:axId val="95968640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humerus l</a:t>
                </a:r>
              </a:p>
            </c:rich>
          </c:tx>
          <c:layout>
            <c:manualLayout>
              <c:xMode val="edge"/>
              <c:yMode val="edge"/>
              <c:x val="3.6111111111111156E-2"/>
              <c:y val="0.322432195975503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596672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030446194225657"/>
          <c:y val="0.10957567804024516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2988538932633535"/>
                  <c:y val="9.5947798191893238E-2"/>
                </c:manualLayout>
              </c:layout>
              <c:numFmt formatCode="General" sourceLinked="0"/>
            </c:trendlineLbl>
          </c:trendline>
          <c:xVal>
            <c:numRef>
              <c:f>'S2.1. 120 Graphs'!$N$9:$N$12</c:f>
              <c:numCache>
                <c:formatCode>General</c:formatCode>
                <c:ptCount val="4"/>
                <c:pt idx="0">
                  <c:v>40.222999999999999</c:v>
                </c:pt>
                <c:pt idx="1">
                  <c:v>25.324000000000002</c:v>
                </c:pt>
                <c:pt idx="2">
                  <c:v>35.057000000000002</c:v>
                </c:pt>
                <c:pt idx="3">
                  <c:v>28.837</c:v>
                </c:pt>
              </c:numCache>
            </c:numRef>
          </c:xVal>
          <c:yVal>
            <c:numRef>
              <c:f>'S2.1. 120 Graphs'!$S$9:$S$12</c:f>
              <c:numCache>
                <c:formatCode>General</c:formatCode>
                <c:ptCount val="4"/>
                <c:pt idx="0">
                  <c:v>33.9</c:v>
                </c:pt>
                <c:pt idx="1">
                  <c:v>18</c:v>
                </c:pt>
                <c:pt idx="2">
                  <c:v>27</c:v>
                </c:pt>
                <c:pt idx="3">
                  <c:v>22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5012510936132986"/>
                  <c:y val="9.5221274424030333E-2"/>
                </c:manualLayout>
              </c:layout>
              <c:numFmt formatCode="General" sourceLinked="0"/>
            </c:trendlineLbl>
          </c:trendline>
          <c:xVal>
            <c:numRef>
              <c:f>'S2.1. 120 Graphs'!$N$6:$N$8</c:f>
              <c:numCache>
                <c:formatCode>General</c:formatCode>
                <c:ptCount val="3"/>
                <c:pt idx="0">
                  <c:v>29.489000000000001</c:v>
                </c:pt>
                <c:pt idx="1">
                  <c:v>21.327000000000002</c:v>
                </c:pt>
                <c:pt idx="2">
                  <c:v>18.966999999999999</c:v>
                </c:pt>
              </c:numCache>
            </c:numRef>
          </c:xVal>
          <c:yVal>
            <c:numRef>
              <c:f>'S2.1. 120 Graphs'!$S$6:$S$8</c:f>
              <c:numCache>
                <c:formatCode>General</c:formatCode>
                <c:ptCount val="3"/>
                <c:pt idx="0">
                  <c:v>29.927</c:v>
                </c:pt>
                <c:pt idx="1">
                  <c:v>21.524999999999999</c:v>
                </c:pt>
                <c:pt idx="2">
                  <c:v>24.46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N$13</c:f>
              <c:numCache>
                <c:formatCode>General</c:formatCode>
                <c:ptCount val="1"/>
                <c:pt idx="0">
                  <c:v>32.591000000000001</c:v>
                </c:pt>
              </c:numCache>
            </c:numRef>
          </c:xVal>
          <c:yVal>
            <c:numRef>
              <c:f>'S2.1. 120 Graphs'!$S$13</c:f>
              <c:numCache>
                <c:formatCode>General</c:formatCode>
                <c:ptCount val="1"/>
                <c:pt idx="0">
                  <c:v>33.38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582236243296231"/>
                  <c:y val="0.30565507436570427"/>
                </c:manualLayout>
              </c:layout>
              <c:numFmt formatCode="General" sourceLinked="0"/>
            </c:trendlineLbl>
          </c:trendline>
          <c:xVal>
            <c:numRef>
              <c:f>'S2.1. 120 Graphs'!$N$6:$N$13</c:f>
              <c:numCache>
                <c:formatCode>General</c:formatCode>
                <c:ptCount val="8"/>
                <c:pt idx="0">
                  <c:v>29.489000000000001</c:v>
                </c:pt>
                <c:pt idx="1">
                  <c:v>21.327000000000002</c:v>
                </c:pt>
                <c:pt idx="2">
                  <c:v>18.966999999999999</c:v>
                </c:pt>
                <c:pt idx="3">
                  <c:v>40.222999999999999</c:v>
                </c:pt>
                <c:pt idx="4">
                  <c:v>25.324000000000002</c:v>
                </c:pt>
                <c:pt idx="5">
                  <c:v>35.057000000000002</c:v>
                </c:pt>
                <c:pt idx="6">
                  <c:v>28.837</c:v>
                </c:pt>
                <c:pt idx="7">
                  <c:v>32.591000000000001</c:v>
                </c:pt>
              </c:numCache>
            </c:numRef>
          </c:xVal>
          <c:yVal>
            <c:numRef>
              <c:f>'S2.1. 120 Graphs'!$S$6:$S$13</c:f>
              <c:numCache>
                <c:formatCode>General</c:formatCode>
                <c:ptCount val="8"/>
                <c:pt idx="0">
                  <c:v>29.927</c:v>
                </c:pt>
                <c:pt idx="1">
                  <c:v>21.524999999999999</c:v>
                </c:pt>
                <c:pt idx="2">
                  <c:v>24.462</c:v>
                </c:pt>
                <c:pt idx="3">
                  <c:v>33.9</c:v>
                </c:pt>
                <c:pt idx="4">
                  <c:v>18</c:v>
                </c:pt>
                <c:pt idx="5">
                  <c:v>27</c:v>
                </c:pt>
                <c:pt idx="6">
                  <c:v>22</c:v>
                </c:pt>
                <c:pt idx="7">
                  <c:v>33.3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574784"/>
        <c:axId val="107576704"/>
      </c:scatterChart>
      <c:valAx>
        <c:axId val="107574784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femur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7576704"/>
        <c:crosses val="autoZero"/>
        <c:crossBetween val="midCat"/>
      </c:valAx>
      <c:valAx>
        <c:axId val="107576704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es length</a:t>
                </a:r>
              </a:p>
            </c:rich>
          </c:tx>
          <c:layout>
            <c:manualLayout>
              <c:xMode val="edge"/>
              <c:yMode val="edge"/>
              <c:x val="3.6111111111111212E-2"/>
              <c:y val="0.3224321959755046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757478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6752668416448169"/>
          <c:y val="0.20216827063283771"/>
          <c:w val="0.27413998250218724"/>
          <c:h val="0.669737532808402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1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6E-2"/>
                </c:manualLayout>
              </c:layout>
              <c:numFmt formatCode="General" sourceLinked="0"/>
            </c:trendlineLbl>
          </c:trendline>
          <c:xVal>
            <c:numRef>
              <c:f>'S2.1. 120 Graphs'!$O$9:$O$12</c:f>
              <c:numCache>
                <c:formatCode>General</c:formatCode>
                <c:ptCount val="4"/>
                <c:pt idx="0">
                  <c:v>48.246000000000002</c:v>
                </c:pt>
                <c:pt idx="1">
                  <c:v>24.989000000000001</c:v>
                </c:pt>
                <c:pt idx="2">
                  <c:v>35.164999999999999</c:v>
                </c:pt>
                <c:pt idx="3">
                  <c:v>28.632999999999999</c:v>
                </c:pt>
              </c:numCache>
            </c:numRef>
          </c:xVal>
          <c:yVal>
            <c:numRef>
              <c:f>'S2.1. 120 Graphs'!$P$9:$P$12</c:f>
              <c:numCache>
                <c:formatCode>General</c:formatCode>
                <c:ptCount val="4"/>
                <c:pt idx="0">
                  <c:v>52.771999999999998</c:v>
                </c:pt>
                <c:pt idx="1">
                  <c:v>29.984000000000002</c:v>
                </c:pt>
                <c:pt idx="2">
                  <c:v>43.847000000000001</c:v>
                </c:pt>
                <c:pt idx="3">
                  <c:v>37.070999999999998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679177602799868"/>
                  <c:y val="-3.0920457859434237E-2"/>
                </c:manualLayout>
              </c:layout>
              <c:numFmt formatCode="General" sourceLinked="0"/>
            </c:trendlineLbl>
          </c:trendline>
          <c:xVal>
            <c:numRef>
              <c:f>'S2.1. 120 Graphs'!$O$6:$O$8</c:f>
              <c:numCache>
                <c:formatCode>General</c:formatCode>
                <c:ptCount val="3"/>
                <c:pt idx="0">
                  <c:v>28.693999999999999</c:v>
                </c:pt>
                <c:pt idx="1">
                  <c:v>21.131</c:v>
                </c:pt>
                <c:pt idx="2">
                  <c:v>23.972999999999999</c:v>
                </c:pt>
              </c:numCache>
            </c:numRef>
          </c:xVal>
          <c:yVal>
            <c:numRef>
              <c:f>'S2.1. 120 Graphs'!$P$6:$P$8</c:f>
              <c:numCache>
                <c:formatCode>General</c:formatCode>
                <c:ptCount val="3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O$13</c:f>
              <c:numCache>
                <c:formatCode>General</c:formatCode>
                <c:ptCount val="1"/>
                <c:pt idx="0">
                  <c:v>31.844000000000001</c:v>
                </c:pt>
              </c:numCache>
            </c:numRef>
          </c:xVal>
          <c:yVal>
            <c:numRef>
              <c:f>'S2.1. 120 Graphs'!$P$13</c:f>
              <c:numCache>
                <c:formatCode>General</c:formatCode>
                <c:ptCount val="1"/>
                <c:pt idx="0">
                  <c:v>46.402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21731153397491981"/>
                </c:manualLayout>
              </c:layout>
              <c:numFmt formatCode="General" sourceLinked="0"/>
            </c:trendlineLbl>
          </c:trendline>
          <c:xVal>
            <c:numRef>
              <c:f>'S2.1. 120 Graphs'!$O$6:$O$13</c:f>
              <c:numCache>
                <c:formatCode>General</c:formatCode>
                <c:ptCount val="8"/>
                <c:pt idx="0">
                  <c:v>28.693999999999999</c:v>
                </c:pt>
                <c:pt idx="1">
                  <c:v>21.131</c:v>
                </c:pt>
                <c:pt idx="2">
                  <c:v>23.972999999999999</c:v>
                </c:pt>
                <c:pt idx="3">
                  <c:v>48.246000000000002</c:v>
                </c:pt>
                <c:pt idx="4">
                  <c:v>24.989000000000001</c:v>
                </c:pt>
                <c:pt idx="5">
                  <c:v>35.164999999999999</c:v>
                </c:pt>
                <c:pt idx="6">
                  <c:v>28.632999999999999</c:v>
                </c:pt>
                <c:pt idx="7">
                  <c:v>31.844000000000001</c:v>
                </c:pt>
              </c:numCache>
            </c:numRef>
          </c:xVal>
          <c:yVal>
            <c:numRef>
              <c:f>'S2.1. 120 Graphs'!$P$6:$P$13</c:f>
              <c:numCache>
                <c:formatCode>General</c:formatCode>
                <c:ptCount val="8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  <c:pt idx="3">
                  <c:v>52.771999999999998</c:v>
                </c:pt>
                <c:pt idx="4">
                  <c:v>29.984000000000002</c:v>
                </c:pt>
                <c:pt idx="5">
                  <c:v>43.847000000000001</c:v>
                </c:pt>
                <c:pt idx="6">
                  <c:v>37.070999999999998</c:v>
                </c:pt>
                <c:pt idx="7">
                  <c:v>46.402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008576"/>
        <c:axId val="108010496"/>
      </c:scatterChart>
      <c:valAx>
        <c:axId val="108008576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humerus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8010496"/>
        <c:crosses val="autoZero"/>
        <c:crossBetween val="midCat"/>
      </c:valAx>
      <c:valAx>
        <c:axId val="10801049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ulna</a:t>
                </a:r>
              </a:p>
            </c:rich>
          </c:tx>
          <c:layout>
            <c:manualLayout>
              <c:xMode val="edge"/>
              <c:yMode val="edge"/>
              <c:x val="3.6111111111111212E-2"/>
              <c:y val="0.322432195975504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800857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11420530766987458"/>
          <c:w val="0.27413998250218724"/>
          <c:h val="0.6697375328084024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1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6E-2"/>
                </c:manualLayout>
              </c:layout>
              <c:numFmt formatCode="General" sourceLinked="0"/>
            </c:trendlineLbl>
          </c:trendline>
          <c:xVal>
            <c:numRef>
              <c:f>'S2.1. 120 Graphs'!$O$9:$O$12</c:f>
              <c:numCache>
                <c:formatCode>General</c:formatCode>
                <c:ptCount val="4"/>
                <c:pt idx="0">
                  <c:v>48.246000000000002</c:v>
                </c:pt>
                <c:pt idx="1">
                  <c:v>24.989000000000001</c:v>
                </c:pt>
                <c:pt idx="2">
                  <c:v>35.164999999999999</c:v>
                </c:pt>
                <c:pt idx="3">
                  <c:v>28.632999999999999</c:v>
                </c:pt>
              </c:numCache>
            </c:numRef>
          </c:xVal>
          <c:yVal>
            <c:numRef>
              <c:f>'S2.1. 120 Graphs'!$Q$9:$Q$12</c:f>
              <c:numCache>
                <c:formatCode>General</c:formatCode>
                <c:ptCount val="4"/>
                <c:pt idx="0">
                  <c:v>40.378999999999998</c:v>
                </c:pt>
                <c:pt idx="1">
                  <c:v>22.195</c:v>
                </c:pt>
                <c:pt idx="2">
                  <c:v>33.228000000000002</c:v>
                </c:pt>
                <c:pt idx="3">
                  <c:v>28.832000000000001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679177602799868"/>
                  <c:y val="-3.0920457859434237E-2"/>
                </c:manualLayout>
              </c:layout>
              <c:numFmt formatCode="General" sourceLinked="0"/>
            </c:trendlineLbl>
          </c:trendline>
          <c:xVal>
            <c:numRef>
              <c:f>'S2.1. 120 Graphs'!$O$6:$O$8</c:f>
              <c:numCache>
                <c:formatCode>General</c:formatCode>
                <c:ptCount val="3"/>
                <c:pt idx="0">
                  <c:v>28.693999999999999</c:v>
                </c:pt>
                <c:pt idx="1">
                  <c:v>21.131</c:v>
                </c:pt>
                <c:pt idx="2">
                  <c:v>23.972999999999999</c:v>
                </c:pt>
              </c:numCache>
            </c:numRef>
          </c:xVal>
          <c:yVal>
            <c:numRef>
              <c:f>'S2.1. 120 Graphs'!$Q$6:$Q$8</c:f>
              <c:numCache>
                <c:formatCode>General</c:formatCode>
                <c:ptCount val="3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O$13</c:f>
              <c:numCache>
                <c:formatCode>General</c:formatCode>
                <c:ptCount val="1"/>
                <c:pt idx="0">
                  <c:v>31.844000000000001</c:v>
                </c:pt>
              </c:numCache>
            </c:numRef>
          </c:xVal>
          <c:yVal>
            <c:numRef>
              <c:f>'S2.1. 120 Graphs'!$Q$13</c:f>
              <c:numCache>
                <c:formatCode>General</c:formatCode>
                <c:ptCount val="1"/>
                <c:pt idx="0">
                  <c:v>33.244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21731153397491981"/>
                </c:manualLayout>
              </c:layout>
              <c:numFmt formatCode="General" sourceLinked="0"/>
            </c:trendlineLbl>
          </c:trendline>
          <c:xVal>
            <c:numRef>
              <c:f>'S2.1. 120 Graphs'!$O$6:$O$13</c:f>
              <c:numCache>
                <c:formatCode>General</c:formatCode>
                <c:ptCount val="8"/>
                <c:pt idx="0">
                  <c:v>28.693999999999999</c:v>
                </c:pt>
                <c:pt idx="1">
                  <c:v>21.131</c:v>
                </c:pt>
                <c:pt idx="2">
                  <c:v>23.972999999999999</c:v>
                </c:pt>
                <c:pt idx="3">
                  <c:v>48.246000000000002</c:v>
                </c:pt>
                <c:pt idx="4">
                  <c:v>24.989000000000001</c:v>
                </c:pt>
                <c:pt idx="5">
                  <c:v>35.164999999999999</c:v>
                </c:pt>
                <c:pt idx="6">
                  <c:v>28.632999999999999</c:v>
                </c:pt>
                <c:pt idx="7">
                  <c:v>31.844000000000001</c:v>
                </c:pt>
              </c:numCache>
            </c:numRef>
          </c:xVal>
          <c:yVal>
            <c:numRef>
              <c:f>'S2.1. 120 Graphs'!$Q$6:$Q$13</c:f>
              <c:numCache>
                <c:formatCode>General</c:formatCode>
                <c:ptCount val="8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  <c:pt idx="3">
                  <c:v>40.378999999999998</c:v>
                </c:pt>
                <c:pt idx="4">
                  <c:v>22.195</c:v>
                </c:pt>
                <c:pt idx="5">
                  <c:v>33.228000000000002</c:v>
                </c:pt>
                <c:pt idx="6">
                  <c:v>28.832000000000001</c:v>
                </c:pt>
                <c:pt idx="7">
                  <c:v>33.2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069632"/>
        <c:axId val="108071552"/>
      </c:scatterChart>
      <c:valAx>
        <c:axId val="108069632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umerus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8071552"/>
        <c:crosses val="autoZero"/>
        <c:crossBetween val="midCat"/>
      </c:valAx>
      <c:valAx>
        <c:axId val="108071552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mciv</a:t>
                </a:r>
              </a:p>
            </c:rich>
          </c:tx>
          <c:layout>
            <c:manualLayout>
              <c:xMode val="edge"/>
              <c:yMode val="edge"/>
              <c:x val="3.6111111111111212E-2"/>
              <c:y val="0.322432195975504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806963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11420530766987458"/>
          <c:w val="0.27413998250218724"/>
          <c:h val="0.6697375328084024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1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6E-2"/>
                </c:manualLayout>
              </c:layout>
              <c:numFmt formatCode="General" sourceLinked="0"/>
            </c:trendlineLbl>
          </c:trendline>
          <c:xVal>
            <c:numRef>
              <c:f>'S2.1. 120 Graphs'!$O$9:$O$12</c:f>
              <c:numCache>
                <c:formatCode>General</c:formatCode>
                <c:ptCount val="4"/>
                <c:pt idx="0">
                  <c:v>48.246000000000002</c:v>
                </c:pt>
                <c:pt idx="1">
                  <c:v>24.989000000000001</c:v>
                </c:pt>
                <c:pt idx="2">
                  <c:v>35.164999999999999</c:v>
                </c:pt>
                <c:pt idx="3">
                  <c:v>28.632999999999999</c:v>
                </c:pt>
              </c:numCache>
            </c:numRef>
          </c:xVal>
          <c:yVal>
            <c:numRef>
              <c:f>'S2.1. 120 Graphs'!$R$9:$R$12</c:f>
              <c:numCache>
                <c:formatCode>General</c:formatCode>
                <c:ptCount val="4"/>
                <c:pt idx="0">
                  <c:v>633.20000000000005</c:v>
                </c:pt>
                <c:pt idx="1">
                  <c:v>377.4</c:v>
                </c:pt>
                <c:pt idx="2">
                  <c:v>520.20000000000005</c:v>
                </c:pt>
                <c:pt idx="3">
                  <c:v>459.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6112906157940271"/>
                  <c:y val="-6.6619641294838147E-2"/>
                </c:manualLayout>
              </c:layout>
              <c:numFmt formatCode="General" sourceLinked="0"/>
            </c:trendlineLbl>
          </c:trendline>
          <c:xVal>
            <c:numRef>
              <c:f>'S2.1. 120 Graphs'!$O$6:$O$8</c:f>
              <c:numCache>
                <c:formatCode>General</c:formatCode>
                <c:ptCount val="3"/>
                <c:pt idx="0">
                  <c:v>28.693999999999999</c:v>
                </c:pt>
                <c:pt idx="1">
                  <c:v>21.131</c:v>
                </c:pt>
                <c:pt idx="2">
                  <c:v>23.972999999999999</c:v>
                </c:pt>
              </c:numCache>
            </c:numRef>
          </c:xVal>
          <c:yVal>
            <c:numRef>
              <c:f>'S2.1. 120 Graphs'!$R$6:$R$8</c:f>
              <c:numCache>
                <c:formatCode>General</c:formatCode>
                <c:ptCount val="3"/>
                <c:pt idx="0">
                  <c:v>477.5</c:v>
                </c:pt>
                <c:pt idx="1">
                  <c:v>328</c:v>
                </c:pt>
                <c:pt idx="2">
                  <c:v>393.8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O$13</c:f>
              <c:numCache>
                <c:formatCode>General</c:formatCode>
                <c:ptCount val="1"/>
                <c:pt idx="0">
                  <c:v>31.844000000000001</c:v>
                </c:pt>
              </c:numCache>
            </c:numRef>
          </c:xVal>
          <c:yVal>
            <c:numRef>
              <c:f>'S2.1. 120 Graphs'!$R$13</c:f>
              <c:numCache>
                <c:formatCode>General</c:formatCode>
                <c:ptCount val="1"/>
                <c:pt idx="0">
                  <c:v>542.20000000000005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4775508416107235"/>
                  <c:y val="0.28193277923592885"/>
                </c:manualLayout>
              </c:layout>
              <c:numFmt formatCode="General" sourceLinked="0"/>
            </c:trendlineLbl>
          </c:trendline>
          <c:xVal>
            <c:numRef>
              <c:f>'S2.1. 120 Graphs'!$O$6:$O$13</c:f>
              <c:numCache>
                <c:formatCode>General</c:formatCode>
                <c:ptCount val="8"/>
                <c:pt idx="0">
                  <c:v>28.693999999999999</c:v>
                </c:pt>
                <c:pt idx="1">
                  <c:v>21.131</c:v>
                </c:pt>
                <c:pt idx="2">
                  <c:v>23.972999999999999</c:v>
                </c:pt>
                <c:pt idx="3">
                  <c:v>48.246000000000002</c:v>
                </c:pt>
                <c:pt idx="4">
                  <c:v>24.989000000000001</c:v>
                </c:pt>
                <c:pt idx="5">
                  <c:v>35.164999999999999</c:v>
                </c:pt>
                <c:pt idx="6">
                  <c:v>28.632999999999999</c:v>
                </c:pt>
                <c:pt idx="7">
                  <c:v>31.844000000000001</c:v>
                </c:pt>
              </c:numCache>
            </c:numRef>
          </c:xVal>
          <c:yVal>
            <c:numRef>
              <c:f>'S2.1. 120 Graphs'!$R$6:$R$13</c:f>
              <c:numCache>
                <c:formatCode>General</c:formatCode>
                <c:ptCount val="8"/>
                <c:pt idx="0">
                  <c:v>477.5</c:v>
                </c:pt>
                <c:pt idx="1">
                  <c:v>328</c:v>
                </c:pt>
                <c:pt idx="2">
                  <c:v>393.8</c:v>
                </c:pt>
                <c:pt idx="3">
                  <c:v>633.20000000000005</c:v>
                </c:pt>
                <c:pt idx="4">
                  <c:v>377.4</c:v>
                </c:pt>
                <c:pt idx="5">
                  <c:v>520.20000000000005</c:v>
                </c:pt>
                <c:pt idx="6">
                  <c:v>459.7</c:v>
                </c:pt>
                <c:pt idx="7">
                  <c:v>542.200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132224"/>
        <c:axId val="107819008"/>
      </c:scatterChart>
      <c:valAx>
        <c:axId val="108132224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humerus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7819008"/>
        <c:crosses val="autoZero"/>
        <c:crossBetween val="midCat"/>
      </c:valAx>
      <c:valAx>
        <c:axId val="107819008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wing span</a:t>
                </a:r>
              </a:p>
            </c:rich>
          </c:tx>
          <c:layout>
            <c:manualLayout>
              <c:xMode val="edge"/>
              <c:yMode val="edge"/>
              <c:x val="3.6111111111111212E-2"/>
              <c:y val="0.322432195975504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813222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027345503926061"/>
          <c:y val="0.10031641878098571"/>
          <c:w val="0.27413998250218724"/>
          <c:h val="0.6697375328084024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1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2988538932633541"/>
                  <c:y val="9.5947798191893266E-2"/>
                </c:manualLayout>
              </c:layout>
              <c:numFmt formatCode="General" sourceLinked="0"/>
            </c:trendlineLbl>
          </c:trendline>
          <c:xVal>
            <c:numRef>
              <c:f>'S2.1. 120 Graphs'!$O$9:$O$12</c:f>
              <c:numCache>
                <c:formatCode>General</c:formatCode>
                <c:ptCount val="4"/>
                <c:pt idx="0">
                  <c:v>48.246000000000002</c:v>
                </c:pt>
                <c:pt idx="1">
                  <c:v>24.989000000000001</c:v>
                </c:pt>
                <c:pt idx="2">
                  <c:v>35.164999999999999</c:v>
                </c:pt>
                <c:pt idx="3">
                  <c:v>28.632999999999999</c:v>
                </c:pt>
              </c:numCache>
            </c:numRef>
          </c:xVal>
          <c:yVal>
            <c:numRef>
              <c:f>'S2.1. 120 Graphs'!$S$9:$S$12</c:f>
              <c:numCache>
                <c:formatCode>General</c:formatCode>
                <c:ptCount val="4"/>
                <c:pt idx="0">
                  <c:v>33.9</c:v>
                </c:pt>
                <c:pt idx="1">
                  <c:v>18</c:v>
                </c:pt>
                <c:pt idx="2">
                  <c:v>27</c:v>
                </c:pt>
                <c:pt idx="3">
                  <c:v>22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5012510936132986"/>
                  <c:y val="9.5221274424030333E-2"/>
                </c:manualLayout>
              </c:layout>
              <c:numFmt formatCode="General" sourceLinked="0"/>
            </c:trendlineLbl>
          </c:trendline>
          <c:xVal>
            <c:numRef>
              <c:f>'S2.1. 120 Graphs'!$O$6:$O$8</c:f>
              <c:numCache>
                <c:formatCode>General</c:formatCode>
                <c:ptCount val="3"/>
                <c:pt idx="0">
                  <c:v>28.693999999999999</c:v>
                </c:pt>
                <c:pt idx="1">
                  <c:v>21.131</c:v>
                </c:pt>
                <c:pt idx="2">
                  <c:v>23.972999999999999</c:v>
                </c:pt>
              </c:numCache>
            </c:numRef>
          </c:xVal>
          <c:yVal>
            <c:numRef>
              <c:f>'S2.1. 120 Graphs'!$S$6:$S$8</c:f>
              <c:numCache>
                <c:formatCode>General</c:formatCode>
                <c:ptCount val="3"/>
                <c:pt idx="0">
                  <c:v>29.927</c:v>
                </c:pt>
                <c:pt idx="1">
                  <c:v>21.524999999999999</c:v>
                </c:pt>
                <c:pt idx="2">
                  <c:v>24.46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O$13</c:f>
              <c:numCache>
                <c:formatCode>General</c:formatCode>
                <c:ptCount val="1"/>
                <c:pt idx="0">
                  <c:v>31.844000000000001</c:v>
                </c:pt>
              </c:numCache>
            </c:numRef>
          </c:xVal>
          <c:yVal>
            <c:numRef>
              <c:f>'S2.1. 120 Graphs'!$S$13</c:f>
              <c:numCache>
                <c:formatCode>General</c:formatCode>
                <c:ptCount val="1"/>
                <c:pt idx="0">
                  <c:v>33.38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4942805953844295"/>
                  <c:y val="0.33517752989209681"/>
                </c:manualLayout>
              </c:layout>
              <c:numFmt formatCode="General" sourceLinked="0"/>
            </c:trendlineLbl>
          </c:trendline>
          <c:xVal>
            <c:numRef>
              <c:f>'S2.1. 120 Graphs'!$O$6:$O$13</c:f>
              <c:numCache>
                <c:formatCode>General</c:formatCode>
                <c:ptCount val="8"/>
                <c:pt idx="0">
                  <c:v>28.693999999999999</c:v>
                </c:pt>
                <c:pt idx="1">
                  <c:v>21.131</c:v>
                </c:pt>
                <c:pt idx="2">
                  <c:v>23.972999999999999</c:v>
                </c:pt>
                <c:pt idx="3">
                  <c:v>48.246000000000002</c:v>
                </c:pt>
                <c:pt idx="4">
                  <c:v>24.989000000000001</c:v>
                </c:pt>
                <c:pt idx="5">
                  <c:v>35.164999999999999</c:v>
                </c:pt>
                <c:pt idx="6">
                  <c:v>28.632999999999999</c:v>
                </c:pt>
                <c:pt idx="7">
                  <c:v>31.844000000000001</c:v>
                </c:pt>
              </c:numCache>
            </c:numRef>
          </c:xVal>
          <c:yVal>
            <c:numRef>
              <c:f>'S2.1. 120 Graphs'!$S$6:$S$13</c:f>
              <c:numCache>
                <c:formatCode>General</c:formatCode>
                <c:ptCount val="8"/>
                <c:pt idx="0">
                  <c:v>29.927</c:v>
                </c:pt>
                <c:pt idx="1">
                  <c:v>21.524999999999999</c:v>
                </c:pt>
                <c:pt idx="2">
                  <c:v>24.462</c:v>
                </c:pt>
                <c:pt idx="3">
                  <c:v>33.9</c:v>
                </c:pt>
                <c:pt idx="4">
                  <c:v>18</c:v>
                </c:pt>
                <c:pt idx="5">
                  <c:v>27</c:v>
                </c:pt>
                <c:pt idx="6">
                  <c:v>22</c:v>
                </c:pt>
                <c:pt idx="7">
                  <c:v>33.3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65600"/>
        <c:axId val="107867520"/>
      </c:scatterChart>
      <c:valAx>
        <c:axId val="10786560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humerus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7867520"/>
        <c:crosses val="autoZero"/>
        <c:crossBetween val="midCat"/>
      </c:valAx>
      <c:valAx>
        <c:axId val="107867520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es length</a:t>
                </a:r>
              </a:p>
            </c:rich>
          </c:tx>
          <c:layout>
            <c:manualLayout>
              <c:xMode val="edge"/>
              <c:yMode val="edge"/>
              <c:x val="3.6111111111111212E-2"/>
              <c:y val="0.322432195975504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786560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675266841644818"/>
          <c:y val="0.20216827063283771"/>
          <c:w val="0.27413998250218724"/>
          <c:h val="0.6697375328084024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1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0842437492808181"/>
                  <c:y val="-0.13044254884806067"/>
                </c:manualLayout>
              </c:layout>
              <c:numFmt formatCode="General" sourceLinked="0"/>
            </c:trendlineLbl>
          </c:trendline>
          <c:xVal>
            <c:numRef>
              <c:f>'S2.1. 120 Graphs'!$P$9:$P$12</c:f>
              <c:numCache>
                <c:formatCode>General</c:formatCode>
                <c:ptCount val="4"/>
                <c:pt idx="0">
                  <c:v>52.771999999999998</c:v>
                </c:pt>
                <c:pt idx="1">
                  <c:v>29.984000000000002</c:v>
                </c:pt>
                <c:pt idx="2">
                  <c:v>43.847000000000001</c:v>
                </c:pt>
                <c:pt idx="3">
                  <c:v>37.070999999999998</c:v>
                </c:pt>
              </c:numCache>
            </c:numRef>
          </c:xVal>
          <c:yVal>
            <c:numRef>
              <c:f>'S2.1. 120 Graphs'!$Q$9:$Q$12</c:f>
              <c:numCache>
                <c:formatCode>General</c:formatCode>
                <c:ptCount val="4"/>
                <c:pt idx="0">
                  <c:v>40.378999999999998</c:v>
                </c:pt>
                <c:pt idx="1">
                  <c:v>22.195</c:v>
                </c:pt>
                <c:pt idx="2">
                  <c:v>33.228000000000002</c:v>
                </c:pt>
                <c:pt idx="3">
                  <c:v>28.832000000000001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0001282198806574"/>
                  <c:y val="-0.17176655001458152"/>
                </c:manualLayout>
              </c:layout>
              <c:numFmt formatCode="General" sourceLinked="0"/>
            </c:trendlineLbl>
          </c:trendline>
          <c:xVal>
            <c:numRef>
              <c:f>'S2.1. 120 Graphs'!$P$6:$P$8</c:f>
              <c:numCache>
                <c:formatCode>General</c:formatCode>
                <c:ptCount val="3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</c:numCache>
            </c:numRef>
          </c:xVal>
          <c:yVal>
            <c:numRef>
              <c:f>'S2.1. 120 Graphs'!$Q$6:$Q$8</c:f>
              <c:numCache>
                <c:formatCode>General</c:formatCode>
                <c:ptCount val="3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P$13</c:f>
              <c:numCache>
                <c:formatCode>General</c:formatCode>
                <c:ptCount val="1"/>
                <c:pt idx="0">
                  <c:v>46.402000000000001</c:v>
                </c:pt>
              </c:numCache>
            </c:numRef>
          </c:xVal>
          <c:yVal>
            <c:numRef>
              <c:f>'S2.1. 120 Graphs'!$Q$13</c:f>
              <c:numCache>
                <c:formatCode>General</c:formatCode>
                <c:ptCount val="1"/>
                <c:pt idx="0">
                  <c:v>33.244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39450649044652297"/>
                  <c:y val="7.6733012540099149E-2"/>
                </c:manualLayout>
              </c:layout>
              <c:numFmt formatCode="General" sourceLinked="0"/>
            </c:trendlineLbl>
          </c:trendline>
          <c:xVal>
            <c:numRef>
              <c:f>'S2.1. 120 Graphs'!$P$6:$P$13</c:f>
              <c:numCache>
                <c:formatCode>General</c:formatCode>
                <c:ptCount val="8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  <c:pt idx="3">
                  <c:v>52.771999999999998</c:v>
                </c:pt>
                <c:pt idx="4">
                  <c:v>29.984000000000002</c:v>
                </c:pt>
                <c:pt idx="5">
                  <c:v>43.847000000000001</c:v>
                </c:pt>
                <c:pt idx="6">
                  <c:v>37.070999999999998</c:v>
                </c:pt>
                <c:pt idx="7">
                  <c:v>46.402000000000001</c:v>
                </c:pt>
              </c:numCache>
            </c:numRef>
          </c:xVal>
          <c:yVal>
            <c:numRef>
              <c:f>'S2.1. 120 Graphs'!$Q$6:$Q$13</c:f>
              <c:numCache>
                <c:formatCode>General</c:formatCode>
                <c:ptCount val="8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  <c:pt idx="3">
                  <c:v>40.378999999999998</c:v>
                </c:pt>
                <c:pt idx="4">
                  <c:v>22.195</c:v>
                </c:pt>
                <c:pt idx="5">
                  <c:v>33.228000000000002</c:v>
                </c:pt>
                <c:pt idx="6">
                  <c:v>28.832000000000001</c:v>
                </c:pt>
                <c:pt idx="7">
                  <c:v>33.244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xVal>
            <c:numRef>
              <c:f>'S2.1. 120 Graphs'!$P$14</c:f>
              <c:numCache>
                <c:formatCode>General</c:formatCode>
                <c:ptCount val="1"/>
                <c:pt idx="0">
                  <c:v>46.920999999999999</c:v>
                </c:pt>
              </c:numCache>
            </c:numRef>
          </c:xVal>
          <c:yVal>
            <c:numRef>
              <c:f>'S2.1. 120 Graphs'!$Q$14</c:f>
              <c:numCache>
                <c:formatCode>General</c:formatCode>
                <c:ptCount val="1"/>
                <c:pt idx="0">
                  <c:v>52.186999999999998</c:v>
                </c:pt>
              </c:numCache>
            </c:numRef>
          </c:yVal>
          <c:smooth val="0"/>
        </c:ser>
        <c:ser>
          <c:idx val="5"/>
          <c:order val="5"/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/>
              <c:numFmt formatCode="General" sourceLinked="0"/>
            </c:trendlineLbl>
          </c:trendline>
          <c:xVal>
            <c:numRef>
              <c:f>'S2.1. 120 Graphs'!$P$6:$P$14</c:f>
              <c:numCache>
                <c:formatCode>General</c:formatCode>
                <c:ptCount val="9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  <c:pt idx="3">
                  <c:v>52.771999999999998</c:v>
                </c:pt>
                <c:pt idx="4">
                  <c:v>29.984000000000002</c:v>
                </c:pt>
                <c:pt idx="5">
                  <c:v>43.847000000000001</c:v>
                </c:pt>
                <c:pt idx="6">
                  <c:v>37.070999999999998</c:v>
                </c:pt>
                <c:pt idx="7">
                  <c:v>46.402000000000001</c:v>
                </c:pt>
                <c:pt idx="8">
                  <c:v>46.920999999999999</c:v>
                </c:pt>
              </c:numCache>
            </c:numRef>
          </c:xVal>
          <c:yVal>
            <c:numRef>
              <c:f>'S2.1. 120 Graphs'!$Q$6:$Q$14</c:f>
              <c:numCache>
                <c:formatCode>General</c:formatCode>
                <c:ptCount val="9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  <c:pt idx="3">
                  <c:v>40.378999999999998</c:v>
                </c:pt>
                <c:pt idx="4">
                  <c:v>22.195</c:v>
                </c:pt>
                <c:pt idx="5">
                  <c:v>33.228000000000002</c:v>
                </c:pt>
                <c:pt idx="6">
                  <c:v>28.832000000000001</c:v>
                </c:pt>
                <c:pt idx="7">
                  <c:v>33.244</c:v>
                </c:pt>
                <c:pt idx="8">
                  <c:v>52.186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916672"/>
        <c:axId val="107927040"/>
      </c:scatterChart>
      <c:valAx>
        <c:axId val="107916672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ulna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7927040"/>
        <c:crosses val="autoZero"/>
        <c:crossBetween val="midCat"/>
      </c:valAx>
      <c:valAx>
        <c:axId val="107927040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mciv</a:t>
                </a:r>
              </a:p>
            </c:rich>
          </c:tx>
          <c:layout>
            <c:manualLayout>
              <c:xMode val="edge"/>
              <c:yMode val="edge"/>
              <c:x val="3.6111111111111212E-2"/>
              <c:y val="0.3224321959755049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791667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75357125248"/>
          <c:y val="0.10957567804024497"/>
          <c:w val="0.27413888888888888"/>
          <c:h val="0.8371719160104995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1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6E-2"/>
                </c:manualLayout>
              </c:layout>
              <c:numFmt formatCode="General" sourceLinked="0"/>
            </c:trendlineLbl>
          </c:trendline>
          <c:xVal>
            <c:numRef>
              <c:f>'S2.1. 120 Graphs'!$P$9:$P$12</c:f>
              <c:numCache>
                <c:formatCode>General</c:formatCode>
                <c:ptCount val="4"/>
                <c:pt idx="0">
                  <c:v>52.771999999999998</c:v>
                </c:pt>
                <c:pt idx="1">
                  <c:v>29.984000000000002</c:v>
                </c:pt>
                <c:pt idx="2">
                  <c:v>43.847000000000001</c:v>
                </c:pt>
                <c:pt idx="3">
                  <c:v>37.070999999999998</c:v>
                </c:pt>
              </c:numCache>
            </c:numRef>
          </c:xVal>
          <c:yVal>
            <c:numRef>
              <c:f>'S2.1. 120 Graphs'!$R$9:$R$12</c:f>
              <c:numCache>
                <c:formatCode>General</c:formatCode>
                <c:ptCount val="4"/>
                <c:pt idx="0">
                  <c:v>633.20000000000005</c:v>
                </c:pt>
                <c:pt idx="1">
                  <c:v>377.4</c:v>
                </c:pt>
                <c:pt idx="2">
                  <c:v>520.20000000000005</c:v>
                </c:pt>
                <c:pt idx="3">
                  <c:v>459.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679177602799891"/>
                  <c:y val="-3.0920457859434237E-2"/>
                </c:manualLayout>
              </c:layout>
              <c:numFmt formatCode="General" sourceLinked="0"/>
            </c:trendlineLbl>
          </c:trendline>
          <c:xVal>
            <c:numRef>
              <c:f>'S2.1. 120 Graphs'!$P$6:$P$8</c:f>
              <c:numCache>
                <c:formatCode>General</c:formatCode>
                <c:ptCount val="3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</c:numCache>
            </c:numRef>
          </c:xVal>
          <c:yVal>
            <c:numRef>
              <c:f>'S2.1. 120 Graphs'!$R$6:$R$8</c:f>
              <c:numCache>
                <c:formatCode>General</c:formatCode>
                <c:ptCount val="3"/>
                <c:pt idx="0">
                  <c:v>477.5</c:v>
                </c:pt>
                <c:pt idx="1">
                  <c:v>328</c:v>
                </c:pt>
                <c:pt idx="2">
                  <c:v>393.8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P$13</c:f>
              <c:numCache>
                <c:formatCode>General</c:formatCode>
                <c:ptCount val="1"/>
                <c:pt idx="0">
                  <c:v>46.402000000000001</c:v>
                </c:pt>
              </c:numCache>
            </c:numRef>
          </c:xVal>
          <c:yVal>
            <c:numRef>
              <c:f>'S2.1. 120 Graphs'!$R$13</c:f>
              <c:numCache>
                <c:formatCode>General</c:formatCode>
                <c:ptCount val="1"/>
                <c:pt idx="0">
                  <c:v>542.20000000000005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058296190027707"/>
                  <c:y val="0.28039078448527266"/>
                </c:manualLayout>
              </c:layout>
              <c:numFmt formatCode="General" sourceLinked="0"/>
            </c:trendlineLbl>
          </c:trendline>
          <c:xVal>
            <c:numRef>
              <c:f>'S2.1. 120 Graphs'!$P$6:$P$13</c:f>
              <c:numCache>
                <c:formatCode>General</c:formatCode>
                <c:ptCount val="8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  <c:pt idx="3">
                  <c:v>52.771999999999998</c:v>
                </c:pt>
                <c:pt idx="4">
                  <c:v>29.984000000000002</c:v>
                </c:pt>
                <c:pt idx="5">
                  <c:v>43.847000000000001</c:v>
                </c:pt>
                <c:pt idx="6">
                  <c:v>37.070999999999998</c:v>
                </c:pt>
                <c:pt idx="7">
                  <c:v>46.402000000000001</c:v>
                </c:pt>
              </c:numCache>
            </c:numRef>
          </c:xVal>
          <c:yVal>
            <c:numRef>
              <c:f>'S2.1. 120 Graphs'!$R$6:$R$13</c:f>
              <c:numCache>
                <c:formatCode>General</c:formatCode>
                <c:ptCount val="8"/>
                <c:pt idx="0">
                  <c:v>477.5</c:v>
                </c:pt>
                <c:pt idx="1">
                  <c:v>328</c:v>
                </c:pt>
                <c:pt idx="2">
                  <c:v>393.8</c:v>
                </c:pt>
                <c:pt idx="3">
                  <c:v>633.20000000000005</c:v>
                </c:pt>
                <c:pt idx="4">
                  <c:v>377.4</c:v>
                </c:pt>
                <c:pt idx="5">
                  <c:v>520.20000000000005</c:v>
                </c:pt>
                <c:pt idx="6">
                  <c:v>459.7</c:v>
                </c:pt>
                <c:pt idx="7">
                  <c:v>542.200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427520"/>
        <c:axId val="108454272"/>
      </c:scatterChart>
      <c:valAx>
        <c:axId val="10842752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ulna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8454272"/>
        <c:crosses val="autoZero"/>
        <c:crossBetween val="midCat"/>
      </c:valAx>
      <c:valAx>
        <c:axId val="108454272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wing span</a:t>
                </a:r>
              </a:p>
            </c:rich>
          </c:tx>
          <c:layout>
            <c:manualLayout>
              <c:xMode val="edge"/>
              <c:yMode val="edge"/>
              <c:x val="3.6111111111111212E-2"/>
              <c:y val="0.3224321959755049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842752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11420530766987458"/>
          <c:w val="0.27413998250218724"/>
          <c:h val="0.6697375328084027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1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2988538932633552"/>
                  <c:y val="9.5947798191893321E-2"/>
                </c:manualLayout>
              </c:layout>
              <c:numFmt formatCode="General" sourceLinked="0"/>
            </c:trendlineLbl>
          </c:trendline>
          <c:xVal>
            <c:numRef>
              <c:f>'S2.1. 120 Graphs'!$P$9:$P$12</c:f>
              <c:numCache>
                <c:formatCode>General</c:formatCode>
                <c:ptCount val="4"/>
                <c:pt idx="0">
                  <c:v>52.771999999999998</c:v>
                </c:pt>
                <c:pt idx="1">
                  <c:v>29.984000000000002</c:v>
                </c:pt>
                <c:pt idx="2">
                  <c:v>43.847000000000001</c:v>
                </c:pt>
                <c:pt idx="3">
                  <c:v>37.070999999999998</c:v>
                </c:pt>
              </c:numCache>
            </c:numRef>
          </c:xVal>
          <c:yVal>
            <c:numRef>
              <c:f>'S2.1. 120 Graphs'!$S$9:$S$12</c:f>
              <c:numCache>
                <c:formatCode>General</c:formatCode>
                <c:ptCount val="4"/>
                <c:pt idx="0">
                  <c:v>33.9</c:v>
                </c:pt>
                <c:pt idx="1">
                  <c:v>18</c:v>
                </c:pt>
                <c:pt idx="2">
                  <c:v>27</c:v>
                </c:pt>
                <c:pt idx="3">
                  <c:v>22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5012510936132986"/>
                  <c:y val="9.5221274424030333E-2"/>
                </c:manualLayout>
              </c:layout>
              <c:numFmt formatCode="General" sourceLinked="0"/>
            </c:trendlineLbl>
          </c:trendline>
          <c:xVal>
            <c:numRef>
              <c:f>'S2.1. 120 Graphs'!$P$6:$P$8</c:f>
              <c:numCache>
                <c:formatCode>General</c:formatCode>
                <c:ptCount val="3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</c:numCache>
            </c:numRef>
          </c:xVal>
          <c:yVal>
            <c:numRef>
              <c:f>'S2.1. 120 Graphs'!$S$6:$S$8</c:f>
              <c:numCache>
                <c:formatCode>General</c:formatCode>
                <c:ptCount val="3"/>
                <c:pt idx="0">
                  <c:v>29.927</c:v>
                </c:pt>
                <c:pt idx="1">
                  <c:v>21.524999999999999</c:v>
                </c:pt>
                <c:pt idx="2">
                  <c:v>24.46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P$13</c:f>
              <c:numCache>
                <c:formatCode>General</c:formatCode>
                <c:ptCount val="1"/>
                <c:pt idx="0">
                  <c:v>46.402000000000001</c:v>
                </c:pt>
              </c:numCache>
            </c:numRef>
          </c:xVal>
          <c:yVal>
            <c:numRef>
              <c:f>'S2.1. 120 Graphs'!$S$13</c:f>
              <c:numCache>
                <c:formatCode>General</c:formatCode>
                <c:ptCount val="1"/>
                <c:pt idx="0">
                  <c:v>33.38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0462599287713708"/>
                  <c:y val="0.32475211431904344"/>
                </c:manualLayout>
              </c:layout>
              <c:numFmt formatCode="General" sourceLinked="0"/>
            </c:trendlineLbl>
          </c:trendline>
          <c:xVal>
            <c:numRef>
              <c:f>'S2.1. 120 Graphs'!$P$6:$P$13</c:f>
              <c:numCache>
                <c:formatCode>General</c:formatCode>
                <c:ptCount val="8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  <c:pt idx="3">
                  <c:v>52.771999999999998</c:v>
                </c:pt>
                <c:pt idx="4">
                  <c:v>29.984000000000002</c:v>
                </c:pt>
                <c:pt idx="5">
                  <c:v>43.847000000000001</c:v>
                </c:pt>
                <c:pt idx="6">
                  <c:v>37.070999999999998</c:v>
                </c:pt>
                <c:pt idx="7">
                  <c:v>46.402000000000001</c:v>
                </c:pt>
              </c:numCache>
            </c:numRef>
          </c:xVal>
          <c:yVal>
            <c:numRef>
              <c:f>'S2.1. 120 Graphs'!$S$6:$S$13</c:f>
              <c:numCache>
                <c:formatCode>General</c:formatCode>
                <c:ptCount val="8"/>
                <c:pt idx="0">
                  <c:v>29.927</c:v>
                </c:pt>
                <c:pt idx="1">
                  <c:v>21.524999999999999</c:v>
                </c:pt>
                <c:pt idx="2">
                  <c:v>24.462</c:v>
                </c:pt>
                <c:pt idx="3">
                  <c:v>33.9</c:v>
                </c:pt>
                <c:pt idx="4">
                  <c:v>18</c:v>
                </c:pt>
                <c:pt idx="5">
                  <c:v>27</c:v>
                </c:pt>
                <c:pt idx="6">
                  <c:v>22</c:v>
                </c:pt>
                <c:pt idx="7">
                  <c:v>33.3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563840"/>
        <c:axId val="108582400"/>
      </c:scatterChart>
      <c:valAx>
        <c:axId val="10856384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ulna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8582400"/>
        <c:crosses val="autoZero"/>
        <c:crossBetween val="midCat"/>
      </c:valAx>
      <c:valAx>
        <c:axId val="108582400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es length</a:t>
                </a:r>
              </a:p>
            </c:rich>
          </c:tx>
          <c:layout>
            <c:manualLayout>
              <c:xMode val="edge"/>
              <c:yMode val="edge"/>
              <c:x val="3.6111111111111212E-2"/>
              <c:y val="0.3224321959755049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856384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6752668416448202"/>
          <c:y val="0.20216827063283771"/>
          <c:w val="0.27413998250218724"/>
          <c:h val="0.6697375328084027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1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6E-2"/>
                </c:manualLayout>
              </c:layout>
              <c:numFmt formatCode="General" sourceLinked="0"/>
            </c:trendlineLbl>
          </c:trendline>
          <c:xVal>
            <c:numRef>
              <c:f>'S2.1. 120 Graphs'!$Q$9:$Q$12</c:f>
              <c:numCache>
                <c:formatCode>General</c:formatCode>
                <c:ptCount val="4"/>
                <c:pt idx="0">
                  <c:v>40.378999999999998</c:v>
                </c:pt>
                <c:pt idx="1">
                  <c:v>22.195</c:v>
                </c:pt>
                <c:pt idx="2">
                  <c:v>33.228000000000002</c:v>
                </c:pt>
                <c:pt idx="3">
                  <c:v>28.832000000000001</c:v>
                </c:pt>
              </c:numCache>
            </c:numRef>
          </c:xVal>
          <c:yVal>
            <c:numRef>
              <c:f>'S2.1. 120 Graphs'!$R$9:$R$12</c:f>
              <c:numCache>
                <c:formatCode>General</c:formatCode>
                <c:ptCount val="4"/>
                <c:pt idx="0">
                  <c:v>633.20000000000005</c:v>
                </c:pt>
                <c:pt idx="1">
                  <c:v>377.4</c:v>
                </c:pt>
                <c:pt idx="2">
                  <c:v>520.20000000000005</c:v>
                </c:pt>
                <c:pt idx="3">
                  <c:v>459.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679177602799902"/>
                  <c:y val="-3.0920457859434237E-2"/>
                </c:manualLayout>
              </c:layout>
              <c:numFmt formatCode="General" sourceLinked="0"/>
            </c:trendlineLbl>
          </c:trendline>
          <c:xVal>
            <c:numRef>
              <c:f>'S2.1. 120 Graphs'!$Q$6:$Q$8</c:f>
              <c:numCache>
                <c:formatCode>General</c:formatCode>
                <c:ptCount val="3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</c:numCache>
            </c:numRef>
          </c:xVal>
          <c:yVal>
            <c:numRef>
              <c:f>'S2.1. 120 Graphs'!$R$6:$R$8</c:f>
              <c:numCache>
                <c:formatCode>General</c:formatCode>
                <c:ptCount val="3"/>
                <c:pt idx="0">
                  <c:v>477.5</c:v>
                </c:pt>
                <c:pt idx="1">
                  <c:v>328</c:v>
                </c:pt>
                <c:pt idx="2">
                  <c:v>393.8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Q$13</c:f>
              <c:numCache>
                <c:formatCode>General</c:formatCode>
                <c:ptCount val="1"/>
                <c:pt idx="0">
                  <c:v>33.244</c:v>
                </c:pt>
              </c:numCache>
            </c:numRef>
          </c:xVal>
          <c:yVal>
            <c:numRef>
              <c:f>'S2.1. 120 Graphs'!$R$13</c:f>
              <c:numCache>
                <c:formatCode>General</c:formatCode>
                <c:ptCount val="1"/>
                <c:pt idx="0">
                  <c:v>542.20000000000005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4873106786547368"/>
                  <c:y val="0.29136993292505103"/>
                </c:manualLayout>
              </c:layout>
              <c:numFmt formatCode="General" sourceLinked="0"/>
            </c:trendlineLbl>
          </c:trendline>
          <c:xVal>
            <c:numRef>
              <c:f>'S2.1. 120 Graphs'!$Q$6:$Q$13</c:f>
              <c:numCache>
                <c:formatCode>General</c:formatCode>
                <c:ptCount val="8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  <c:pt idx="3">
                  <c:v>40.378999999999998</c:v>
                </c:pt>
                <c:pt idx="4">
                  <c:v>22.195</c:v>
                </c:pt>
                <c:pt idx="5">
                  <c:v>33.228000000000002</c:v>
                </c:pt>
                <c:pt idx="6">
                  <c:v>28.832000000000001</c:v>
                </c:pt>
                <c:pt idx="7">
                  <c:v>33.244</c:v>
                </c:pt>
              </c:numCache>
            </c:numRef>
          </c:xVal>
          <c:yVal>
            <c:numRef>
              <c:f>'S2.1. 120 Graphs'!$R$6:$R$13</c:f>
              <c:numCache>
                <c:formatCode>General</c:formatCode>
                <c:ptCount val="8"/>
                <c:pt idx="0">
                  <c:v>477.5</c:v>
                </c:pt>
                <c:pt idx="1">
                  <c:v>328</c:v>
                </c:pt>
                <c:pt idx="2">
                  <c:v>393.8</c:v>
                </c:pt>
                <c:pt idx="3">
                  <c:v>633.20000000000005</c:v>
                </c:pt>
                <c:pt idx="4">
                  <c:v>377.4</c:v>
                </c:pt>
                <c:pt idx="5">
                  <c:v>520.20000000000005</c:v>
                </c:pt>
                <c:pt idx="6">
                  <c:v>459.7</c:v>
                </c:pt>
                <c:pt idx="7">
                  <c:v>542.200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495616"/>
        <c:axId val="108497536"/>
      </c:scatterChart>
      <c:valAx>
        <c:axId val="108495616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mciv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8497536"/>
        <c:crosses val="autoZero"/>
        <c:crossBetween val="midCat"/>
      </c:valAx>
      <c:valAx>
        <c:axId val="10849753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wing span</a:t>
                </a:r>
              </a:p>
            </c:rich>
          </c:tx>
          <c:layout>
            <c:manualLayout>
              <c:xMode val="edge"/>
              <c:yMode val="edge"/>
              <c:x val="3.6111111111111212E-2"/>
              <c:y val="0.3224321959755050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849561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11420530766987458"/>
          <c:w val="0.27413998250218724"/>
          <c:h val="0.66973753280840298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1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2988538932633558"/>
                  <c:y val="9.5947798191893349E-2"/>
                </c:manualLayout>
              </c:layout>
              <c:numFmt formatCode="General" sourceLinked="0"/>
            </c:trendlineLbl>
          </c:trendline>
          <c:xVal>
            <c:numRef>
              <c:f>'S2.1. 120 Graphs'!$Q$9:$Q$12</c:f>
              <c:numCache>
                <c:formatCode>General</c:formatCode>
                <c:ptCount val="4"/>
                <c:pt idx="0">
                  <c:v>40.378999999999998</c:v>
                </c:pt>
                <c:pt idx="1">
                  <c:v>22.195</c:v>
                </c:pt>
                <c:pt idx="2">
                  <c:v>33.228000000000002</c:v>
                </c:pt>
                <c:pt idx="3">
                  <c:v>28.832000000000001</c:v>
                </c:pt>
              </c:numCache>
            </c:numRef>
          </c:xVal>
          <c:yVal>
            <c:numRef>
              <c:f>'S2.1. 120 Graphs'!$S$9:$S$12</c:f>
              <c:numCache>
                <c:formatCode>General</c:formatCode>
                <c:ptCount val="4"/>
                <c:pt idx="0">
                  <c:v>33.9</c:v>
                </c:pt>
                <c:pt idx="1">
                  <c:v>18</c:v>
                </c:pt>
                <c:pt idx="2">
                  <c:v>27</c:v>
                </c:pt>
                <c:pt idx="3">
                  <c:v>22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5012510936132986"/>
                  <c:y val="9.5221274424030333E-2"/>
                </c:manualLayout>
              </c:layout>
              <c:numFmt formatCode="General" sourceLinked="0"/>
            </c:trendlineLbl>
          </c:trendline>
          <c:xVal>
            <c:numRef>
              <c:f>'S2.1. 120 Graphs'!$Q$6:$Q$8</c:f>
              <c:numCache>
                <c:formatCode>General</c:formatCode>
                <c:ptCount val="3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</c:numCache>
            </c:numRef>
          </c:xVal>
          <c:yVal>
            <c:numRef>
              <c:f>'S2.1. 120 Graphs'!$S$6:$S$8</c:f>
              <c:numCache>
                <c:formatCode>General</c:formatCode>
                <c:ptCount val="3"/>
                <c:pt idx="0">
                  <c:v>29.927</c:v>
                </c:pt>
                <c:pt idx="1">
                  <c:v>21.524999999999999</c:v>
                </c:pt>
                <c:pt idx="2">
                  <c:v>24.46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Q$13</c:f>
              <c:numCache>
                <c:formatCode>General</c:formatCode>
                <c:ptCount val="1"/>
                <c:pt idx="0">
                  <c:v>33.244</c:v>
                </c:pt>
              </c:numCache>
            </c:numRef>
          </c:xVal>
          <c:yVal>
            <c:numRef>
              <c:f>'S2.1. 120 Graphs'!$S$13</c:f>
              <c:numCache>
                <c:formatCode>General</c:formatCode>
                <c:ptCount val="1"/>
                <c:pt idx="0">
                  <c:v>33.38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4860531179297763"/>
                  <c:y val="0.32182888597258674"/>
                </c:manualLayout>
              </c:layout>
              <c:numFmt formatCode="General" sourceLinked="0"/>
            </c:trendlineLbl>
          </c:trendline>
          <c:xVal>
            <c:numRef>
              <c:f>'S2.1. 120 Graphs'!$Q$6:$Q$13</c:f>
              <c:numCache>
                <c:formatCode>General</c:formatCode>
                <c:ptCount val="8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  <c:pt idx="3">
                  <c:v>40.378999999999998</c:v>
                </c:pt>
                <c:pt idx="4">
                  <c:v>22.195</c:v>
                </c:pt>
                <c:pt idx="5">
                  <c:v>33.228000000000002</c:v>
                </c:pt>
                <c:pt idx="6">
                  <c:v>28.832000000000001</c:v>
                </c:pt>
                <c:pt idx="7">
                  <c:v>33.244</c:v>
                </c:pt>
              </c:numCache>
            </c:numRef>
          </c:xVal>
          <c:yVal>
            <c:numRef>
              <c:f>'S2.1. 120 Graphs'!$S$6:$S$13</c:f>
              <c:numCache>
                <c:formatCode>General</c:formatCode>
                <c:ptCount val="8"/>
                <c:pt idx="0">
                  <c:v>29.927</c:v>
                </c:pt>
                <c:pt idx="1">
                  <c:v>21.524999999999999</c:v>
                </c:pt>
                <c:pt idx="2">
                  <c:v>24.462</c:v>
                </c:pt>
                <c:pt idx="3">
                  <c:v>33.9</c:v>
                </c:pt>
                <c:pt idx="4">
                  <c:v>18</c:v>
                </c:pt>
                <c:pt idx="5">
                  <c:v>27</c:v>
                </c:pt>
                <c:pt idx="6">
                  <c:v>22</c:v>
                </c:pt>
                <c:pt idx="7">
                  <c:v>33.3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687744"/>
        <c:axId val="108689664"/>
      </c:scatterChart>
      <c:valAx>
        <c:axId val="108687744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mciv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8689664"/>
        <c:crosses val="autoZero"/>
        <c:crossBetween val="midCat"/>
      </c:valAx>
      <c:valAx>
        <c:axId val="108689664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es length</a:t>
                </a:r>
              </a:p>
            </c:rich>
          </c:tx>
          <c:layout>
            <c:manualLayout>
              <c:xMode val="edge"/>
              <c:yMode val="edge"/>
              <c:x val="3.6111111111111212E-2"/>
              <c:y val="0.3224321959755050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868774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6752668416448213"/>
          <c:y val="0.20216827063283771"/>
          <c:w val="0.27413998250218724"/>
          <c:h val="0.66973753280840298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E-2"/>
                </c:manualLayout>
              </c:layout>
              <c:numFmt formatCode="General" sourceLinked="0"/>
            </c:trendlineLbl>
          </c:trendline>
          <c:xVal>
            <c:numRef>
              <c:f>'S2.1. 120 Graphs'!$D$9:$D$12</c:f>
              <c:numCache>
                <c:formatCode>General</c:formatCode>
                <c:ptCount val="4"/>
                <c:pt idx="0">
                  <c:v>111.786</c:v>
                </c:pt>
                <c:pt idx="1">
                  <c:v>69.775999999999996</c:v>
                </c:pt>
                <c:pt idx="2">
                  <c:v>95.8</c:v>
                </c:pt>
                <c:pt idx="3">
                  <c:v>82.387</c:v>
                </c:pt>
              </c:numCache>
            </c:numRef>
          </c:xVal>
          <c:yVal>
            <c:numRef>
              <c:f>'S2.1. 120 Graphs'!$P$9:$P$12</c:f>
              <c:numCache>
                <c:formatCode>General</c:formatCode>
                <c:ptCount val="4"/>
                <c:pt idx="0">
                  <c:v>52.771999999999998</c:v>
                </c:pt>
                <c:pt idx="1">
                  <c:v>29.984000000000002</c:v>
                </c:pt>
                <c:pt idx="2">
                  <c:v>43.847000000000001</c:v>
                </c:pt>
                <c:pt idx="3">
                  <c:v>37.070999999999998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679177602799735"/>
                  <c:y val="-3.0920457859434237E-2"/>
                </c:manualLayout>
              </c:layout>
              <c:numFmt formatCode="General" sourceLinked="0"/>
            </c:trendlineLbl>
          </c:trendline>
          <c:xVal>
            <c:numRef>
              <c:f>'S2.1. 120 Graphs'!$D$6:$D$8</c:f>
              <c:numCache>
                <c:formatCode>General</c:formatCode>
                <c:ptCount val="3"/>
                <c:pt idx="0">
                  <c:v>79.12</c:v>
                </c:pt>
                <c:pt idx="1">
                  <c:v>56.798999999999999</c:v>
                </c:pt>
                <c:pt idx="2">
                  <c:v>66.882000000000005</c:v>
                </c:pt>
              </c:numCache>
            </c:numRef>
          </c:xVal>
          <c:yVal>
            <c:numRef>
              <c:f>'S2.1. 120 Graphs'!$P$6:$P$8</c:f>
              <c:numCache>
                <c:formatCode>General</c:formatCode>
                <c:ptCount val="3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D$13</c:f>
              <c:numCache>
                <c:formatCode>General</c:formatCode>
                <c:ptCount val="1"/>
                <c:pt idx="0">
                  <c:v>103.133</c:v>
                </c:pt>
              </c:numCache>
            </c:numRef>
          </c:xVal>
          <c:yVal>
            <c:numRef>
              <c:f>'S2.1. 120 Graphs'!$P$13</c:f>
              <c:numCache>
                <c:formatCode>General</c:formatCode>
                <c:ptCount val="1"/>
                <c:pt idx="0">
                  <c:v>46.402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21731153397491981"/>
                </c:manualLayout>
              </c:layout>
              <c:numFmt formatCode="General" sourceLinked="0"/>
            </c:trendlineLbl>
          </c:trendline>
          <c:xVal>
            <c:numRef>
              <c:f>'S2.1. 120 Graphs'!$D$6:$D$13</c:f>
              <c:numCache>
                <c:formatCode>General</c:formatCode>
                <c:ptCount val="8"/>
                <c:pt idx="0">
                  <c:v>79.12</c:v>
                </c:pt>
                <c:pt idx="1">
                  <c:v>56.798999999999999</c:v>
                </c:pt>
                <c:pt idx="2">
                  <c:v>66.882000000000005</c:v>
                </c:pt>
                <c:pt idx="3">
                  <c:v>111.786</c:v>
                </c:pt>
                <c:pt idx="4">
                  <c:v>69.775999999999996</c:v>
                </c:pt>
                <c:pt idx="5">
                  <c:v>95.8</c:v>
                </c:pt>
                <c:pt idx="6">
                  <c:v>82.387</c:v>
                </c:pt>
                <c:pt idx="7">
                  <c:v>103.133</c:v>
                </c:pt>
              </c:numCache>
            </c:numRef>
          </c:xVal>
          <c:yVal>
            <c:numRef>
              <c:f>'S2.1. 120 Graphs'!$P$6:$P$13</c:f>
              <c:numCache>
                <c:formatCode>General</c:formatCode>
                <c:ptCount val="8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  <c:pt idx="3">
                  <c:v>52.771999999999998</c:v>
                </c:pt>
                <c:pt idx="4">
                  <c:v>29.984000000000002</c:v>
                </c:pt>
                <c:pt idx="5">
                  <c:v>43.847000000000001</c:v>
                </c:pt>
                <c:pt idx="6">
                  <c:v>37.070999999999998</c:v>
                </c:pt>
                <c:pt idx="7">
                  <c:v>46.402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712960"/>
        <c:axId val="94714880"/>
      </c:scatterChart>
      <c:valAx>
        <c:axId val="9471296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kull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4714880"/>
        <c:crosses val="autoZero"/>
        <c:crossBetween val="midCat"/>
      </c:valAx>
      <c:valAx>
        <c:axId val="94714880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ulna</a:t>
                </a:r>
              </a:p>
            </c:rich>
          </c:tx>
          <c:layout>
            <c:manualLayout>
              <c:xMode val="edge"/>
              <c:yMode val="edge"/>
              <c:x val="3.6111111111111156E-2"/>
              <c:y val="0.322432195975503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471296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11420530766987458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2988538932633563"/>
                  <c:y val="9.5947798191893391E-2"/>
                </c:manualLayout>
              </c:layout>
              <c:numFmt formatCode="General" sourceLinked="0"/>
            </c:trendlineLbl>
          </c:trendline>
          <c:xVal>
            <c:numRef>
              <c:f>'S2.1. 120 Graphs'!$R$9:$R$12</c:f>
              <c:numCache>
                <c:formatCode>General</c:formatCode>
                <c:ptCount val="4"/>
                <c:pt idx="0">
                  <c:v>633.20000000000005</c:v>
                </c:pt>
                <c:pt idx="1">
                  <c:v>377.4</c:v>
                </c:pt>
                <c:pt idx="2">
                  <c:v>520.20000000000005</c:v>
                </c:pt>
                <c:pt idx="3">
                  <c:v>459.7</c:v>
                </c:pt>
              </c:numCache>
            </c:numRef>
          </c:xVal>
          <c:yVal>
            <c:numRef>
              <c:f>'S2.1. 120 Graphs'!$S$9:$S$12</c:f>
              <c:numCache>
                <c:formatCode>General</c:formatCode>
                <c:ptCount val="4"/>
                <c:pt idx="0">
                  <c:v>33.9</c:v>
                </c:pt>
                <c:pt idx="1">
                  <c:v>18</c:v>
                </c:pt>
                <c:pt idx="2">
                  <c:v>27</c:v>
                </c:pt>
                <c:pt idx="3">
                  <c:v>22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5012510936132986"/>
                  <c:y val="9.5221274424030333E-2"/>
                </c:manualLayout>
              </c:layout>
              <c:numFmt formatCode="General" sourceLinked="0"/>
            </c:trendlineLbl>
          </c:trendline>
          <c:xVal>
            <c:numRef>
              <c:f>'S2.1. 120 Graphs'!$R$6:$R$8</c:f>
              <c:numCache>
                <c:formatCode>General</c:formatCode>
                <c:ptCount val="3"/>
                <c:pt idx="0">
                  <c:v>477.5</c:v>
                </c:pt>
                <c:pt idx="1">
                  <c:v>328</c:v>
                </c:pt>
                <c:pt idx="2">
                  <c:v>393.8</c:v>
                </c:pt>
              </c:numCache>
            </c:numRef>
          </c:xVal>
          <c:yVal>
            <c:numRef>
              <c:f>'S2.1. 120 Graphs'!$S$6:$S$8</c:f>
              <c:numCache>
                <c:formatCode>General</c:formatCode>
                <c:ptCount val="3"/>
                <c:pt idx="0">
                  <c:v>29.927</c:v>
                </c:pt>
                <c:pt idx="1">
                  <c:v>21.524999999999999</c:v>
                </c:pt>
                <c:pt idx="2">
                  <c:v>24.46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R$13</c:f>
              <c:numCache>
                <c:formatCode>General</c:formatCode>
                <c:ptCount val="1"/>
                <c:pt idx="0">
                  <c:v>542.20000000000005</c:v>
                </c:pt>
              </c:numCache>
            </c:numRef>
          </c:xVal>
          <c:yVal>
            <c:numRef>
              <c:f>'S2.1. 120 Graphs'!$S$13</c:f>
              <c:numCache>
                <c:formatCode>General</c:formatCode>
                <c:ptCount val="1"/>
                <c:pt idx="0">
                  <c:v>33.38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6276209476069441"/>
                  <c:y val="0.33831474190726157"/>
                </c:manualLayout>
              </c:layout>
              <c:numFmt formatCode="General" sourceLinked="0"/>
            </c:trendlineLbl>
          </c:trendline>
          <c:xVal>
            <c:numRef>
              <c:f>'S2.1. 120 Graphs'!$R$6:$R$13</c:f>
              <c:numCache>
                <c:formatCode>General</c:formatCode>
                <c:ptCount val="8"/>
                <c:pt idx="0">
                  <c:v>477.5</c:v>
                </c:pt>
                <c:pt idx="1">
                  <c:v>328</c:v>
                </c:pt>
                <c:pt idx="2">
                  <c:v>393.8</c:v>
                </c:pt>
                <c:pt idx="3">
                  <c:v>633.20000000000005</c:v>
                </c:pt>
                <c:pt idx="4">
                  <c:v>377.4</c:v>
                </c:pt>
                <c:pt idx="5">
                  <c:v>520.20000000000005</c:v>
                </c:pt>
                <c:pt idx="6">
                  <c:v>459.7</c:v>
                </c:pt>
                <c:pt idx="7">
                  <c:v>542.20000000000005</c:v>
                </c:pt>
              </c:numCache>
            </c:numRef>
          </c:xVal>
          <c:yVal>
            <c:numRef>
              <c:f>'S2.1. 120 Graphs'!$S$6:$S$13</c:f>
              <c:numCache>
                <c:formatCode>General</c:formatCode>
                <c:ptCount val="8"/>
                <c:pt idx="0">
                  <c:v>29.927</c:v>
                </c:pt>
                <c:pt idx="1">
                  <c:v>21.524999999999999</c:v>
                </c:pt>
                <c:pt idx="2">
                  <c:v>24.462</c:v>
                </c:pt>
                <c:pt idx="3">
                  <c:v>33.9</c:v>
                </c:pt>
                <c:pt idx="4">
                  <c:v>18</c:v>
                </c:pt>
                <c:pt idx="5">
                  <c:v>27</c:v>
                </c:pt>
                <c:pt idx="6">
                  <c:v>22</c:v>
                </c:pt>
                <c:pt idx="7">
                  <c:v>33.3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748800"/>
        <c:axId val="108750720"/>
      </c:scatterChart>
      <c:valAx>
        <c:axId val="10874880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wingspa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8750720"/>
        <c:crosses val="autoZero"/>
        <c:crossBetween val="midCat"/>
      </c:valAx>
      <c:valAx>
        <c:axId val="108750720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es length</a:t>
                </a:r>
              </a:p>
            </c:rich>
          </c:tx>
          <c:layout>
            <c:manualLayout>
              <c:xMode val="edge"/>
              <c:yMode val="edge"/>
              <c:x val="3.6111111111111212E-2"/>
              <c:y val="0.3224321959755051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874880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6752668416448224"/>
          <c:y val="0.20216827063283771"/>
          <c:w val="0.27413998250218724"/>
          <c:h val="0.669737532808403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1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S2.2. R2 values &amp; frequencies'!$B$4</c:f>
              <c:strCache>
                <c:ptCount val="1"/>
                <c:pt idx="0">
                  <c:v>Morphotype 1</c:v>
                </c:pt>
              </c:strCache>
            </c:strRef>
          </c:tx>
          <c:marker>
            <c:symbol val="none"/>
          </c:marker>
          <c:cat>
            <c:strRef>
              <c:f>'S2.2. R2 values &amp; frequencies'!$C$6:$C$105</c:f>
              <c:strCache>
                <c:ptCount val="100"/>
                <c:pt idx="0">
                  <c:v>1-0.09</c:v>
                </c:pt>
                <c:pt idx="1">
                  <c:v>0.99-0.98</c:v>
                </c:pt>
                <c:pt idx="2">
                  <c:v>0.98-0.97</c:v>
                </c:pt>
                <c:pt idx="3">
                  <c:v>0.97-0.96</c:v>
                </c:pt>
                <c:pt idx="4">
                  <c:v>0.96-0.95</c:v>
                </c:pt>
                <c:pt idx="5">
                  <c:v>0.95-0.94</c:v>
                </c:pt>
                <c:pt idx="6">
                  <c:v>0.94-0.93</c:v>
                </c:pt>
                <c:pt idx="7">
                  <c:v>0.93-0.92</c:v>
                </c:pt>
                <c:pt idx="8">
                  <c:v>0.92-0.91</c:v>
                </c:pt>
                <c:pt idx="9">
                  <c:v>0.91-0.90</c:v>
                </c:pt>
                <c:pt idx="10">
                  <c:v>0.90-0.89</c:v>
                </c:pt>
                <c:pt idx="11">
                  <c:v>0.89-0.88</c:v>
                </c:pt>
                <c:pt idx="12">
                  <c:v>0.88-0.87</c:v>
                </c:pt>
                <c:pt idx="13">
                  <c:v>0.87-0.86</c:v>
                </c:pt>
                <c:pt idx="14">
                  <c:v>0.86-0.85</c:v>
                </c:pt>
                <c:pt idx="15">
                  <c:v>0.85-0.84</c:v>
                </c:pt>
                <c:pt idx="16">
                  <c:v>0.84-0.83</c:v>
                </c:pt>
                <c:pt idx="17">
                  <c:v>0.83-.082</c:v>
                </c:pt>
                <c:pt idx="18">
                  <c:v>0.82-0.81</c:v>
                </c:pt>
                <c:pt idx="19">
                  <c:v>0.81-0.80</c:v>
                </c:pt>
                <c:pt idx="20">
                  <c:v>0.80-0.79</c:v>
                </c:pt>
                <c:pt idx="21">
                  <c:v>0.79-0.78</c:v>
                </c:pt>
                <c:pt idx="22">
                  <c:v>0.78-0.77</c:v>
                </c:pt>
                <c:pt idx="23">
                  <c:v>0.77-0.76</c:v>
                </c:pt>
                <c:pt idx="24">
                  <c:v>0.76-0.75</c:v>
                </c:pt>
                <c:pt idx="25">
                  <c:v>0.75-0.74</c:v>
                </c:pt>
                <c:pt idx="26">
                  <c:v>0.74-0.73</c:v>
                </c:pt>
                <c:pt idx="27">
                  <c:v>0.73-0.72</c:v>
                </c:pt>
                <c:pt idx="28">
                  <c:v>0.72-0.71</c:v>
                </c:pt>
                <c:pt idx="29">
                  <c:v>0.71-0.70</c:v>
                </c:pt>
                <c:pt idx="30">
                  <c:v>0.70-0.69</c:v>
                </c:pt>
                <c:pt idx="31">
                  <c:v>0.69-0.68</c:v>
                </c:pt>
                <c:pt idx="32">
                  <c:v>0.68-0.67</c:v>
                </c:pt>
                <c:pt idx="33">
                  <c:v>0.67-0.66</c:v>
                </c:pt>
                <c:pt idx="34">
                  <c:v>0.66-0.65</c:v>
                </c:pt>
                <c:pt idx="35">
                  <c:v>0.65-0.64</c:v>
                </c:pt>
                <c:pt idx="36">
                  <c:v>0.64-0.63</c:v>
                </c:pt>
                <c:pt idx="37">
                  <c:v>0.63-0.62</c:v>
                </c:pt>
                <c:pt idx="38">
                  <c:v>0.62-0.61</c:v>
                </c:pt>
                <c:pt idx="39">
                  <c:v>0.61-0.60</c:v>
                </c:pt>
                <c:pt idx="40">
                  <c:v>0.60-0.59</c:v>
                </c:pt>
                <c:pt idx="41">
                  <c:v>0.59-0.58</c:v>
                </c:pt>
                <c:pt idx="42">
                  <c:v>0.58-0.57</c:v>
                </c:pt>
                <c:pt idx="43">
                  <c:v>0.57-0.56</c:v>
                </c:pt>
                <c:pt idx="44">
                  <c:v>0.56-0.55</c:v>
                </c:pt>
                <c:pt idx="45">
                  <c:v>0.55-0.54</c:v>
                </c:pt>
                <c:pt idx="46">
                  <c:v>0.54-0.53</c:v>
                </c:pt>
                <c:pt idx="47">
                  <c:v>0.53-0.52</c:v>
                </c:pt>
                <c:pt idx="48">
                  <c:v>0.52-0.51</c:v>
                </c:pt>
                <c:pt idx="49">
                  <c:v>0.51-0.50</c:v>
                </c:pt>
                <c:pt idx="50">
                  <c:v>0.50-0.49</c:v>
                </c:pt>
                <c:pt idx="51">
                  <c:v>0.49-0.48</c:v>
                </c:pt>
                <c:pt idx="52">
                  <c:v>0.48-0.47</c:v>
                </c:pt>
                <c:pt idx="53">
                  <c:v>0.47-0.46</c:v>
                </c:pt>
                <c:pt idx="54">
                  <c:v>0.46-0.45</c:v>
                </c:pt>
                <c:pt idx="55">
                  <c:v>0.45-0.44</c:v>
                </c:pt>
                <c:pt idx="56">
                  <c:v>0.44-0.43</c:v>
                </c:pt>
                <c:pt idx="57">
                  <c:v>0.43-0.42</c:v>
                </c:pt>
                <c:pt idx="58">
                  <c:v>0.42-0.41</c:v>
                </c:pt>
                <c:pt idx="59">
                  <c:v>0.41-0.40</c:v>
                </c:pt>
                <c:pt idx="60">
                  <c:v>0.40-0.39</c:v>
                </c:pt>
                <c:pt idx="61">
                  <c:v>0.39-0.38</c:v>
                </c:pt>
                <c:pt idx="62">
                  <c:v>0.38-0.37</c:v>
                </c:pt>
                <c:pt idx="63">
                  <c:v>0.37-0.36</c:v>
                </c:pt>
                <c:pt idx="64">
                  <c:v>0.36-0.35</c:v>
                </c:pt>
                <c:pt idx="65">
                  <c:v>0.35-0.34</c:v>
                </c:pt>
                <c:pt idx="66">
                  <c:v>0.34-0.33</c:v>
                </c:pt>
                <c:pt idx="67">
                  <c:v>0.33-0.32</c:v>
                </c:pt>
                <c:pt idx="68">
                  <c:v>0.32-0.31</c:v>
                </c:pt>
                <c:pt idx="69">
                  <c:v>0.31-0.30</c:v>
                </c:pt>
                <c:pt idx="70">
                  <c:v>0.30-0.29</c:v>
                </c:pt>
                <c:pt idx="71">
                  <c:v>0.29-0.28</c:v>
                </c:pt>
                <c:pt idx="72">
                  <c:v>0.28-0.27</c:v>
                </c:pt>
                <c:pt idx="73">
                  <c:v>0.27-0.26</c:v>
                </c:pt>
                <c:pt idx="74">
                  <c:v>0.26-0.25</c:v>
                </c:pt>
                <c:pt idx="75">
                  <c:v>0.25-0.24</c:v>
                </c:pt>
                <c:pt idx="76">
                  <c:v>0.24-0.23</c:v>
                </c:pt>
                <c:pt idx="77">
                  <c:v>0.23-0.22</c:v>
                </c:pt>
                <c:pt idx="78">
                  <c:v>0.22-0.21</c:v>
                </c:pt>
                <c:pt idx="79">
                  <c:v>0.21-0.20</c:v>
                </c:pt>
                <c:pt idx="80">
                  <c:v>0.20-0.19</c:v>
                </c:pt>
                <c:pt idx="81">
                  <c:v>0.19-0.18</c:v>
                </c:pt>
                <c:pt idx="82">
                  <c:v>0.18-0.17</c:v>
                </c:pt>
                <c:pt idx="83">
                  <c:v>0.17-0.16</c:v>
                </c:pt>
                <c:pt idx="84">
                  <c:v>0.16-0.15</c:v>
                </c:pt>
                <c:pt idx="85">
                  <c:v>0.15-0.14</c:v>
                </c:pt>
                <c:pt idx="86">
                  <c:v>0.14-0.13</c:v>
                </c:pt>
                <c:pt idx="87">
                  <c:v>0.13-0.12</c:v>
                </c:pt>
                <c:pt idx="88">
                  <c:v>0.12-0.11</c:v>
                </c:pt>
                <c:pt idx="89">
                  <c:v>0.11-0.10</c:v>
                </c:pt>
                <c:pt idx="90">
                  <c:v>0.10-0.09</c:v>
                </c:pt>
                <c:pt idx="91">
                  <c:v>0.09-0.08</c:v>
                </c:pt>
                <c:pt idx="92">
                  <c:v>0.08-0.07</c:v>
                </c:pt>
                <c:pt idx="93">
                  <c:v>0.07-0.06</c:v>
                </c:pt>
                <c:pt idx="94">
                  <c:v>0.06-0.05</c:v>
                </c:pt>
                <c:pt idx="95">
                  <c:v>0.05-0.04</c:v>
                </c:pt>
                <c:pt idx="96">
                  <c:v>0.05-0.03</c:v>
                </c:pt>
                <c:pt idx="97">
                  <c:v>0.03-0.02</c:v>
                </c:pt>
                <c:pt idx="98">
                  <c:v>0.02-0.01</c:v>
                </c:pt>
                <c:pt idx="99">
                  <c:v>0.01-0</c:v>
                </c:pt>
              </c:strCache>
            </c:strRef>
          </c:cat>
          <c:val>
            <c:numRef>
              <c:f>'S2.2. R2 values &amp; frequencies'!$D$6:$D$105</c:f>
              <c:numCache>
                <c:formatCode>General</c:formatCode>
                <c:ptCount val="100"/>
                <c:pt idx="0">
                  <c:v>33</c:v>
                </c:pt>
                <c:pt idx="1">
                  <c:v>15</c:v>
                </c:pt>
                <c:pt idx="2">
                  <c:v>6</c:v>
                </c:pt>
                <c:pt idx="3">
                  <c:v>6</c:v>
                </c:pt>
                <c:pt idx="4">
                  <c:v>3</c:v>
                </c:pt>
                <c:pt idx="5">
                  <c:v>3</c:v>
                </c:pt>
                <c:pt idx="6">
                  <c:v>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1</c:v>
                </c:pt>
                <c:pt idx="17">
                  <c:v>0</c:v>
                </c:pt>
                <c:pt idx="18">
                  <c:v>1</c:v>
                </c:pt>
                <c:pt idx="19">
                  <c:v>1</c:v>
                </c:pt>
                <c:pt idx="20">
                  <c:v>2</c:v>
                </c:pt>
                <c:pt idx="21">
                  <c:v>0</c:v>
                </c:pt>
                <c:pt idx="22">
                  <c:v>1</c:v>
                </c:pt>
                <c:pt idx="23">
                  <c:v>0</c:v>
                </c:pt>
                <c:pt idx="24">
                  <c:v>3</c:v>
                </c:pt>
                <c:pt idx="25">
                  <c:v>0</c:v>
                </c:pt>
                <c:pt idx="26">
                  <c:v>0</c:v>
                </c:pt>
                <c:pt idx="27">
                  <c:v>1</c:v>
                </c:pt>
                <c:pt idx="28">
                  <c:v>3</c:v>
                </c:pt>
                <c:pt idx="29">
                  <c:v>0</c:v>
                </c:pt>
                <c:pt idx="30">
                  <c:v>0</c:v>
                </c:pt>
                <c:pt idx="31">
                  <c:v>1</c:v>
                </c:pt>
                <c:pt idx="32">
                  <c:v>1</c:v>
                </c:pt>
                <c:pt idx="33">
                  <c:v>0</c:v>
                </c:pt>
                <c:pt idx="34">
                  <c:v>1</c:v>
                </c:pt>
                <c:pt idx="35">
                  <c:v>2</c:v>
                </c:pt>
                <c:pt idx="36">
                  <c:v>0</c:v>
                </c:pt>
                <c:pt idx="37">
                  <c:v>0</c:v>
                </c:pt>
                <c:pt idx="38">
                  <c:v>2</c:v>
                </c:pt>
                <c:pt idx="39">
                  <c:v>2</c:v>
                </c:pt>
                <c:pt idx="40">
                  <c:v>0</c:v>
                </c:pt>
                <c:pt idx="41">
                  <c:v>1</c:v>
                </c:pt>
                <c:pt idx="42">
                  <c:v>0</c:v>
                </c:pt>
                <c:pt idx="43">
                  <c:v>1</c:v>
                </c:pt>
                <c:pt idx="44">
                  <c:v>0</c:v>
                </c:pt>
                <c:pt idx="45">
                  <c:v>2</c:v>
                </c:pt>
                <c:pt idx="46">
                  <c:v>1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1</c:v>
                </c:pt>
                <c:pt idx="54">
                  <c:v>1</c:v>
                </c:pt>
                <c:pt idx="55">
                  <c:v>0</c:v>
                </c:pt>
                <c:pt idx="56">
                  <c:v>0</c:v>
                </c:pt>
                <c:pt idx="57">
                  <c:v>2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2</c:v>
                </c:pt>
                <c:pt idx="62">
                  <c:v>0</c:v>
                </c:pt>
                <c:pt idx="63">
                  <c:v>0</c:v>
                </c:pt>
                <c:pt idx="64">
                  <c:v>1</c:v>
                </c:pt>
                <c:pt idx="65">
                  <c:v>2</c:v>
                </c:pt>
                <c:pt idx="66">
                  <c:v>2</c:v>
                </c:pt>
                <c:pt idx="67">
                  <c:v>1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1</c:v>
                </c:pt>
                <c:pt idx="73">
                  <c:v>1</c:v>
                </c:pt>
                <c:pt idx="74">
                  <c:v>0</c:v>
                </c:pt>
                <c:pt idx="75">
                  <c:v>2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1</c:v>
                </c:pt>
                <c:pt idx="80">
                  <c:v>0</c:v>
                </c:pt>
                <c:pt idx="81">
                  <c:v>1</c:v>
                </c:pt>
                <c:pt idx="82">
                  <c:v>0</c:v>
                </c:pt>
                <c:pt idx="83">
                  <c:v>1</c:v>
                </c:pt>
                <c:pt idx="84">
                  <c:v>1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1</c:v>
                </c:pt>
                <c:pt idx="97">
                  <c:v>1</c:v>
                </c:pt>
                <c:pt idx="98">
                  <c:v>0</c:v>
                </c:pt>
                <c:pt idx="99">
                  <c:v>2</c:v>
                </c:pt>
              </c:numCache>
            </c:numRef>
          </c:val>
          <c:smooth val="0"/>
        </c:ser>
        <c:ser>
          <c:idx val="0"/>
          <c:order val="1"/>
          <c:tx>
            <c:strRef>
              <c:f>'S2.2. R2 values &amp; frequencies'!$E$4</c:f>
              <c:strCache>
                <c:ptCount val="1"/>
                <c:pt idx="0">
                  <c:v>Morphotype 2</c:v>
                </c:pt>
              </c:strCache>
            </c:strRef>
          </c:tx>
          <c:spPr>
            <a:ln>
              <a:prstDash val="dash"/>
            </a:ln>
          </c:spPr>
          <c:marker>
            <c:symbol val="none"/>
          </c:marker>
          <c:cat>
            <c:strRef>
              <c:f>'S2.2. R2 values &amp; frequencies'!$C$6:$C$105</c:f>
              <c:strCache>
                <c:ptCount val="100"/>
                <c:pt idx="0">
                  <c:v>1-0.09</c:v>
                </c:pt>
                <c:pt idx="1">
                  <c:v>0.99-0.98</c:v>
                </c:pt>
                <c:pt idx="2">
                  <c:v>0.98-0.97</c:v>
                </c:pt>
                <c:pt idx="3">
                  <c:v>0.97-0.96</c:v>
                </c:pt>
                <c:pt idx="4">
                  <c:v>0.96-0.95</c:v>
                </c:pt>
                <c:pt idx="5">
                  <c:v>0.95-0.94</c:v>
                </c:pt>
                <c:pt idx="6">
                  <c:v>0.94-0.93</c:v>
                </c:pt>
                <c:pt idx="7">
                  <c:v>0.93-0.92</c:v>
                </c:pt>
                <c:pt idx="8">
                  <c:v>0.92-0.91</c:v>
                </c:pt>
                <c:pt idx="9">
                  <c:v>0.91-0.90</c:v>
                </c:pt>
                <c:pt idx="10">
                  <c:v>0.90-0.89</c:v>
                </c:pt>
                <c:pt idx="11">
                  <c:v>0.89-0.88</c:v>
                </c:pt>
                <c:pt idx="12">
                  <c:v>0.88-0.87</c:v>
                </c:pt>
                <c:pt idx="13">
                  <c:v>0.87-0.86</c:v>
                </c:pt>
                <c:pt idx="14">
                  <c:v>0.86-0.85</c:v>
                </c:pt>
                <c:pt idx="15">
                  <c:v>0.85-0.84</c:v>
                </c:pt>
                <c:pt idx="16">
                  <c:v>0.84-0.83</c:v>
                </c:pt>
                <c:pt idx="17">
                  <c:v>0.83-.082</c:v>
                </c:pt>
                <c:pt idx="18">
                  <c:v>0.82-0.81</c:v>
                </c:pt>
                <c:pt idx="19">
                  <c:v>0.81-0.80</c:v>
                </c:pt>
                <c:pt idx="20">
                  <c:v>0.80-0.79</c:v>
                </c:pt>
                <c:pt idx="21">
                  <c:v>0.79-0.78</c:v>
                </c:pt>
                <c:pt idx="22">
                  <c:v>0.78-0.77</c:v>
                </c:pt>
                <c:pt idx="23">
                  <c:v>0.77-0.76</c:v>
                </c:pt>
                <c:pt idx="24">
                  <c:v>0.76-0.75</c:v>
                </c:pt>
                <c:pt idx="25">
                  <c:v>0.75-0.74</c:v>
                </c:pt>
                <c:pt idx="26">
                  <c:v>0.74-0.73</c:v>
                </c:pt>
                <c:pt idx="27">
                  <c:v>0.73-0.72</c:v>
                </c:pt>
                <c:pt idx="28">
                  <c:v>0.72-0.71</c:v>
                </c:pt>
                <c:pt idx="29">
                  <c:v>0.71-0.70</c:v>
                </c:pt>
                <c:pt idx="30">
                  <c:v>0.70-0.69</c:v>
                </c:pt>
                <c:pt idx="31">
                  <c:v>0.69-0.68</c:v>
                </c:pt>
                <c:pt idx="32">
                  <c:v>0.68-0.67</c:v>
                </c:pt>
                <c:pt idx="33">
                  <c:v>0.67-0.66</c:v>
                </c:pt>
                <c:pt idx="34">
                  <c:v>0.66-0.65</c:v>
                </c:pt>
                <c:pt idx="35">
                  <c:v>0.65-0.64</c:v>
                </c:pt>
                <c:pt idx="36">
                  <c:v>0.64-0.63</c:v>
                </c:pt>
                <c:pt idx="37">
                  <c:v>0.63-0.62</c:v>
                </c:pt>
                <c:pt idx="38">
                  <c:v>0.62-0.61</c:v>
                </c:pt>
                <c:pt idx="39">
                  <c:v>0.61-0.60</c:v>
                </c:pt>
                <c:pt idx="40">
                  <c:v>0.60-0.59</c:v>
                </c:pt>
                <c:pt idx="41">
                  <c:v>0.59-0.58</c:v>
                </c:pt>
                <c:pt idx="42">
                  <c:v>0.58-0.57</c:v>
                </c:pt>
                <c:pt idx="43">
                  <c:v>0.57-0.56</c:v>
                </c:pt>
                <c:pt idx="44">
                  <c:v>0.56-0.55</c:v>
                </c:pt>
                <c:pt idx="45">
                  <c:v>0.55-0.54</c:v>
                </c:pt>
                <c:pt idx="46">
                  <c:v>0.54-0.53</c:v>
                </c:pt>
                <c:pt idx="47">
                  <c:v>0.53-0.52</c:v>
                </c:pt>
                <c:pt idx="48">
                  <c:v>0.52-0.51</c:v>
                </c:pt>
                <c:pt idx="49">
                  <c:v>0.51-0.50</c:v>
                </c:pt>
                <c:pt idx="50">
                  <c:v>0.50-0.49</c:v>
                </c:pt>
                <c:pt idx="51">
                  <c:v>0.49-0.48</c:v>
                </c:pt>
                <c:pt idx="52">
                  <c:v>0.48-0.47</c:v>
                </c:pt>
                <c:pt idx="53">
                  <c:v>0.47-0.46</c:v>
                </c:pt>
                <c:pt idx="54">
                  <c:v>0.46-0.45</c:v>
                </c:pt>
                <c:pt idx="55">
                  <c:v>0.45-0.44</c:v>
                </c:pt>
                <c:pt idx="56">
                  <c:v>0.44-0.43</c:v>
                </c:pt>
                <c:pt idx="57">
                  <c:v>0.43-0.42</c:v>
                </c:pt>
                <c:pt idx="58">
                  <c:v>0.42-0.41</c:v>
                </c:pt>
                <c:pt idx="59">
                  <c:v>0.41-0.40</c:v>
                </c:pt>
                <c:pt idx="60">
                  <c:v>0.40-0.39</c:v>
                </c:pt>
                <c:pt idx="61">
                  <c:v>0.39-0.38</c:v>
                </c:pt>
                <c:pt idx="62">
                  <c:v>0.38-0.37</c:v>
                </c:pt>
                <c:pt idx="63">
                  <c:v>0.37-0.36</c:v>
                </c:pt>
                <c:pt idx="64">
                  <c:v>0.36-0.35</c:v>
                </c:pt>
                <c:pt idx="65">
                  <c:v>0.35-0.34</c:v>
                </c:pt>
                <c:pt idx="66">
                  <c:v>0.34-0.33</c:v>
                </c:pt>
                <c:pt idx="67">
                  <c:v>0.33-0.32</c:v>
                </c:pt>
                <c:pt idx="68">
                  <c:v>0.32-0.31</c:v>
                </c:pt>
                <c:pt idx="69">
                  <c:v>0.31-0.30</c:v>
                </c:pt>
                <c:pt idx="70">
                  <c:v>0.30-0.29</c:v>
                </c:pt>
                <c:pt idx="71">
                  <c:v>0.29-0.28</c:v>
                </c:pt>
                <c:pt idx="72">
                  <c:v>0.28-0.27</c:v>
                </c:pt>
                <c:pt idx="73">
                  <c:v>0.27-0.26</c:v>
                </c:pt>
                <c:pt idx="74">
                  <c:v>0.26-0.25</c:v>
                </c:pt>
                <c:pt idx="75">
                  <c:v>0.25-0.24</c:v>
                </c:pt>
                <c:pt idx="76">
                  <c:v>0.24-0.23</c:v>
                </c:pt>
                <c:pt idx="77">
                  <c:v>0.23-0.22</c:v>
                </c:pt>
                <c:pt idx="78">
                  <c:v>0.22-0.21</c:v>
                </c:pt>
                <c:pt idx="79">
                  <c:v>0.21-0.20</c:v>
                </c:pt>
                <c:pt idx="80">
                  <c:v>0.20-0.19</c:v>
                </c:pt>
                <c:pt idx="81">
                  <c:v>0.19-0.18</c:v>
                </c:pt>
                <c:pt idx="82">
                  <c:v>0.18-0.17</c:v>
                </c:pt>
                <c:pt idx="83">
                  <c:v>0.17-0.16</c:v>
                </c:pt>
                <c:pt idx="84">
                  <c:v>0.16-0.15</c:v>
                </c:pt>
                <c:pt idx="85">
                  <c:v>0.15-0.14</c:v>
                </c:pt>
                <c:pt idx="86">
                  <c:v>0.14-0.13</c:v>
                </c:pt>
                <c:pt idx="87">
                  <c:v>0.13-0.12</c:v>
                </c:pt>
                <c:pt idx="88">
                  <c:v>0.12-0.11</c:v>
                </c:pt>
                <c:pt idx="89">
                  <c:v>0.11-0.10</c:v>
                </c:pt>
                <c:pt idx="90">
                  <c:v>0.10-0.09</c:v>
                </c:pt>
                <c:pt idx="91">
                  <c:v>0.09-0.08</c:v>
                </c:pt>
                <c:pt idx="92">
                  <c:v>0.08-0.07</c:v>
                </c:pt>
                <c:pt idx="93">
                  <c:v>0.07-0.06</c:v>
                </c:pt>
                <c:pt idx="94">
                  <c:v>0.06-0.05</c:v>
                </c:pt>
                <c:pt idx="95">
                  <c:v>0.05-0.04</c:v>
                </c:pt>
                <c:pt idx="96">
                  <c:v>0.05-0.03</c:v>
                </c:pt>
                <c:pt idx="97">
                  <c:v>0.03-0.02</c:v>
                </c:pt>
                <c:pt idx="98">
                  <c:v>0.02-0.01</c:v>
                </c:pt>
                <c:pt idx="99">
                  <c:v>0.01-0</c:v>
                </c:pt>
              </c:strCache>
            </c:strRef>
          </c:cat>
          <c:val>
            <c:numRef>
              <c:f>'S2.2. R2 values &amp; frequencies'!$G$6:$G$105</c:f>
              <c:numCache>
                <c:formatCode>General</c:formatCode>
                <c:ptCount val="100"/>
                <c:pt idx="0">
                  <c:v>36</c:v>
                </c:pt>
                <c:pt idx="1">
                  <c:v>18</c:v>
                </c:pt>
                <c:pt idx="2">
                  <c:v>18</c:v>
                </c:pt>
                <c:pt idx="3">
                  <c:v>11</c:v>
                </c:pt>
                <c:pt idx="4">
                  <c:v>6</c:v>
                </c:pt>
                <c:pt idx="5">
                  <c:v>14</c:v>
                </c:pt>
                <c:pt idx="6">
                  <c:v>5</c:v>
                </c:pt>
                <c:pt idx="7">
                  <c:v>1</c:v>
                </c:pt>
                <c:pt idx="8">
                  <c:v>3</c:v>
                </c:pt>
                <c:pt idx="9">
                  <c:v>4</c:v>
                </c:pt>
                <c:pt idx="10">
                  <c:v>0</c:v>
                </c:pt>
                <c:pt idx="11">
                  <c:v>0</c:v>
                </c:pt>
                <c:pt idx="12">
                  <c:v>2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2.2. R2 values &amp; frequencies'!$H$4</c:f>
              <c:strCache>
                <c:ptCount val="1"/>
                <c:pt idx="0">
                  <c:v>"Pterodactylus antiquus"</c:v>
                </c:pt>
              </c:strCache>
            </c:strRef>
          </c:tx>
          <c:spPr>
            <a:ln>
              <a:prstDash val="sysDot"/>
            </a:ln>
          </c:spPr>
          <c:marker>
            <c:symbol val="none"/>
          </c:marker>
          <c:cat>
            <c:strRef>
              <c:f>'S2.2. R2 values &amp; frequencies'!$C$6:$C$105</c:f>
              <c:strCache>
                <c:ptCount val="100"/>
                <c:pt idx="0">
                  <c:v>1-0.09</c:v>
                </c:pt>
                <c:pt idx="1">
                  <c:v>0.99-0.98</c:v>
                </c:pt>
                <c:pt idx="2">
                  <c:v>0.98-0.97</c:v>
                </c:pt>
                <c:pt idx="3">
                  <c:v>0.97-0.96</c:v>
                </c:pt>
                <c:pt idx="4">
                  <c:v>0.96-0.95</c:v>
                </c:pt>
                <c:pt idx="5">
                  <c:v>0.95-0.94</c:v>
                </c:pt>
                <c:pt idx="6">
                  <c:v>0.94-0.93</c:v>
                </c:pt>
                <c:pt idx="7">
                  <c:v>0.93-0.92</c:v>
                </c:pt>
                <c:pt idx="8">
                  <c:v>0.92-0.91</c:v>
                </c:pt>
                <c:pt idx="9">
                  <c:v>0.91-0.90</c:v>
                </c:pt>
                <c:pt idx="10">
                  <c:v>0.90-0.89</c:v>
                </c:pt>
                <c:pt idx="11">
                  <c:v>0.89-0.88</c:v>
                </c:pt>
                <c:pt idx="12">
                  <c:v>0.88-0.87</c:v>
                </c:pt>
                <c:pt idx="13">
                  <c:v>0.87-0.86</c:v>
                </c:pt>
                <c:pt idx="14">
                  <c:v>0.86-0.85</c:v>
                </c:pt>
                <c:pt idx="15">
                  <c:v>0.85-0.84</c:v>
                </c:pt>
                <c:pt idx="16">
                  <c:v>0.84-0.83</c:v>
                </c:pt>
                <c:pt idx="17">
                  <c:v>0.83-.082</c:v>
                </c:pt>
                <c:pt idx="18">
                  <c:v>0.82-0.81</c:v>
                </c:pt>
                <c:pt idx="19">
                  <c:v>0.81-0.80</c:v>
                </c:pt>
                <c:pt idx="20">
                  <c:v>0.80-0.79</c:v>
                </c:pt>
                <c:pt idx="21">
                  <c:v>0.79-0.78</c:v>
                </c:pt>
                <c:pt idx="22">
                  <c:v>0.78-0.77</c:v>
                </c:pt>
                <c:pt idx="23">
                  <c:v>0.77-0.76</c:v>
                </c:pt>
                <c:pt idx="24">
                  <c:v>0.76-0.75</c:v>
                </c:pt>
                <c:pt idx="25">
                  <c:v>0.75-0.74</c:v>
                </c:pt>
                <c:pt idx="26">
                  <c:v>0.74-0.73</c:v>
                </c:pt>
                <c:pt idx="27">
                  <c:v>0.73-0.72</c:v>
                </c:pt>
                <c:pt idx="28">
                  <c:v>0.72-0.71</c:v>
                </c:pt>
                <c:pt idx="29">
                  <c:v>0.71-0.70</c:v>
                </c:pt>
                <c:pt idx="30">
                  <c:v>0.70-0.69</c:v>
                </c:pt>
                <c:pt idx="31">
                  <c:v>0.69-0.68</c:v>
                </c:pt>
                <c:pt idx="32">
                  <c:v>0.68-0.67</c:v>
                </c:pt>
                <c:pt idx="33">
                  <c:v>0.67-0.66</c:v>
                </c:pt>
                <c:pt idx="34">
                  <c:v>0.66-0.65</c:v>
                </c:pt>
                <c:pt idx="35">
                  <c:v>0.65-0.64</c:v>
                </c:pt>
                <c:pt idx="36">
                  <c:v>0.64-0.63</c:v>
                </c:pt>
                <c:pt idx="37">
                  <c:v>0.63-0.62</c:v>
                </c:pt>
                <c:pt idx="38">
                  <c:v>0.62-0.61</c:v>
                </c:pt>
                <c:pt idx="39">
                  <c:v>0.61-0.60</c:v>
                </c:pt>
                <c:pt idx="40">
                  <c:v>0.60-0.59</c:v>
                </c:pt>
                <c:pt idx="41">
                  <c:v>0.59-0.58</c:v>
                </c:pt>
                <c:pt idx="42">
                  <c:v>0.58-0.57</c:v>
                </c:pt>
                <c:pt idx="43">
                  <c:v>0.57-0.56</c:v>
                </c:pt>
                <c:pt idx="44">
                  <c:v>0.56-0.55</c:v>
                </c:pt>
                <c:pt idx="45">
                  <c:v>0.55-0.54</c:v>
                </c:pt>
                <c:pt idx="46">
                  <c:v>0.54-0.53</c:v>
                </c:pt>
                <c:pt idx="47">
                  <c:v>0.53-0.52</c:v>
                </c:pt>
                <c:pt idx="48">
                  <c:v>0.52-0.51</c:v>
                </c:pt>
                <c:pt idx="49">
                  <c:v>0.51-0.50</c:v>
                </c:pt>
                <c:pt idx="50">
                  <c:v>0.50-0.49</c:v>
                </c:pt>
                <c:pt idx="51">
                  <c:v>0.49-0.48</c:v>
                </c:pt>
                <c:pt idx="52">
                  <c:v>0.48-0.47</c:v>
                </c:pt>
                <c:pt idx="53">
                  <c:v>0.47-0.46</c:v>
                </c:pt>
                <c:pt idx="54">
                  <c:v>0.46-0.45</c:v>
                </c:pt>
                <c:pt idx="55">
                  <c:v>0.45-0.44</c:v>
                </c:pt>
                <c:pt idx="56">
                  <c:v>0.44-0.43</c:v>
                </c:pt>
                <c:pt idx="57">
                  <c:v>0.43-0.42</c:v>
                </c:pt>
                <c:pt idx="58">
                  <c:v>0.42-0.41</c:v>
                </c:pt>
                <c:pt idx="59">
                  <c:v>0.41-0.40</c:v>
                </c:pt>
                <c:pt idx="60">
                  <c:v>0.40-0.39</c:v>
                </c:pt>
                <c:pt idx="61">
                  <c:v>0.39-0.38</c:v>
                </c:pt>
                <c:pt idx="62">
                  <c:v>0.38-0.37</c:v>
                </c:pt>
                <c:pt idx="63">
                  <c:v>0.37-0.36</c:v>
                </c:pt>
                <c:pt idx="64">
                  <c:v>0.36-0.35</c:v>
                </c:pt>
                <c:pt idx="65">
                  <c:v>0.35-0.34</c:v>
                </c:pt>
                <c:pt idx="66">
                  <c:v>0.34-0.33</c:v>
                </c:pt>
                <c:pt idx="67">
                  <c:v>0.33-0.32</c:v>
                </c:pt>
                <c:pt idx="68">
                  <c:v>0.32-0.31</c:v>
                </c:pt>
                <c:pt idx="69">
                  <c:v>0.31-0.30</c:v>
                </c:pt>
                <c:pt idx="70">
                  <c:v>0.30-0.29</c:v>
                </c:pt>
                <c:pt idx="71">
                  <c:v>0.29-0.28</c:v>
                </c:pt>
                <c:pt idx="72">
                  <c:v>0.28-0.27</c:v>
                </c:pt>
                <c:pt idx="73">
                  <c:v>0.27-0.26</c:v>
                </c:pt>
                <c:pt idx="74">
                  <c:v>0.26-0.25</c:v>
                </c:pt>
                <c:pt idx="75">
                  <c:v>0.25-0.24</c:v>
                </c:pt>
                <c:pt idx="76">
                  <c:v>0.24-0.23</c:v>
                </c:pt>
                <c:pt idx="77">
                  <c:v>0.23-0.22</c:v>
                </c:pt>
                <c:pt idx="78">
                  <c:v>0.22-0.21</c:v>
                </c:pt>
                <c:pt idx="79">
                  <c:v>0.21-0.20</c:v>
                </c:pt>
                <c:pt idx="80">
                  <c:v>0.20-0.19</c:v>
                </c:pt>
                <c:pt idx="81">
                  <c:v>0.19-0.18</c:v>
                </c:pt>
                <c:pt idx="82">
                  <c:v>0.18-0.17</c:v>
                </c:pt>
                <c:pt idx="83">
                  <c:v>0.17-0.16</c:v>
                </c:pt>
                <c:pt idx="84">
                  <c:v>0.16-0.15</c:v>
                </c:pt>
                <c:pt idx="85">
                  <c:v>0.15-0.14</c:v>
                </c:pt>
                <c:pt idx="86">
                  <c:v>0.14-0.13</c:v>
                </c:pt>
                <c:pt idx="87">
                  <c:v>0.13-0.12</c:v>
                </c:pt>
                <c:pt idx="88">
                  <c:v>0.12-0.11</c:v>
                </c:pt>
                <c:pt idx="89">
                  <c:v>0.11-0.10</c:v>
                </c:pt>
                <c:pt idx="90">
                  <c:v>0.10-0.09</c:v>
                </c:pt>
                <c:pt idx="91">
                  <c:v>0.09-0.08</c:v>
                </c:pt>
                <c:pt idx="92">
                  <c:v>0.08-0.07</c:v>
                </c:pt>
                <c:pt idx="93">
                  <c:v>0.07-0.06</c:v>
                </c:pt>
                <c:pt idx="94">
                  <c:v>0.06-0.05</c:v>
                </c:pt>
                <c:pt idx="95">
                  <c:v>0.05-0.04</c:v>
                </c:pt>
                <c:pt idx="96">
                  <c:v>0.05-0.03</c:v>
                </c:pt>
                <c:pt idx="97">
                  <c:v>0.03-0.02</c:v>
                </c:pt>
                <c:pt idx="98">
                  <c:v>0.02-0.01</c:v>
                </c:pt>
                <c:pt idx="99">
                  <c:v>0.01-0</c:v>
                </c:pt>
              </c:strCache>
            </c:strRef>
          </c:cat>
          <c:val>
            <c:numRef>
              <c:f>'S2.2. R2 values &amp; frequencies'!$J$6:$J$105</c:f>
              <c:numCache>
                <c:formatCode>General</c:formatCode>
                <c:ptCount val="100"/>
                <c:pt idx="0">
                  <c:v>1</c:v>
                </c:pt>
                <c:pt idx="1">
                  <c:v>1</c:v>
                </c:pt>
                <c:pt idx="2">
                  <c:v>5</c:v>
                </c:pt>
                <c:pt idx="3">
                  <c:v>1</c:v>
                </c:pt>
                <c:pt idx="4">
                  <c:v>2</c:v>
                </c:pt>
                <c:pt idx="5">
                  <c:v>1</c:v>
                </c:pt>
                <c:pt idx="6">
                  <c:v>6</c:v>
                </c:pt>
                <c:pt idx="7">
                  <c:v>1</c:v>
                </c:pt>
                <c:pt idx="8">
                  <c:v>3</c:v>
                </c:pt>
                <c:pt idx="9">
                  <c:v>1</c:v>
                </c:pt>
                <c:pt idx="10">
                  <c:v>8</c:v>
                </c:pt>
                <c:pt idx="11">
                  <c:v>5</c:v>
                </c:pt>
                <c:pt idx="12">
                  <c:v>4</c:v>
                </c:pt>
                <c:pt idx="13">
                  <c:v>2</c:v>
                </c:pt>
                <c:pt idx="14">
                  <c:v>2</c:v>
                </c:pt>
                <c:pt idx="15">
                  <c:v>0</c:v>
                </c:pt>
                <c:pt idx="16">
                  <c:v>2</c:v>
                </c:pt>
                <c:pt idx="17">
                  <c:v>6</c:v>
                </c:pt>
                <c:pt idx="18">
                  <c:v>1</c:v>
                </c:pt>
                <c:pt idx="19">
                  <c:v>0</c:v>
                </c:pt>
                <c:pt idx="20">
                  <c:v>1</c:v>
                </c:pt>
                <c:pt idx="21">
                  <c:v>3</c:v>
                </c:pt>
                <c:pt idx="22">
                  <c:v>3</c:v>
                </c:pt>
                <c:pt idx="23">
                  <c:v>1</c:v>
                </c:pt>
                <c:pt idx="24">
                  <c:v>5</c:v>
                </c:pt>
                <c:pt idx="25">
                  <c:v>2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0</c:v>
                </c:pt>
                <c:pt idx="30">
                  <c:v>0</c:v>
                </c:pt>
                <c:pt idx="31">
                  <c:v>2</c:v>
                </c:pt>
                <c:pt idx="32">
                  <c:v>3</c:v>
                </c:pt>
                <c:pt idx="33">
                  <c:v>1</c:v>
                </c:pt>
                <c:pt idx="34">
                  <c:v>3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2</c:v>
                </c:pt>
                <c:pt idx="39">
                  <c:v>2</c:v>
                </c:pt>
                <c:pt idx="40">
                  <c:v>0</c:v>
                </c:pt>
                <c:pt idx="41">
                  <c:v>2</c:v>
                </c:pt>
                <c:pt idx="42">
                  <c:v>1</c:v>
                </c:pt>
                <c:pt idx="43">
                  <c:v>1</c:v>
                </c:pt>
                <c:pt idx="44">
                  <c:v>0</c:v>
                </c:pt>
                <c:pt idx="45">
                  <c:v>1</c:v>
                </c:pt>
                <c:pt idx="46">
                  <c:v>2</c:v>
                </c:pt>
                <c:pt idx="47">
                  <c:v>1</c:v>
                </c:pt>
                <c:pt idx="48">
                  <c:v>0</c:v>
                </c:pt>
                <c:pt idx="49">
                  <c:v>1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4</c:v>
                </c:pt>
                <c:pt idx="55">
                  <c:v>1</c:v>
                </c:pt>
                <c:pt idx="56">
                  <c:v>0</c:v>
                </c:pt>
                <c:pt idx="57">
                  <c:v>0</c:v>
                </c:pt>
                <c:pt idx="58">
                  <c:v>2</c:v>
                </c:pt>
                <c:pt idx="59">
                  <c:v>0</c:v>
                </c:pt>
                <c:pt idx="60">
                  <c:v>1</c:v>
                </c:pt>
                <c:pt idx="61">
                  <c:v>3</c:v>
                </c:pt>
                <c:pt idx="62">
                  <c:v>0</c:v>
                </c:pt>
                <c:pt idx="63">
                  <c:v>1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1</c:v>
                </c:pt>
                <c:pt idx="69">
                  <c:v>0</c:v>
                </c:pt>
                <c:pt idx="70">
                  <c:v>0</c:v>
                </c:pt>
                <c:pt idx="71">
                  <c:v>1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1</c:v>
                </c:pt>
                <c:pt idx="77">
                  <c:v>0</c:v>
                </c:pt>
                <c:pt idx="78">
                  <c:v>0</c:v>
                </c:pt>
                <c:pt idx="79">
                  <c:v>1</c:v>
                </c:pt>
                <c:pt idx="80">
                  <c:v>0</c:v>
                </c:pt>
                <c:pt idx="81">
                  <c:v>0</c:v>
                </c:pt>
                <c:pt idx="82">
                  <c:v>1</c:v>
                </c:pt>
                <c:pt idx="83">
                  <c:v>1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1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8326912"/>
        <c:axId val="108328832"/>
      </c:lineChart>
      <c:catAx>
        <c:axId val="108326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R2 value range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108328832"/>
        <c:crosses val="autoZero"/>
        <c:auto val="1"/>
        <c:lblAlgn val="ctr"/>
        <c:lblOffset val="100"/>
        <c:noMultiLvlLbl val="0"/>
      </c:catAx>
      <c:valAx>
        <c:axId val="1083288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Frequency (T = 120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8326912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2.3. Wellnhofer measurements'!$B$4</c:f>
              <c:strCache>
                <c:ptCount val="1"/>
                <c:pt idx="0">
                  <c:v>P.antiquu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3. Wellnhofer measurements'!$D$4:$D$8</c:f>
              <c:numCache>
                <c:formatCode>General</c:formatCode>
                <c:ptCount val="5"/>
                <c:pt idx="0">
                  <c:v>44</c:v>
                </c:pt>
                <c:pt idx="3">
                  <c:v>108</c:v>
                </c:pt>
                <c:pt idx="4">
                  <c:v>140</c:v>
                </c:pt>
              </c:numCache>
            </c:numRef>
          </c:xVal>
          <c:yVal>
            <c:numRef>
              <c:f>'S2.3. Wellnhofer measurements'!$F$4:$F$8</c:f>
              <c:numCache>
                <c:formatCode>General</c:formatCode>
                <c:ptCount val="5"/>
                <c:pt idx="0">
                  <c:v>29.5</c:v>
                </c:pt>
                <c:pt idx="1">
                  <c:v>70</c:v>
                </c:pt>
                <c:pt idx="3">
                  <c:v>8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2.3. Wellnhofer measurements'!$B$9</c:f>
              <c:strCache>
                <c:ptCount val="1"/>
                <c:pt idx="0">
                  <c:v>P. kochi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3. Wellnhofer measurements'!$D$9:$D$31</c:f>
              <c:numCache>
                <c:formatCode>General</c:formatCode>
                <c:ptCount val="23"/>
                <c:pt idx="0">
                  <c:v>23</c:v>
                </c:pt>
                <c:pt idx="1">
                  <c:v>25</c:v>
                </c:pt>
                <c:pt idx="2">
                  <c:v>25.5</c:v>
                </c:pt>
                <c:pt idx="3">
                  <c:v>25.7</c:v>
                </c:pt>
                <c:pt idx="4">
                  <c:v>35</c:v>
                </c:pt>
                <c:pt idx="5">
                  <c:v>38</c:v>
                </c:pt>
                <c:pt idx="6">
                  <c:v>57.5</c:v>
                </c:pt>
                <c:pt idx="7">
                  <c:v>68</c:v>
                </c:pt>
                <c:pt idx="8">
                  <c:v>70</c:v>
                </c:pt>
                <c:pt idx="9">
                  <c:v>71</c:v>
                </c:pt>
                <c:pt idx="10">
                  <c:v>73.5</c:v>
                </c:pt>
                <c:pt idx="11">
                  <c:v>74</c:v>
                </c:pt>
                <c:pt idx="12">
                  <c:v>80</c:v>
                </c:pt>
                <c:pt idx="13">
                  <c:v>83</c:v>
                </c:pt>
                <c:pt idx="14">
                  <c:v>83</c:v>
                </c:pt>
                <c:pt idx="15">
                  <c:v>83</c:v>
                </c:pt>
                <c:pt idx="16">
                  <c:v>83.5</c:v>
                </c:pt>
                <c:pt idx="17">
                  <c:v>84</c:v>
                </c:pt>
                <c:pt idx="18">
                  <c:v>84</c:v>
                </c:pt>
                <c:pt idx="19">
                  <c:v>84</c:v>
                </c:pt>
                <c:pt idx="20">
                  <c:v>87.5</c:v>
                </c:pt>
                <c:pt idx="21">
                  <c:v>93</c:v>
                </c:pt>
                <c:pt idx="22">
                  <c:v>113.5</c:v>
                </c:pt>
              </c:numCache>
            </c:numRef>
          </c:xVal>
          <c:yVal>
            <c:numRef>
              <c:f>'S2.3. Wellnhofer measurements'!$F$9:$F$31</c:f>
              <c:numCache>
                <c:formatCode>General</c:formatCode>
                <c:ptCount val="23"/>
                <c:pt idx="0">
                  <c:v>16</c:v>
                </c:pt>
                <c:pt idx="1">
                  <c:v>15</c:v>
                </c:pt>
                <c:pt idx="2">
                  <c:v>17</c:v>
                </c:pt>
                <c:pt idx="3">
                  <c:v>16</c:v>
                </c:pt>
                <c:pt idx="4">
                  <c:v>27</c:v>
                </c:pt>
                <c:pt idx="5">
                  <c:v>21</c:v>
                </c:pt>
                <c:pt idx="6">
                  <c:v>36</c:v>
                </c:pt>
                <c:pt idx="9">
                  <c:v>45</c:v>
                </c:pt>
                <c:pt idx="10">
                  <c:v>50</c:v>
                </c:pt>
                <c:pt idx="11">
                  <c:v>56</c:v>
                </c:pt>
                <c:pt idx="13">
                  <c:v>55</c:v>
                </c:pt>
                <c:pt idx="14">
                  <c:v>60</c:v>
                </c:pt>
                <c:pt idx="15">
                  <c:v>60</c:v>
                </c:pt>
                <c:pt idx="16">
                  <c:v>64</c:v>
                </c:pt>
                <c:pt idx="17">
                  <c:v>53</c:v>
                </c:pt>
                <c:pt idx="18">
                  <c:v>64</c:v>
                </c:pt>
                <c:pt idx="19">
                  <c:v>64</c:v>
                </c:pt>
                <c:pt idx="20">
                  <c:v>65</c:v>
                </c:pt>
                <c:pt idx="21">
                  <c:v>69</c:v>
                </c:pt>
                <c:pt idx="22">
                  <c:v>10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2.3. Wellnhofer measurements'!$B$32</c:f>
              <c:strCache>
                <c:ptCount val="1"/>
                <c:pt idx="0">
                  <c:v>Ctenochasma elegan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3. Wellnhofer measurements'!$D$32:$D$40</c:f>
              <c:numCache>
                <c:formatCode>General</c:formatCode>
                <c:ptCount val="9"/>
                <c:pt idx="0">
                  <c:v>33</c:v>
                </c:pt>
                <c:pt idx="1">
                  <c:v>33.5</c:v>
                </c:pt>
                <c:pt idx="2">
                  <c:v>34</c:v>
                </c:pt>
                <c:pt idx="3">
                  <c:v>39</c:v>
                </c:pt>
                <c:pt idx="4">
                  <c:v>42</c:v>
                </c:pt>
                <c:pt idx="5">
                  <c:v>42.5</c:v>
                </c:pt>
                <c:pt idx="6">
                  <c:v>43.5</c:v>
                </c:pt>
                <c:pt idx="7">
                  <c:v>55</c:v>
                </c:pt>
                <c:pt idx="8">
                  <c:v>104</c:v>
                </c:pt>
              </c:numCache>
            </c:numRef>
          </c:xVal>
          <c:yVal>
            <c:numRef>
              <c:f>'S2.3. Wellnhofer measurements'!$F$32:$F$40</c:f>
              <c:numCache>
                <c:formatCode>General</c:formatCode>
                <c:ptCount val="9"/>
                <c:pt idx="0">
                  <c:v>21</c:v>
                </c:pt>
                <c:pt idx="1">
                  <c:v>24</c:v>
                </c:pt>
                <c:pt idx="3">
                  <c:v>23</c:v>
                </c:pt>
                <c:pt idx="4">
                  <c:v>27</c:v>
                </c:pt>
                <c:pt idx="5">
                  <c:v>29</c:v>
                </c:pt>
                <c:pt idx="6">
                  <c:v>27</c:v>
                </c:pt>
                <c:pt idx="7">
                  <c:v>34</c:v>
                </c:pt>
                <c:pt idx="8">
                  <c:v>69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28510839081493283"/>
                  <c:y val="0.34596627802477081"/>
                </c:manualLayout>
              </c:layout>
              <c:numFmt formatCode="General" sourceLinked="0"/>
            </c:trendlineLbl>
          </c:trendline>
          <c:xVal>
            <c:numRef>
              <c:f>'S2.3. Wellnhofer measurements'!$D$4:$D$40</c:f>
              <c:numCache>
                <c:formatCode>General</c:formatCode>
                <c:ptCount val="37"/>
                <c:pt idx="0">
                  <c:v>44</c:v>
                </c:pt>
                <c:pt idx="3">
                  <c:v>108</c:v>
                </c:pt>
                <c:pt idx="4">
                  <c:v>140</c:v>
                </c:pt>
                <c:pt idx="5">
                  <c:v>23</c:v>
                </c:pt>
                <c:pt idx="6">
                  <c:v>25</c:v>
                </c:pt>
                <c:pt idx="7">
                  <c:v>25.5</c:v>
                </c:pt>
                <c:pt idx="8">
                  <c:v>25.7</c:v>
                </c:pt>
                <c:pt idx="9">
                  <c:v>35</c:v>
                </c:pt>
                <c:pt idx="10">
                  <c:v>38</c:v>
                </c:pt>
                <c:pt idx="11">
                  <c:v>57.5</c:v>
                </c:pt>
                <c:pt idx="12">
                  <c:v>68</c:v>
                </c:pt>
                <c:pt idx="13">
                  <c:v>70</c:v>
                </c:pt>
                <c:pt idx="14">
                  <c:v>71</c:v>
                </c:pt>
                <c:pt idx="15">
                  <c:v>73.5</c:v>
                </c:pt>
                <c:pt idx="16">
                  <c:v>74</c:v>
                </c:pt>
                <c:pt idx="17">
                  <c:v>80</c:v>
                </c:pt>
                <c:pt idx="18">
                  <c:v>83</c:v>
                </c:pt>
                <c:pt idx="19">
                  <c:v>83</c:v>
                </c:pt>
                <c:pt idx="20">
                  <c:v>83</c:v>
                </c:pt>
                <c:pt idx="21">
                  <c:v>83.5</c:v>
                </c:pt>
                <c:pt idx="22">
                  <c:v>84</c:v>
                </c:pt>
                <c:pt idx="23">
                  <c:v>84</c:v>
                </c:pt>
                <c:pt idx="24">
                  <c:v>84</c:v>
                </c:pt>
                <c:pt idx="25">
                  <c:v>87.5</c:v>
                </c:pt>
                <c:pt idx="26">
                  <c:v>93</c:v>
                </c:pt>
                <c:pt idx="27">
                  <c:v>113.5</c:v>
                </c:pt>
                <c:pt idx="28">
                  <c:v>33</c:v>
                </c:pt>
                <c:pt idx="29">
                  <c:v>33.5</c:v>
                </c:pt>
                <c:pt idx="30">
                  <c:v>34</c:v>
                </c:pt>
                <c:pt idx="31">
                  <c:v>39</c:v>
                </c:pt>
                <c:pt idx="32">
                  <c:v>42</c:v>
                </c:pt>
                <c:pt idx="33">
                  <c:v>42.5</c:v>
                </c:pt>
                <c:pt idx="34">
                  <c:v>43.5</c:v>
                </c:pt>
                <c:pt idx="35">
                  <c:v>55</c:v>
                </c:pt>
                <c:pt idx="36">
                  <c:v>104</c:v>
                </c:pt>
              </c:numCache>
            </c:numRef>
          </c:xVal>
          <c:yVal>
            <c:numRef>
              <c:f>'S2.3. Wellnhofer measurements'!$F$4:$F$40</c:f>
              <c:numCache>
                <c:formatCode>General</c:formatCode>
                <c:ptCount val="37"/>
                <c:pt idx="0">
                  <c:v>29.5</c:v>
                </c:pt>
                <c:pt idx="1">
                  <c:v>70</c:v>
                </c:pt>
                <c:pt idx="3">
                  <c:v>80</c:v>
                </c:pt>
                <c:pt idx="5">
                  <c:v>16</c:v>
                </c:pt>
                <c:pt idx="6">
                  <c:v>15</c:v>
                </c:pt>
                <c:pt idx="7">
                  <c:v>17</c:v>
                </c:pt>
                <c:pt idx="8">
                  <c:v>16</c:v>
                </c:pt>
                <c:pt idx="9">
                  <c:v>27</c:v>
                </c:pt>
                <c:pt idx="10">
                  <c:v>21</c:v>
                </c:pt>
                <c:pt idx="11">
                  <c:v>36</c:v>
                </c:pt>
                <c:pt idx="14">
                  <c:v>45</c:v>
                </c:pt>
                <c:pt idx="15">
                  <c:v>50</c:v>
                </c:pt>
                <c:pt idx="16">
                  <c:v>56</c:v>
                </c:pt>
                <c:pt idx="18">
                  <c:v>55</c:v>
                </c:pt>
                <c:pt idx="19">
                  <c:v>60</c:v>
                </c:pt>
                <c:pt idx="20">
                  <c:v>60</c:v>
                </c:pt>
                <c:pt idx="21">
                  <c:v>64</c:v>
                </c:pt>
                <c:pt idx="22">
                  <c:v>53</c:v>
                </c:pt>
                <c:pt idx="23">
                  <c:v>64</c:v>
                </c:pt>
                <c:pt idx="24">
                  <c:v>64</c:v>
                </c:pt>
                <c:pt idx="25">
                  <c:v>65</c:v>
                </c:pt>
                <c:pt idx="26">
                  <c:v>69</c:v>
                </c:pt>
                <c:pt idx="27">
                  <c:v>100</c:v>
                </c:pt>
                <c:pt idx="28">
                  <c:v>21</c:v>
                </c:pt>
                <c:pt idx="29">
                  <c:v>24</c:v>
                </c:pt>
                <c:pt idx="31">
                  <c:v>23</c:v>
                </c:pt>
                <c:pt idx="32">
                  <c:v>27</c:v>
                </c:pt>
                <c:pt idx="33">
                  <c:v>29</c:v>
                </c:pt>
                <c:pt idx="34">
                  <c:v>27</c:v>
                </c:pt>
                <c:pt idx="35">
                  <c:v>34</c:v>
                </c:pt>
                <c:pt idx="36">
                  <c:v>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047232"/>
        <c:axId val="90049152"/>
      </c:scatterChart>
      <c:valAx>
        <c:axId val="90047232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endParaRPr lang="en-GB"/>
              </a:p>
              <a:p>
                <a:pPr>
                  <a:defRPr/>
                </a:pPr>
                <a:r>
                  <a:rPr lang="en-GB"/>
                  <a:t>Skull</a:t>
                </a:r>
                <a:r>
                  <a:rPr lang="en-GB" baseline="0"/>
                  <a:t> length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0049152"/>
        <c:crosses val="autoZero"/>
        <c:crossBetween val="midCat"/>
      </c:valAx>
      <c:valAx>
        <c:axId val="90049152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eck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004723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2.3. Wellnhofer measurements'!$B$4</c:f>
              <c:strCache>
                <c:ptCount val="1"/>
                <c:pt idx="0">
                  <c:v>P.antiquu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3. Wellnhofer measurements'!$D$4:$D$8</c:f>
              <c:numCache>
                <c:formatCode>General</c:formatCode>
                <c:ptCount val="5"/>
                <c:pt idx="0">
                  <c:v>44</c:v>
                </c:pt>
                <c:pt idx="3">
                  <c:v>108</c:v>
                </c:pt>
                <c:pt idx="4">
                  <c:v>140</c:v>
                </c:pt>
              </c:numCache>
            </c:numRef>
          </c:xVal>
          <c:yVal>
            <c:numRef>
              <c:f>'S2.3. Wellnhofer measurements'!$G$4:$G$8</c:f>
              <c:numCache>
                <c:formatCode>General</c:formatCode>
                <c:ptCount val="5"/>
                <c:pt idx="0">
                  <c:v>24.5</c:v>
                </c:pt>
                <c:pt idx="3">
                  <c:v>63</c:v>
                </c:pt>
                <c:pt idx="4">
                  <c:v>9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2.3. Wellnhofer measurements'!$B$9</c:f>
              <c:strCache>
                <c:ptCount val="1"/>
                <c:pt idx="0">
                  <c:v>P. kochi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3. Wellnhofer measurements'!$D$9:$D$31</c:f>
              <c:numCache>
                <c:formatCode>General</c:formatCode>
                <c:ptCount val="23"/>
                <c:pt idx="0">
                  <c:v>23</c:v>
                </c:pt>
                <c:pt idx="1">
                  <c:v>25</c:v>
                </c:pt>
                <c:pt idx="2">
                  <c:v>25.5</c:v>
                </c:pt>
                <c:pt idx="3">
                  <c:v>25.7</c:v>
                </c:pt>
                <c:pt idx="4">
                  <c:v>35</c:v>
                </c:pt>
                <c:pt idx="5">
                  <c:v>38</c:v>
                </c:pt>
                <c:pt idx="6">
                  <c:v>57.5</c:v>
                </c:pt>
                <c:pt idx="7">
                  <c:v>68</c:v>
                </c:pt>
                <c:pt idx="8">
                  <c:v>70</c:v>
                </c:pt>
                <c:pt idx="9">
                  <c:v>71</c:v>
                </c:pt>
                <c:pt idx="10">
                  <c:v>73.5</c:v>
                </c:pt>
                <c:pt idx="11">
                  <c:v>74</c:v>
                </c:pt>
                <c:pt idx="12">
                  <c:v>80</c:v>
                </c:pt>
                <c:pt idx="13">
                  <c:v>83</c:v>
                </c:pt>
                <c:pt idx="14">
                  <c:v>83</c:v>
                </c:pt>
                <c:pt idx="15">
                  <c:v>83</c:v>
                </c:pt>
                <c:pt idx="16">
                  <c:v>83.5</c:v>
                </c:pt>
                <c:pt idx="17">
                  <c:v>84</c:v>
                </c:pt>
                <c:pt idx="18">
                  <c:v>84</c:v>
                </c:pt>
                <c:pt idx="19">
                  <c:v>84</c:v>
                </c:pt>
                <c:pt idx="20">
                  <c:v>87.5</c:v>
                </c:pt>
                <c:pt idx="21">
                  <c:v>93</c:v>
                </c:pt>
                <c:pt idx="22">
                  <c:v>113.5</c:v>
                </c:pt>
              </c:numCache>
            </c:numRef>
          </c:xVal>
          <c:yVal>
            <c:numRef>
              <c:f>'S2.3. Wellnhofer measurements'!$G$9:$G$31</c:f>
              <c:numCache>
                <c:formatCode>General</c:formatCode>
                <c:ptCount val="23"/>
                <c:pt idx="0">
                  <c:v>20</c:v>
                </c:pt>
                <c:pt idx="1">
                  <c:v>23</c:v>
                </c:pt>
                <c:pt idx="2">
                  <c:v>21</c:v>
                </c:pt>
                <c:pt idx="3">
                  <c:v>28</c:v>
                </c:pt>
                <c:pt idx="4">
                  <c:v>30</c:v>
                </c:pt>
                <c:pt idx="5">
                  <c:v>27</c:v>
                </c:pt>
                <c:pt idx="6">
                  <c:v>42</c:v>
                </c:pt>
                <c:pt idx="9">
                  <c:v>50</c:v>
                </c:pt>
                <c:pt idx="10">
                  <c:v>53</c:v>
                </c:pt>
                <c:pt idx="11">
                  <c:v>57</c:v>
                </c:pt>
                <c:pt idx="13">
                  <c:v>55</c:v>
                </c:pt>
                <c:pt idx="14">
                  <c:v>57</c:v>
                </c:pt>
                <c:pt idx="15">
                  <c:v>63</c:v>
                </c:pt>
                <c:pt idx="16">
                  <c:v>63</c:v>
                </c:pt>
                <c:pt idx="17">
                  <c:v>60</c:v>
                </c:pt>
                <c:pt idx="18">
                  <c:v>69</c:v>
                </c:pt>
                <c:pt idx="20">
                  <c:v>65</c:v>
                </c:pt>
                <c:pt idx="21">
                  <c:v>67.5</c:v>
                </c:pt>
                <c:pt idx="22">
                  <c:v>8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2.3. Wellnhofer measurements'!$B$32</c:f>
              <c:strCache>
                <c:ptCount val="1"/>
                <c:pt idx="0">
                  <c:v>Ctenochasma elegan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3. Wellnhofer measurements'!$D$32:$D$40</c:f>
              <c:numCache>
                <c:formatCode>General</c:formatCode>
                <c:ptCount val="9"/>
                <c:pt idx="0">
                  <c:v>33</c:v>
                </c:pt>
                <c:pt idx="1">
                  <c:v>33.5</c:v>
                </c:pt>
                <c:pt idx="2">
                  <c:v>34</c:v>
                </c:pt>
                <c:pt idx="3">
                  <c:v>39</c:v>
                </c:pt>
                <c:pt idx="4">
                  <c:v>42</c:v>
                </c:pt>
                <c:pt idx="5">
                  <c:v>42.5</c:v>
                </c:pt>
                <c:pt idx="6">
                  <c:v>43.5</c:v>
                </c:pt>
                <c:pt idx="7">
                  <c:v>55</c:v>
                </c:pt>
                <c:pt idx="8">
                  <c:v>104</c:v>
                </c:pt>
              </c:numCache>
            </c:numRef>
          </c:xVal>
          <c:yVal>
            <c:numRef>
              <c:f>'S2.3. Wellnhofer measurements'!$G$32:$G$40</c:f>
              <c:numCache>
                <c:formatCode>General</c:formatCode>
                <c:ptCount val="9"/>
                <c:pt idx="0">
                  <c:v>33</c:v>
                </c:pt>
                <c:pt idx="1">
                  <c:v>30</c:v>
                </c:pt>
                <c:pt idx="2">
                  <c:v>33</c:v>
                </c:pt>
                <c:pt idx="3">
                  <c:v>34</c:v>
                </c:pt>
                <c:pt idx="4">
                  <c:v>33</c:v>
                </c:pt>
                <c:pt idx="5">
                  <c:v>38.5</c:v>
                </c:pt>
                <c:pt idx="6">
                  <c:v>36</c:v>
                </c:pt>
                <c:pt idx="7">
                  <c:v>46</c:v>
                </c:pt>
                <c:pt idx="8">
                  <c:v>80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28075820049410627"/>
                  <c:y val="0.39654305116622335"/>
                </c:manualLayout>
              </c:layout>
              <c:numFmt formatCode="General" sourceLinked="0"/>
            </c:trendlineLbl>
          </c:trendline>
          <c:xVal>
            <c:numRef>
              <c:f>'S2.3. Wellnhofer measurements'!$D$4:$D$40</c:f>
              <c:numCache>
                <c:formatCode>General</c:formatCode>
                <c:ptCount val="37"/>
                <c:pt idx="0">
                  <c:v>44</c:v>
                </c:pt>
                <c:pt idx="3">
                  <c:v>108</c:v>
                </c:pt>
                <c:pt idx="4">
                  <c:v>140</c:v>
                </c:pt>
                <c:pt idx="5">
                  <c:v>23</c:v>
                </c:pt>
                <c:pt idx="6">
                  <c:v>25</c:v>
                </c:pt>
                <c:pt idx="7">
                  <c:v>25.5</c:v>
                </c:pt>
                <c:pt idx="8">
                  <c:v>25.7</c:v>
                </c:pt>
                <c:pt idx="9">
                  <c:v>35</c:v>
                </c:pt>
                <c:pt idx="10">
                  <c:v>38</c:v>
                </c:pt>
                <c:pt idx="11">
                  <c:v>57.5</c:v>
                </c:pt>
                <c:pt idx="12">
                  <c:v>68</c:v>
                </c:pt>
                <c:pt idx="13">
                  <c:v>70</c:v>
                </c:pt>
                <c:pt idx="14">
                  <c:v>71</c:v>
                </c:pt>
                <c:pt idx="15">
                  <c:v>73.5</c:v>
                </c:pt>
                <c:pt idx="16">
                  <c:v>74</c:v>
                </c:pt>
                <c:pt idx="17">
                  <c:v>80</c:v>
                </c:pt>
                <c:pt idx="18">
                  <c:v>83</c:v>
                </c:pt>
                <c:pt idx="19">
                  <c:v>83</c:v>
                </c:pt>
                <c:pt idx="20">
                  <c:v>83</c:v>
                </c:pt>
                <c:pt idx="21">
                  <c:v>83.5</c:v>
                </c:pt>
                <c:pt idx="22">
                  <c:v>84</c:v>
                </c:pt>
                <c:pt idx="23">
                  <c:v>84</c:v>
                </c:pt>
                <c:pt idx="24">
                  <c:v>84</c:v>
                </c:pt>
                <c:pt idx="25">
                  <c:v>87.5</c:v>
                </c:pt>
                <c:pt idx="26">
                  <c:v>93</c:v>
                </c:pt>
                <c:pt idx="27">
                  <c:v>113.5</c:v>
                </c:pt>
                <c:pt idx="28">
                  <c:v>33</c:v>
                </c:pt>
                <c:pt idx="29">
                  <c:v>33.5</c:v>
                </c:pt>
                <c:pt idx="30">
                  <c:v>34</c:v>
                </c:pt>
                <c:pt idx="31">
                  <c:v>39</c:v>
                </c:pt>
                <c:pt idx="32">
                  <c:v>42</c:v>
                </c:pt>
                <c:pt idx="33">
                  <c:v>42.5</c:v>
                </c:pt>
                <c:pt idx="34">
                  <c:v>43.5</c:v>
                </c:pt>
                <c:pt idx="35">
                  <c:v>55</c:v>
                </c:pt>
                <c:pt idx="36">
                  <c:v>104</c:v>
                </c:pt>
              </c:numCache>
            </c:numRef>
          </c:xVal>
          <c:yVal>
            <c:numRef>
              <c:f>'S2.3. Wellnhofer measurements'!$G$4:$G$40</c:f>
              <c:numCache>
                <c:formatCode>General</c:formatCode>
                <c:ptCount val="37"/>
                <c:pt idx="0">
                  <c:v>24.5</c:v>
                </c:pt>
                <c:pt idx="3">
                  <c:v>63</c:v>
                </c:pt>
                <c:pt idx="4">
                  <c:v>90</c:v>
                </c:pt>
                <c:pt idx="5">
                  <c:v>20</c:v>
                </c:pt>
                <c:pt idx="6">
                  <c:v>23</c:v>
                </c:pt>
                <c:pt idx="7">
                  <c:v>21</c:v>
                </c:pt>
                <c:pt idx="8">
                  <c:v>28</c:v>
                </c:pt>
                <c:pt idx="9">
                  <c:v>30</c:v>
                </c:pt>
                <c:pt idx="10">
                  <c:v>27</c:v>
                </c:pt>
                <c:pt idx="11">
                  <c:v>42</c:v>
                </c:pt>
                <c:pt idx="14">
                  <c:v>50</c:v>
                </c:pt>
                <c:pt idx="15">
                  <c:v>53</c:v>
                </c:pt>
                <c:pt idx="16">
                  <c:v>57</c:v>
                </c:pt>
                <c:pt idx="18">
                  <c:v>55</c:v>
                </c:pt>
                <c:pt idx="19">
                  <c:v>57</c:v>
                </c:pt>
                <c:pt idx="20">
                  <c:v>63</c:v>
                </c:pt>
                <c:pt idx="21">
                  <c:v>63</c:v>
                </c:pt>
                <c:pt idx="22">
                  <c:v>60</c:v>
                </c:pt>
                <c:pt idx="23">
                  <c:v>69</c:v>
                </c:pt>
                <c:pt idx="25">
                  <c:v>65</c:v>
                </c:pt>
                <c:pt idx="26">
                  <c:v>67.5</c:v>
                </c:pt>
                <c:pt idx="27">
                  <c:v>81</c:v>
                </c:pt>
                <c:pt idx="28">
                  <c:v>33</c:v>
                </c:pt>
                <c:pt idx="29">
                  <c:v>30</c:v>
                </c:pt>
                <c:pt idx="30">
                  <c:v>33</c:v>
                </c:pt>
                <c:pt idx="31">
                  <c:v>34</c:v>
                </c:pt>
                <c:pt idx="32">
                  <c:v>33</c:v>
                </c:pt>
                <c:pt idx="33">
                  <c:v>38.5</c:v>
                </c:pt>
                <c:pt idx="34">
                  <c:v>36</c:v>
                </c:pt>
                <c:pt idx="35">
                  <c:v>46</c:v>
                </c:pt>
                <c:pt idx="36">
                  <c:v>8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096000"/>
        <c:axId val="90097920"/>
      </c:scatterChart>
      <c:valAx>
        <c:axId val="9009600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endParaRPr lang="en-GB"/>
              </a:p>
              <a:p>
                <a:pPr>
                  <a:defRPr/>
                </a:pPr>
                <a:r>
                  <a:rPr lang="en-GB"/>
                  <a:t>Skull</a:t>
                </a:r>
                <a:r>
                  <a:rPr lang="en-GB" baseline="0"/>
                  <a:t> length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0097920"/>
        <c:crosses val="autoZero"/>
        <c:crossBetween val="midCat"/>
      </c:valAx>
      <c:valAx>
        <c:axId val="90097920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CRW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009600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2.3. Wellnhofer measurements'!$B$4</c:f>
              <c:strCache>
                <c:ptCount val="1"/>
                <c:pt idx="0">
                  <c:v>P.antiquu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3. Wellnhofer measurements'!$D$4:$D$8</c:f>
              <c:numCache>
                <c:formatCode>General</c:formatCode>
                <c:ptCount val="5"/>
                <c:pt idx="0">
                  <c:v>44</c:v>
                </c:pt>
                <c:pt idx="3">
                  <c:v>108</c:v>
                </c:pt>
                <c:pt idx="4">
                  <c:v>140</c:v>
                </c:pt>
              </c:numCache>
            </c:numRef>
          </c:xVal>
          <c:yVal>
            <c:numRef>
              <c:f>'S2.3. Wellnhofer measurements'!$I$4:$I$8</c:f>
              <c:numCache>
                <c:formatCode>General</c:formatCode>
                <c:ptCount val="5"/>
                <c:pt idx="0">
                  <c:v>19.5</c:v>
                </c:pt>
                <c:pt idx="1">
                  <c:v>41.5</c:v>
                </c:pt>
                <c:pt idx="2">
                  <c:v>45</c:v>
                </c:pt>
                <c:pt idx="3">
                  <c:v>47</c:v>
                </c:pt>
                <c:pt idx="4">
                  <c:v>6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2.3. Wellnhofer measurements'!$B$9</c:f>
              <c:strCache>
                <c:ptCount val="1"/>
                <c:pt idx="0">
                  <c:v>P. kochi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3. Wellnhofer measurements'!$D$9:$D$31</c:f>
              <c:numCache>
                <c:formatCode>General</c:formatCode>
                <c:ptCount val="23"/>
                <c:pt idx="0">
                  <c:v>23</c:v>
                </c:pt>
                <c:pt idx="1">
                  <c:v>25</c:v>
                </c:pt>
                <c:pt idx="2">
                  <c:v>25.5</c:v>
                </c:pt>
                <c:pt idx="3">
                  <c:v>25.7</c:v>
                </c:pt>
                <c:pt idx="4">
                  <c:v>35</c:v>
                </c:pt>
                <c:pt idx="5">
                  <c:v>38</c:v>
                </c:pt>
                <c:pt idx="6">
                  <c:v>57.5</c:v>
                </c:pt>
                <c:pt idx="7">
                  <c:v>68</c:v>
                </c:pt>
                <c:pt idx="8">
                  <c:v>70</c:v>
                </c:pt>
                <c:pt idx="9">
                  <c:v>71</c:v>
                </c:pt>
                <c:pt idx="10">
                  <c:v>73.5</c:v>
                </c:pt>
                <c:pt idx="11">
                  <c:v>74</c:v>
                </c:pt>
                <c:pt idx="12">
                  <c:v>80</c:v>
                </c:pt>
                <c:pt idx="13">
                  <c:v>83</c:v>
                </c:pt>
                <c:pt idx="14">
                  <c:v>83</c:v>
                </c:pt>
                <c:pt idx="15">
                  <c:v>83</c:v>
                </c:pt>
                <c:pt idx="16">
                  <c:v>83.5</c:v>
                </c:pt>
                <c:pt idx="17">
                  <c:v>84</c:v>
                </c:pt>
                <c:pt idx="18">
                  <c:v>84</c:v>
                </c:pt>
                <c:pt idx="19">
                  <c:v>84</c:v>
                </c:pt>
                <c:pt idx="20">
                  <c:v>87.5</c:v>
                </c:pt>
                <c:pt idx="21">
                  <c:v>93</c:v>
                </c:pt>
                <c:pt idx="22">
                  <c:v>113.5</c:v>
                </c:pt>
              </c:numCache>
            </c:numRef>
          </c:xVal>
          <c:yVal>
            <c:numRef>
              <c:f>'S2.3. Wellnhofer measurements'!$I$9:$I$31</c:f>
              <c:numCache>
                <c:formatCode>General</c:formatCode>
                <c:ptCount val="23"/>
                <c:pt idx="0">
                  <c:v>15.5</c:v>
                </c:pt>
                <c:pt idx="1">
                  <c:v>15.7</c:v>
                </c:pt>
                <c:pt idx="2">
                  <c:v>14.5</c:v>
                </c:pt>
                <c:pt idx="3">
                  <c:v>17</c:v>
                </c:pt>
                <c:pt idx="4">
                  <c:v>18.5</c:v>
                </c:pt>
                <c:pt idx="5">
                  <c:v>19</c:v>
                </c:pt>
                <c:pt idx="6">
                  <c:v>28.9</c:v>
                </c:pt>
                <c:pt idx="7">
                  <c:v>36.5</c:v>
                </c:pt>
                <c:pt idx="8">
                  <c:v>32</c:v>
                </c:pt>
                <c:pt idx="9">
                  <c:v>32</c:v>
                </c:pt>
                <c:pt idx="10">
                  <c:v>30.5</c:v>
                </c:pt>
                <c:pt idx="11">
                  <c:v>36.5</c:v>
                </c:pt>
                <c:pt idx="12">
                  <c:v>38</c:v>
                </c:pt>
                <c:pt idx="13">
                  <c:v>40</c:v>
                </c:pt>
                <c:pt idx="14">
                  <c:v>39</c:v>
                </c:pt>
                <c:pt idx="15">
                  <c:v>39</c:v>
                </c:pt>
                <c:pt idx="16">
                  <c:v>38</c:v>
                </c:pt>
                <c:pt idx="17">
                  <c:v>41.5</c:v>
                </c:pt>
                <c:pt idx="18">
                  <c:v>43</c:v>
                </c:pt>
                <c:pt idx="20">
                  <c:v>42.5</c:v>
                </c:pt>
                <c:pt idx="21">
                  <c:v>41.5</c:v>
                </c:pt>
                <c:pt idx="22">
                  <c:v>5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2.3. Wellnhofer measurements'!$B$32</c:f>
              <c:strCache>
                <c:ptCount val="1"/>
                <c:pt idx="0">
                  <c:v>Ctenochasma elegan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3. Wellnhofer measurements'!$D$32:$D$40</c:f>
              <c:numCache>
                <c:formatCode>General</c:formatCode>
                <c:ptCount val="9"/>
                <c:pt idx="0">
                  <c:v>33</c:v>
                </c:pt>
                <c:pt idx="1">
                  <c:v>33.5</c:v>
                </c:pt>
                <c:pt idx="2">
                  <c:v>34</c:v>
                </c:pt>
                <c:pt idx="3">
                  <c:v>39</c:v>
                </c:pt>
                <c:pt idx="4">
                  <c:v>42</c:v>
                </c:pt>
                <c:pt idx="5">
                  <c:v>42.5</c:v>
                </c:pt>
                <c:pt idx="6">
                  <c:v>43.5</c:v>
                </c:pt>
                <c:pt idx="7">
                  <c:v>55</c:v>
                </c:pt>
                <c:pt idx="8">
                  <c:v>104</c:v>
                </c:pt>
              </c:numCache>
            </c:numRef>
          </c:xVal>
          <c:yVal>
            <c:numRef>
              <c:f>'S2.3. Wellnhofer measurements'!$I$32:$I$40</c:f>
              <c:numCache>
                <c:formatCode>General</c:formatCode>
                <c:ptCount val="9"/>
                <c:pt idx="0">
                  <c:v>20</c:v>
                </c:pt>
                <c:pt idx="1">
                  <c:v>18.2</c:v>
                </c:pt>
                <c:pt idx="2">
                  <c:v>20</c:v>
                </c:pt>
                <c:pt idx="3">
                  <c:v>22</c:v>
                </c:pt>
                <c:pt idx="4">
                  <c:v>21.5</c:v>
                </c:pt>
                <c:pt idx="5">
                  <c:v>22</c:v>
                </c:pt>
                <c:pt idx="6">
                  <c:v>23.5</c:v>
                </c:pt>
                <c:pt idx="7">
                  <c:v>29</c:v>
                </c:pt>
                <c:pt idx="8">
                  <c:v>52.5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28351628966444459"/>
                  <c:y val="0.36269656769094344"/>
                </c:manualLayout>
              </c:layout>
              <c:numFmt formatCode="General" sourceLinked="0"/>
            </c:trendlineLbl>
          </c:trendline>
          <c:xVal>
            <c:numRef>
              <c:f>'S2.3. Wellnhofer measurements'!$D$4:$D$40</c:f>
              <c:numCache>
                <c:formatCode>General</c:formatCode>
                <c:ptCount val="37"/>
                <c:pt idx="0">
                  <c:v>44</c:v>
                </c:pt>
                <c:pt idx="3">
                  <c:v>108</c:v>
                </c:pt>
                <c:pt idx="4">
                  <c:v>140</c:v>
                </c:pt>
                <c:pt idx="5">
                  <c:v>23</c:v>
                </c:pt>
                <c:pt idx="6">
                  <c:v>25</c:v>
                </c:pt>
                <c:pt idx="7">
                  <c:v>25.5</c:v>
                </c:pt>
                <c:pt idx="8">
                  <c:v>25.7</c:v>
                </c:pt>
                <c:pt idx="9">
                  <c:v>35</c:v>
                </c:pt>
                <c:pt idx="10">
                  <c:v>38</c:v>
                </c:pt>
                <c:pt idx="11">
                  <c:v>57.5</c:v>
                </c:pt>
                <c:pt idx="12">
                  <c:v>68</c:v>
                </c:pt>
                <c:pt idx="13">
                  <c:v>70</c:v>
                </c:pt>
                <c:pt idx="14">
                  <c:v>71</c:v>
                </c:pt>
                <c:pt idx="15">
                  <c:v>73.5</c:v>
                </c:pt>
                <c:pt idx="16">
                  <c:v>74</c:v>
                </c:pt>
                <c:pt idx="17">
                  <c:v>80</c:v>
                </c:pt>
                <c:pt idx="18">
                  <c:v>83</c:v>
                </c:pt>
                <c:pt idx="19">
                  <c:v>83</c:v>
                </c:pt>
                <c:pt idx="20">
                  <c:v>83</c:v>
                </c:pt>
                <c:pt idx="21">
                  <c:v>83.5</c:v>
                </c:pt>
                <c:pt idx="22">
                  <c:v>84</c:v>
                </c:pt>
                <c:pt idx="23">
                  <c:v>84</c:v>
                </c:pt>
                <c:pt idx="24">
                  <c:v>84</c:v>
                </c:pt>
                <c:pt idx="25">
                  <c:v>87.5</c:v>
                </c:pt>
                <c:pt idx="26">
                  <c:v>93</c:v>
                </c:pt>
                <c:pt idx="27">
                  <c:v>113.5</c:v>
                </c:pt>
                <c:pt idx="28">
                  <c:v>33</c:v>
                </c:pt>
                <c:pt idx="29">
                  <c:v>33.5</c:v>
                </c:pt>
                <c:pt idx="30">
                  <c:v>34</c:v>
                </c:pt>
                <c:pt idx="31">
                  <c:v>39</c:v>
                </c:pt>
                <c:pt idx="32">
                  <c:v>42</c:v>
                </c:pt>
                <c:pt idx="33">
                  <c:v>42.5</c:v>
                </c:pt>
                <c:pt idx="34">
                  <c:v>43.5</c:v>
                </c:pt>
                <c:pt idx="35">
                  <c:v>55</c:v>
                </c:pt>
                <c:pt idx="36">
                  <c:v>104</c:v>
                </c:pt>
              </c:numCache>
            </c:numRef>
          </c:xVal>
          <c:yVal>
            <c:numRef>
              <c:f>'S2.3. Wellnhofer measurements'!$I$4:$I$40</c:f>
              <c:numCache>
                <c:formatCode>General</c:formatCode>
                <c:ptCount val="37"/>
                <c:pt idx="0">
                  <c:v>19.5</c:v>
                </c:pt>
                <c:pt idx="1">
                  <c:v>41.5</c:v>
                </c:pt>
                <c:pt idx="2">
                  <c:v>45</c:v>
                </c:pt>
                <c:pt idx="3">
                  <c:v>47</c:v>
                </c:pt>
                <c:pt idx="4">
                  <c:v>60</c:v>
                </c:pt>
                <c:pt idx="5">
                  <c:v>15.5</c:v>
                </c:pt>
                <c:pt idx="6">
                  <c:v>15.7</c:v>
                </c:pt>
                <c:pt idx="7">
                  <c:v>14.5</c:v>
                </c:pt>
                <c:pt idx="8">
                  <c:v>17</c:v>
                </c:pt>
                <c:pt idx="9">
                  <c:v>18.5</c:v>
                </c:pt>
                <c:pt idx="10">
                  <c:v>19</c:v>
                </c:pt>
                <c:pt idx="11">
                  <c:v>28.9</c:v>
                </c:pt>
                <c:pt idx="12">
                  <c:v>36.5</c:v>
                </c:pt>
                <c:pt idx="13">
                  <c:v>32</c:v>
                </c:pt>
                <c:pt idx="14">
                  <c:v>32</c:v>
                </c:pt>
                <c:pt idx="15">
                  <c:v>30.5</c:v>
                </c:pt>
                <c:pt idx="16">
                  <c:v>36.5</c:v>
                </c:pt>
                <c:pt idx="17">
                  <c:v>38</c:v>
                </c:pt>
                <c:pt idx="18">
                  <c:v>40</c:v>
                </c:pt>
                <c:pt idx="19">
                  <c:v>39</c:v>
                </c:pt>
                <c:pt idx="20">
                  <c:v>39</c:v>
                </c:pt>
                <c:pt idx="21">
                  <c:v>38</c:v>
                </c:pt>
                <c:pt idx="22">
                  <c:v>41.5</c:v>
                </c:pt>
                <c:pt idx="23">
                  <c:v>43</c:v>
                </c:pt>
                <c:pt idx="25">
                  <c:v>42.5</c:v>
                </c:pt>
                <c:pt idx="26">
                  <c:v>41.5</c:v>
                </c:pt>
                <c:pt idx="27">
                  <c:v>52</c:v>
                </c:pt>
                <c:pt idx="28">
                  <c:v>20</c:v>
                </c:pt>
                <c:pt idx="29">
                  <c:v>18.2</c:v>
                </c:pt>
                <c:pt idx="30">
                  <c:v>20</c:v>
                </c:pt>
                <c:pt idx="31">
                  <c:v>22</c:v>
                </c:pt>
                <c:pt idx="32">
                  <c:v>21.5</c:v>
                </c:pt>
                <c:pt idx="33">
                  <c:v>22</c:v>
                </c:pt>
                <c:pt idx="34">
                  <c:v>23.5</c:v>
                </c:pt>
                <c:pt idx="35">
                  <c:v>29</c:v>
                </c:pt>
                <c:pt idx="36">
                  <c:v>52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157056"/>
        <c:axId val="90158976"/>
      </c:scatterChart>
      <c:valAx>
        <c:axId val="90157056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endParaRPr lang="en-GB"/>
              </a:p>
              <a:p>
                <a:pPr>
                  <a:defRPr/>
                </a:pPr>
                <a:r>
                  <a:rPr lang="en-GB"/>
                  <a:t>Skull</a:t>
                </a:r>
                <a:r>
                  <a:rPr lang="en-GB" baseline="0"/>
                  <a:t> length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0158976"/>
        <c:crosses val="autoZero"/>
        <c:crossBetween val="midCat"/>
      </c:valAx>
      <c:valAx>
        <c:axId val="9015897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Radius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01570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2.3. Wellnhofer measurements'!$B$4</c:f>
              <c:strCache>
                <c:ptCount val="1"/>
                <c:pt idx="0">
                  <c:v>P.antiquu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3. Wellnhofer measurements'!$D$4:$D$8</c:f>
              <c:numCache>
                <c:formatCode>General</c:formatCode>
                <c:ptCount val="5"/>
                <c:pt idx="0">
                  <c:v>44</c:v>
                </c:pt>
                <c:pt idx="3">
                  <c:v>108</c:v>
                </c:pt>
                <c:pt idx="4">
                  <c:v>140</c:v>
                </c:pt>
              </c:numCache>
            </c:numRef>
          </c:xVal>
          <c:yVal>
            <c:numRef>
              <c:f>'S2.3. Wellnhofer measurements'!$H$4:$H$8</c:f>
              <c:numCache>
                <c:formatCode>General</c:formatCode>
                <c:ptCount val="5"/>
                <c:pt idx="0">
                  <c:v>15</c:v>
                </c:pt>
                <c:pt idx="1">
                  <c:v>29.5</c:v>
                </c:pt>
                <c:pt idx="2">
                  <c:v>30.5</c:v>
                </c:pt>
                <c:pt idx="3">
                  <c:v>31.5</c:v>
                </c:pt>
                <c:pt idx="4">
                  <c:v>43.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2.3. Wellnhofer measurements'!$B$9</c:f>
              <c:strCache>
                <c:ptCount val="1"/>
                <c:pt idx="0">
                  <c:v>P. kochi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3. Wellnhofer measurements'!$D$9:$D$31</c:f>
              <c:numCache>
                <c:formatCode>General</c:formatCode>
                <c:ptCount val="23"/>
                <c:pt idx="0">
                  <c:v>23</c:v>
                </c:pt>
                <c:pt idx="1">
                  <c:v>25</c:v>
                </c:pt>
                <c:pt idx="2">
                  <c:v>25.5</c:v>
                </c:pt>
                <c:pt idx="3">
                  <c:v>25.7</c:v>
                </c:pt>
                <c:pt idx="4">
                  <c:v>35</c:v>
                </c:pt>
                <c:pt idx="5">
                  <c:v>38</c:v>
                </c:pt>
                <c:pt idx="6">
                  <c:v>57.5</c:v>
                </c:pt>
                <c:pt idx="7">
                  <c:v>68</c:v>
                </c:pt>
                <c:pt idx="8">
                  <c:v>70</c:v>
                </c:pt>
                <c:pt idx="9">
                  <c:v>71</c:v>
                </c:pt>
                <c:pt idx="10">
                  <c:v>73.5</c:v>
                </c:pt>
                <c:pt idx="11">
                  <c:v>74</c:v>
                </c:pt>
                <c:pt idx="12">
                  <c:v>80</c:v>
                </c:pt>
                <c:pt idx="13">
                  <c:v>83</c:v>
                </c:pt>
                <c:pt idx="14">
                  <c:v>83</c:v>
                </c:pt>
                <c:pt idx="15">
                  <c:v>83</c:v>
                </c:pt>
                <c:pt idx="16">
                  <c:v>83.5</c:v>
                </c:pt>
                <c:pt idx="17">
                  <c:v>84</c:v>
                </c:pt>
                <c:pt idx="18">
                  <c:v>84</c:v>
                </c:pt>
                <c:pt idx="19">
                  <c:v>84</c:v>
                </c:pt>
                <c:pt idx="20">
                  <c:v>87.5</c:v>
                </c:pt>
                <c:pt idx="21">
                  <c:v>93</c:v>
                </c:pt>
                <c:pt idx="22">
                  <c:v>113.5</c:v>
                </c:pt>
              </c:numCache>
            </c:numRef>
          </c:xVal>
          <c:yVal>
            <c:numRef>
              <c:f>'S2.3. Wellnhofer measurements'!$H$9:$H$31</c:f>
              <c:numCache>
                <c:formatCode>General</c:formatCode>
                <c:ptCount val="23"/>
                <c:pt idx="0">
                  <c:v>12.3</c:v>
                </c:pt>
                <c:pt idx="1">
                  <c:v>12.8</c:v>
                </c:pt>
                <c:pt idx="2">
                  <c:v>12</c:v>
                </c:pt>
                <c:pt idx="3">
                  <c:v>14</c:v>
                </c:pt>
                <c:pt idx="4">
                  <c:v>15.5</c:v>
                </c:pt>
                <c:pt idx="5">
                  <c:v>14.5</c:v>
                </c:pt>
                <c:pt idx="6">
                  <c:v>21.3</c:v>
                </c:pt>
                <c:pt idx="7">
                  <c:v>25.6</c:v>
                </c:pt>
                <c:pt idx="8">
                  <c:v>25</c:v>
                </c:pt>
                <c:pt idx="9">
                  <c:v>23</c:v>
                </c:pt>
                <c:pt idx="10">
                  <c:v>24</c:v>
                </c:pt>
                <c:pt idx="11">
                  <c:v>26</c:v>
                </c:pt>
                <c:pt idx="12">
                  <c:v>29</c:v>
                </c:pt>
                <c:pt idx="13">
                  <c:v>26.5</c:v>
                </c:pt>
                <c:pt idx="14">
                  <c:v>31</c:v>
                </c:pt>
                <c:pt idx="15">
                  <c:v>29</c:v>
                </c:pt>
                <c:pt idx="16">
                  <c:v>29</c:v>
                </c:pt>
                <c:pt idx="17">
                  <c:v>28.5</c:v>
                </c:pt>
                <c:pt idx="18">
                  <c:v>30</c:v>
                </c:pt>
                <c:pt idx="20">
                  <c:v>31.7</c:v>
                </c:pt>
                <c:pt idx="21">
                  <c:v>32.5</c:v>
                </c:pt>
                <c:pt idx="22">
                  <c:v>4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2.3. Wellnhofer measurements'!$B$32</c:f>
              <c:strCache>
                <c:ptCount val="1"/>
                <c:pt idx="0">
                  <c:v>Ctenochasma elegan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3. Wellnhofer measurements'!$D$32:$D$40</c:f>
              <c:numCache>
                <c:formatCode>General</c:formatCode>
                <c:ptCount val="9"/>
                <c:pt idx="0">
                  <c:v>33</c:v>
                </c:pt>
                <c:pt idx="1">
                  <c:v>33.5</c:v>
                </c:pt>
                <c:pt idx="2">
                  <c:v>34</c:v>
                </c:pt>
                <c:pt idx="3">
                  <c:v>39</c:v>
                </c:pt>
                <c:pt idx="4">
                  <c:v>42</c:v>
                </c:pt>
                <c:pt idx="5">
                  <c:v>42.5</c:v>
                </c:pt>
                <c:pt idx="6">
                  <c:v>43.5</c:v>
                </c:pt>
                <c:pt idx="7">
                  <c:v>55</c:v>
                </c:pt>
                <c:pt idx="8">
                  <c:v>104</c:v>
                </c:pt>
              </c:numCache>
            </c:numRef>
          </c:xVal>
          <c:yVal>
            <c:numRef>
              <c:f>'S2.3. Wellnhofer measurements'!$H$32:$H$40</c:f>
              <c:numCache>
                <c:formatCode>General</c:formatCode>
                <c:ptCount val="9"/>
                <c:pt idx="0">
                  <c:v>15</c:v>
                </c:pt>
                <c:pt idx="1">
                  <c:v>15</c:v>
                </c:pt>
                <c:pt idx="2">
                  <c:v>14.5</c:v>
                </c:pt>
                <c:pt idx="3">
                  <c:v>17</c:v>
                </c:pt>
                <c:pt idx="4">
                  <c:v>16.899999999999999</c:v>
                </c:pt>
                <c:pt idx="5">
                  <c:v>19.2</c:v>
                </c:pt>
                <c:pt idx="6">
                  <c:v>19.5</c:v>
                </c:pt>
                <c:pt idx="7">
                  <c:v>24</c:v>
                </c:pt>
                <c:pt idx="8">
                  <c:v>38.5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28351628966444475"/>
                  <c:y val="0.36269656769094355"/>
                </c:manualLayout>
              </c:layout>
              <c:numFmt formatCode="General" sourceLinked="0"/>
            </c:trendlineLbl>
          </c:trendline>
          <c:xVal>
            <c:numRef>
              <c:f>'S2.3. Wellnhofer measurements'!$D$4:$D$40</c:f>
              <c:numCache>
                <c:formatCode>General</c:formatCode>
                <c:ptCount val="37"/>
                <c:pt idx="0">
                  <c:v>44</c:v>
                </c:pt>
                <c:pt idx="3">
                  <c:v>108</c:v>
                </c:pt>
                <c:pt idx="4">
                  <c:v>140</c:v>
                </c:pt>
                <c:pt idx="5">
                  <c:v>23</c:v>
                </c:pt>
                <c:pt idx="6">
                  <c:v>25</c:v>
                </c:pt>
                <c:pt idx="7">
                  <c:v>25.5</c:v>
                </c:pt>
                <c:pt idx="8">
                  <c:v>25.7</c:v>
                </c:pt>
                <c:pt idx="9">
                  <c:v>35</c:v>
                </c:pt>
                <c:pt idx="10">
                  <c:v>38</c:v>
                </c:pt>
                <c:pt idx="11">
                  <c:v>57.5</c:v>
                </c:pt>
                <c:pt idx="12">
                  <c:v>68</c:v>
                </c:pt>
                <c:pt idx="13">
                  <c:v>70</c:v>
                </c:pt>
                <c:pt idx="14">
                  <c:v>71</c:v>
                </c:pt>
                <c:pt idx="15">
                  <c:v>73.5</c:v>
                </c:pt>
                <c:pt idx="16">
                  <c:v>74</c:v>
                </c:pt>
                <c:pt idx="17">
                  <c:v>80</c:v>
                </c:pt>
                <c:pt idx="18">
                  <c:v>83</c:v>
                </c:pt>
                <c:pt idx="19">
                  <c:v>83</c:v>
                </c:pt>
                <c:pt idx="20">
                  <c:v>83</c:v>
                </c:pt>
                <c:pt idx="21">
                  <c:v>83.5</c:v>
                </c:pt>
                <c:pt idx="22">
                  <c:v>84</c:v>
                </c:pt>
                <c:pt idx="23">
                  <c:v>84</c:v>
                </c:pt>
                <c:pt idx="24">
                  <c:v>84</c:v>
                </c:pt>
                <c:pt idx="25">
                  <c:v>87.5</c:v>
                </c:pt>
                <c:pt idx="26">
                  <c:v>93</c:v>
                </c:pt>
                <c:pt idx="27">
                  <c:v>113.5</c:v>
                </c:pt>
                <c:pt idx="28">
                  <c:v>33</c:v>
                </c:pt>
                <c:pt idx="29">
                  <c:v>33.5</c:v>
                </c:pt>
                <c:pt idx="30">
                  <c:v>34</c:v>
                </c:pt>
                <c:pt idx="31">
                  <c:v>39</c:v>
                </c:pt>
                <c:pt idx="32">
                  <c:v>42</c:v>
                </c:pt>
                <c:pt idx="33">
                  <c:v>42.5</c:v>
                </c:pt>
                <c:pt idx="34">
                  <c:v>43.5</c:v>
                </c:pt>
                <c:pt idx="35">
                  <c:v>55</c:v>
                </c:pt>
                <c:pt idx="36">
                  <c:v>104</c:v>
                </c:pt>
              </c:numCache>
            </c:numRef>
          </c:xVal>
          <c:yVal>
            <c:numRef>
              <c:f>'S2.3. Wellnhofer measurements'!$H$4:$H$40</c:f>
              <c:numCache>
                <c:formatCode>General</c:formatCode>
                <c:ptCount val="37"/>
                <c:pt idx="0">
                  <c:v>15</c:v>
                </c:pt>
                <c:pt idx="1">
                  <c:v>29.5</c:v>
                </c:pt>
                <c:pt idx="2">
                  <c:v>30.5</c:v>
                </c:pt>
                <c:pt idx="3">
                  <c:v>31.5</c:v>
                </c:pt>
                <c:pt idx="4">
                  <c:v>43.7</c:v>
                </c:pt>
                <c:pt idx="5">
                  <c:v>12.3</c:v>
                </c:pt>
                <c:pt idx="6">
                  <c:v>12.8</c:v>
                </c:pt>
                <c:pt idx="7">
                  <c:v>12</c:v>
                </c:pt>
                <c:pt idx="8">
                  <c:v>14</c:v>
                </c:pt>
                <c:pt idx="9">
                  <c:v>15.5</c:v>
                </c:pt>
                <c:pt idx="10">
                  <c:v>14.5</c:v>
                </c:pt>
                <c:pt idx="11">
                  <c:v>21.3</c:v>
                </c:pt>
                <c:pt idx="12">
                  <c:v>25.6</c:v>
                </c:pt>
                <c:pt idx="13">
                  <c:v>25</c:v>
                </c:pt>
                <c:pt idx="14">
                  <c:v>23</c:v>
                </c:pt>
                <c:pt idx="15">
                  <c:v>24</c:v>
                </c:pt>
                <c:pt idx="16">
                  <c:v>26</c:v>
                </c:pt>
                <c:pt idx="17">
                  <c:v>29</c:v>
                </c:pt>
                <c:pt idx="18">
                  <c:v>26.5</c:v>
                </c:pt>
                <c:pt idx="19">
                  <c:v>31</c:v>
                </c:pt>
                <c:pt idx="20">
                  <c:v>29</c:v>
                </c:pt>
                <c:pt idx="21">
                  <c:v>29</c:v>
                </c:pt>
                <c:pt idx="22">
                  <c:v>28.5</c:v>
                </c:pt>
                <c:pt idx="23">
                  <c:v>30</c:v>
                </c:pt>
                <c:pt idx="25">
                  <c:v>31.7</c:v>
                </c:pt>
                <c:pt idx="26">
                  <c:v>32.5</c:v>
                </c:pt>
                <c:pt idx="27">
                  <c:v>41</c:v>
                </c:pt>
                <c:pt idx="28">
                  <c:v>15</c:v>
                </c:pt>
                <c:pt idx="29">
                  <c:v>15</c:v>
                </c:pt>
                <c:pt idx="30">
                  <c:v>14.5</c:v>
                </c:pt>
                <c:pt idx="31">
                  <c:v>17</c:v>
                </c:pt>
                <c:pt idx="32">
                  <c:v>16.899999999999999</c:v>
                </c:pt>
                <c:pt idx="33">
                  <c:v>19.2</c:v>
                </c:pt>
                <c:pt idx="34">
                  <c:v>19.5</c:v>
                </c:pt>
                <c:pt idx="35">
                  <c:v>24</c:v>
                </c:pt>
                <c:pt idx="36">
                  <c:v>38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371328"/>
        <c:axId val="108385792"/>
      </c:scatterChart>
      <c:valAx>
        <c:axId val="108371328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endParaRPr lang="en-GB"/>
              </a:p>
              <a:p>
                <a:pPr>
                  <a:defRPr/>
                </a:pPr>
                <a:r>
                  <a:rPr lang="en-GB"/>
                  <a:t>Skull</a:t>
                </a:r>
                <a:r>
                  <a:rPr lang="en-GB" baseline="0"/>
                  <a:t> length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8385792"/>
        <c:crosses val="autoZero"/>
        <c:crossBetween val="midCat"/>
      </c:valAx>
      <c:valAx>
        <c:axId val="108385792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Humerus</a:t>
                </a:r>
                <a:r>
                  <a:rPr lang="en-GB" baseline="0"/>
                  <a:t> </a:t>
                </a:r>
                <a:r>
                  <a:rPr lang="en-GB"/>
                  <a:t>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83713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2.3. Wellnhofer measurements'!$B$4</c:f>
              <c:strCache>
                <c:ptCount val="1"/>
                <c:pt idx="0">
                  <c:v>P.antiquu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3. Wellnhofer measurements'!$D$4:$D$8</c:f>
              <c:numCache>
                <c:formatCode>General</c:formatCode>
                <c:ptCount val="5"/>
                <c:pt idx="0">
                  <c:v>44</c:v>
                </c:pt>
                <c:pt idx="3">
                  <c:v>108</c:v>
                </c:pt>
                <c:pt idx="4">
                  <c:v>140</c:v>
                </c:pt>
              </c:numCache>
            </c:numRef>
          </c:xVal>
          <c:yVal>
            <c:numRef>
              <c:f>'S2.3. Wellnhofer measurements'!$J$4:$J$8</c:f>
              <c:numCache>
                <c:formatCode>General</c:formatCode>
                <c:ptCount val="5"/>
                <c:pt idx="0">
                  <c:v>14.3</c:v>
                </c:pt>
                <c:pt idx="1">
                  <c:v>31.5</c:v>
                </c:pt>
                <c:pt idx="2">
                  <c:v>30</c:v>
                </c:pt>
                <c:pt idx="3">
                  <c:v>35</c:v>
                </c:pt>
                <c:pt idx="4">
                  <c:v>4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2.3. Wellnhofer measurements'!$B$9</c:f>
              <c:strCache>
                <c:ptCount val="1"/>
                <c:pt idx="0">
                  <c:v>P. kochi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3. Wellnhofer measurements'!$D$9:$D$31</c:f>
              <c:numCache>
                <c:formatCode>General</c:formatCode>
                <c:ptCount val="23"/>
                <c:pt idx="0">
                  <c:v>23</c:v>
                </c:pt>
                <c:pt idx="1">
                  <c:v>25</c:v>
                </c:pt>
                <c:pt idx="2">
                  <c:v>25.5</c:v>
                </c:pt>
                <c:pt idx="3">
                  <c:v>25.7</c:v>
                </c:pt>
                <c:pt idx="4">
                  <c:v>35</c:v>
                </c:pt>
                <c:pt idx="5">
                  <c:v>38</c:v>
                </c:pt>
                <c:pt idx="6">
                  <c:v>57.5</c:v>
                </c:pt>
                <c:pt idx="7">
                  <c:v>68</c:v>
                </c:pt>
                <c:pt idx="8">
                  <c:v>70</c:v>
                </c:pt>
                <c:pt idx="9">
                  <c:v>71</c:v>
                </c:pt>
                <c:pt idx="10">
                  <c:v>73.5</c:v>
                </c:pt>
                <c:pt idx="11">
                  <c:v>74</c:v>
                </c:pt>
                <c:pt idx="12">
                  <c:v>80</c:v>
                </c:pt>
                <c:pt idx="13">
                  <c:v>83</c:v>
                </c:pt>
                <c:pt idx="14">
                  <c:v>83</c:v>
                </c:pt>
                <c:pt idx="15">
                  <c:v>83</c:v>
                </c:pt>
                <c:pt idx="16">
                  <c:v>83.5</c:v>
                </c:pt>
                <c:pt idx="17">
                  <c:v>84</c:v>
                </c:pt>
                <c:pt idx="18">
                  <c:v>84</c:v>
                </c:pt>
                <c:pt idx="19">
                  <c:v>84</c:v>
                </c:pt>
                <c:pt idx="20">
                  <c:v>87.5</c:v>
                </c:pt>
                <c:pt idx="21">
                  <c:v>93</c:v>
                </c:pt>
                <c:pt idx="22">
                  <c:v>113.5</c:v>
                </c:pt>
              </c:numCache>
            </c:numRef>
          </c:xVal>
          <c:yVal>
            <c:numRef>
              <c:f>'S2.3. Wellnhofer measurements'!$J$9:$J$31</c:f>
              <c:numCache>
                <c:formatCode>General</c:formatCode>
                <c:ptCount val="23"/>
                <c:pt idx="0">
                  <c:v>10.5</c:v>
                </c:pt>
                <c:pt idx="1">
                  <c:v>10.199999999999999</c:v>
                </c:pt>
                <c:pt idx="2">
                  <c:v>10.5</c:v>
                </c:pt>
                <c:pt idx="3">
                  <c:v>12.5</c:v>
                </c:pt>
                <c:pt idx="4">
                  <c:v>13</c:v>
                </c:pt>
                <c:pt idx="5">
                  <c:v>13</c:v>
                </c:pt>
                <c:pt idx="6">
                  <c:v>20</c:v>
                </c:pt>
                <c:pt idx="7">
                  <c:v>27</c:v>
                </c:pt>
                <c:pt idx="8">
                  <c:v>22.5</c:v>
                </c:pt>
                <c:pt idx="9">
                  <c:v>23</c:v>
                </c:pt>
                <c:pt idx="10">
                  <c:v>25</c:v>
                </c:pt>
                <c:pt idx="11">
                  <c:v>28</c:v>
                </c:pt>
                <c:pt idx="12">
                  <c:v>28</c:v>
                </c:pt>
                <c:pt idx="13">
                  <c:v>27</c:v>
                </c:pt>
                <c:pt idx="14">
                  <c:v>29</c:v>
                </c:pt>
                <c:pt idx="15">
                  <c:v>27.5</c:v>
                </c:pt>
                <c:pt idx="16">
                  <c:v>27</c:v>
                </c:pt>
                <c:pt idx="17">
                  <c:v>30.5</c:v>
                </c:pt>
                <c:pt idx="18">
                  <c:v>30</c:v>
                </c:pt>
                <c:pt idx="20">
                  <c:v>31.8</c:v>
                </c:pt>
                <c:pt idx="21">
                  <c:v>34.5</c:v>
                </c:pt>
                <c:pt idx="22">
                  <c:v>43.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2.3. Wellnhofer measurements'!$B$32</c:f>
              <c:strCache>
                <c:ptCount val="1"/>
                <c:pt idx="0">
                  <c:v>Ctenochasma elegan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3. Wellnhofer measurements'!$D$32:$D$40</c:f>
              <c:numCache>
                <c:formatCode>General</c:formatCode>
                <c:ptCount val="9"/>
                <c:pt idx="0">
                  <c:v>33</c:v>
                </c:pt>
                <c:pt idx="1">
                  <c:v>33.5</c:v>
                </c:pt>
                <c:pt idx="2">
                  <c:v>34</c:v>
                </c:pt>
                <c:pt idx="3">
                  <c:v>39</c:v>
                </c:pt>
                <c:pt idx="4">
                  <c:v>42</c:v>
                </c:pt>
                <c:pt idx="5">
                  <c:v>42.5</c:v>
                </c:pt>
                <c:pt idx="6">
                  <c:v>43.5</c:v>
                </c:pt>
                <c:pt idx="7">
                  <c:v>55</c:v>
                </c:pt>
                <c:pt idx="8">
                  <c:v>104</c:v>
                </c:pt>
              </c:numCache>
            </c:numRef>
          </c:xVal>
          <c:yVal>
            <c:numRef>
              <c:f>'S2.3. Wellnhofer measurements'!$J$32:$J$40</c:f>
              <c:numCache>
                <c:formatCode>General</c:formatCode>
                <c:ptCount val="9"/>
                <c:pt idx="0">
                  <c:v>16.5</c:v>
                </c:pt>
                <c:pt idx="1">
                  <c:v>16.5</c:v>
                </c:pt>
                <c:pt idx="2">
                  <c:v>16</c:v>
                </c:pt>
                <c:pt idx="3">
                  <c:v>18.5</c:v>
                </c:pt>
                <c:pt idx="4">
                  <c:v>18.399999999999999</c:v>
                </c:pt>
                <c:pt idx="5">
                  <c:v>21</c:v>
                </c:pt>
                <c:pt idx="6">
                  <c:v>21</c:v>
                </c:pt>
                <c:pt idx="7">
                  <c:v>26</c:v>
                </c:pt>
                <c:pt idx="8">
                  <c:v>35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28351628966444475"/>
                  <c:y val="0.36269656769094355"/>
                </c:manualLayout>
              </c:layout>
              <c:numFmt formatCode="General" sourceLinked="0"/>
            </c:trendlineLbl>
          </c:trendline>
          <c:xVal>
            <c:numRef>
              <c:f>'S2.3. Wellnhofer measurements'!$D$4:$D$40</c:f>
              <c:numCache>
                <c:formatCode>General</c:formatCode>
                <c:ptCount val="37"/>
                <c:pt idx="0">
                  <c:v>44</c:v>
                </c:pt>
                <c:pt idx="3">
                  <c:v>108</c:v>
                </c:pt>
                <c:pt idx="4">
                  <c:v>140</c:v>
                </c:pt>
                <c:pt idx="5">
                  <c:v>23</c:v>
                </c:pt>
                <c:pt idx="6">
                  <c:v>25</c:v>
                </c:pt>
                <c:pt idx="7">
                  <c:v>25.5</c:v>
                </c:pt>
                <c:pt idx="8">
                  <c:v>25.7</c:v>
                </c:pt>
                <c:pt idx="9">
                  <c:v>35</c:v>
                </c:pt>
                <c:pt idx="10">
                  <c:v>38</c:v>
                </c:pt>
                <c:pt idx="11">
                  <c:v>57.5</c:v>
                </c:pt>
                <c:pt idx="12">
                  <c:v>68</c:v>
                </c:pt>
                <c:pt idx="13">
                  <c:v>70</c:v>
                </c:pt>
                <c:pt idx="14">
                  <c:v>71</c:v>
                </c:pt>
                <c:pt idx="15">
                  <c:v>73.5</c:v>
                </c:pt>
                <c:pt idx="16">
                  <c:v>74</c:v>
                </c:pt>
                <c:pt idx="17">
                  <c:v>80</c:v>
                </c:pt>
                <c:pt idx="18">
                  <c:v>83</c:v>
                </c:pt>
                <c:pt idx="19">
                  <c:v>83</c:v>
                </c:pt>
                <c:pt idx="20">
                  <c:v>83</c:v>
                </c:pt>
                <c:pt idx="21">
                  <c:v>83.5</c:v>
                </c:pt>
                <c:pt idx="22">
                  <c:v>84</c:v>
                </c:pt>
                <c:pt idx="23">
                  <c:v>84</c:v>
                </c:pt>
                <c:pt idx="24">
                  <c:v>84</c:v>
                </c:pt>
                <c:pt idx="25">
                  <c:v>87.5</c:v>
                </c:pt>
                <c:pt idx="26">
                  <c:v>93</c:v>
                </c:pt>
                <c:pt idx="27">
                  <c:v>113.5</c:v>
                </c:pt>
                <c:pt idx="28">
                  <c:v>33</c:v>
                </c:pt>
                <c:pt idx="29">
                  <c:v>33.5</c:v>
                </c:pt>
                <c:pt idx="30">
                  <c:v>34</c:v>
                </c:pt>
                <c:pt idx="31">
                  <c:v>39</c:v>
                </c:pt>
                <c:pt idx="32">
                  <c:v>42</c:v>
                </c:pt>
                <c:pt idx="33">
                  <c:v>42.5</c:v>
                </c:pt>
                <c:pt idx="34">
                  <c:v>43.5</c:v>
                </c:pt>
                <c:pt idx="35">
                  <c:v>55</c:v>
                </c:pt>
                <c:pt idx="36">
                  <c:v>104</c:v>
                </c:pt>
              </c:numCache>
            </c:numRef>
          </c:xVal>
          <c:yVal>
            <c:numRef>
              <c:f>'S2.3. Wellnhofer measurements'!$J$4:$J$40</c:f>
              <c:numCache>
                <c:formatCode>General</c:formatCode>
                <c:ptCount val="37"/>
                <c:pt idx="0">
                  <c:v>14.3</c:v>
                </c:pt>
                <c:pt idx="1">
                  <c:v>31.5</c:v>
                </c:pt>
                <c:pt idx="2">
                  <c:v>30</c:v>
                </c:pt>
                <c:pt idx="3">
                  <c:v>35</c:v>
                </c:pt>
                <c:pt idx="4">
                  <c:v>44</c:v>
                </c:pt>
                <c:pt idx="5">
                  <c:v>10.5</c:v>
                </c:pt>
                <c:pt idx="6">
                  <c:v>10.199999999999999</c:v>
                </c:pt>
                <c:pt idx="7">
                  <c:v>10.5</c:v>
                </c:pt>
                <c:pt idx="8">
                  <c:v>12.5</c:v>
                </c:pt>
                <c:pt idx="9">
                  <c:v>13</c:v>
                </c:pt>
                <c:pt idx="10">
                  <c:v>13</c:v>
                </c:pt>
                <c:pt idx="11">
                  <c:v>20</c:v>
                </c:pt>
                <c:pt idx="12">
                  <c:v>27</c:v>
                </c:pt>
                <c:pt idx="13">
                  <c:v>22.5</c:v>
                </c:pt>
                <c:pt idx="14">
                  <c:v>23</c:v>
                </c:pt>
                <c:pt idx="15">
                  <c:v>25</c:v>
                </c:pt>
                <c:pt idx="16">
                  <c:v>28</c:v>
                </c:pt>
                <c:pt idx="17">
                  <c:v>28</c:v>
                </c:pt>
                <c:pt idx="18">
                  <c:v>27</c:v>
                </c:pt>
                <c:pt idx="19">
                  <c:v>29</c:v>
                </c:pt>
                <c:pt idx="20">
                  <c:v>27.5</c:v>
                </c:pt>
                <c:pt idx="21">
                  <c:v>27</c:v>
                </c:pt>
                <c:pt idx="22">
                  <c:v>30.5</c:v>
                </c:pt>
                <c:pt idx="23">
                  <c:v>30</c:v>
                </c:pt>
                <c:pt idx="25">
                  <c:v>31.8</c:v>
                </c:pt>
                <c:pt idx="26">
                  <c:v>34.5</c:v>
                </c:pt>
                <c:pt idx="27">
                  <c:v>43.5</c:v>
                </c:pt>
                <c:pt idx="28">
                  <c:v>16.5</c:v>
                </c:pt>
                <c:pt idx="29">
                  <c:v>16.5</c:v>
                </c:pt>
                <c:pt idx="30">
                  <c:v>16</c:v>
                </c:pt>
                <c:pt idx="31">
                  <c:v>18.5</c:v>
                </c:pt>
                <c:pt idx="32">
                  <c:v>18.399999999999999</c:v>
                </c:pt>
                <c:pt idx="33">
                  <c:v>21</c:v>
                </c:pt>
                <c:pt idx="34">
                  <c:v>21</c:v>
                </c:pt>
                <c:pt idx="35">
                  <c:v>26</c:v>
                </c:pt>
                <c:pt idx="36">
                  <c:v>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345792"/>
        <c:axId val="109360256"/>
      </c:scatterChart>
      <c:valAx>
        <c:axId val="109345792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endParaRPr lang="en-GB"/>
              </a:p>
              <a:p>
                <a:pPr>
                  <a:defRPr/>
                </a:pPr>
                <a:r>
                  <a:rPr lang="en-GB"/>
                  <a:t>Skull</a:t>
                </a:r>
                <a:r>
                  <a:rPr lang="en-GB" baseline="0"/>
                  <a:t> length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9360256"/>
        <c:crosses val="autoZero"/>
        <c:crossBetween val="midCat"/>
      </c:valAx>
      <c:valAx>
        <c:axId val="10936025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MCIV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934579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5711799891245237"/>
          <c:y val="0.28131007433594629"/>
          <c:w val="0.32983143012506805"/>
          <c:h val="0.43737961326262798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2.3. Wellnhofer measurements'!$B$4</c:f>
              <c:strCache>
                <c:ptCount val="1"/>
                <c:pt idx="0">
                  <c:v>P.antiquu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3. Wellnhofer measurements'!$D$4:$D$8</c:f>
              <c:numCache>
                <c:formatCode>General</c:formatCode>
                <c:ptCount val="5"/>
                <c:pt idx="0">
                  <c:v>44</c:v>
                </c:pt>
                <c:pt idx="3">
                  <c:v>108</c:v>
                </c:pt>
                <c:pt idx="4">
                  <c:v>140</c:v>
                </c:pt>
              </c:numCache>
            </c:numRef>
          </c:xVal>
          <c:yVal>
            <c:numRef>
              <c:f>'S2.3. Wellnhofer measurements'!$O$4:$O$8</c:f>
              <c:numCache>
                <c:formatCode>General</c:formatCode>
                <c:ptCount val="5"/>
                <c:pt idx="0">
                  <c:v>68.3</c:v>
                </c:pt>
                <c:pt idx="1">
                  <c:v>152.5</c:v>
                </c:pt>
                <c:pt idx="2">
                  <c:v>157</c:v>
                </c:pt>
                <c:pt idx="3">
                  <c:v>158.19999999999999</c:v>
                </c:pt>
                <c:pt idx="4">
                  <c:v>20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2.3. Wellnhofer measurements'!$B$9</c:f>
              <c:strCache>
                <c:ptCount val="1"/>
                <c:pt idx="0">
                  <c:v>P. kochi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3. Wellnhofer measurements'!$D$9:$D$31</c:f>
              <c:numCache>
                <c:formatCode>General</c:formatCode>
                <c:ptCount val="23"/>
                <c:pt idx="0">
                  <c:v>23</c:v>
                </c:pt>
                <c:pt idx="1">
                  <c:v>25</c:v>
                </c:pt>
                <c:pt idx="2">
                  <c:v>25.5</c:v>
                </c:pt>
                <c:pt idx="3">
                  <c:v>25.7</c:v>
                </c:pt>
                <c:pt idx="4">
                  <c:v>35</c:v>
                </c:pt>
                <c:pt idx="5">
                  <c:v>38</c:v>
                </c:pt>
                <c:pt idx="6">
                  <c:v>57.5</c:v>
                </c:pt>
                <c:pt idx="7">
                  <c:v>68</c:v>
                </c:pt>
                <c:pt idx="8">
                  <c:v>70</c:v>
                </c:pt>
                <c:pt idx="9">
                  <c:v>71</c:v>
                </c:pt>
                <c:pt idx="10">
                  <c:v>73.5</c:v>
                </c:pt>
                <c:pt idx="11">
                  <c:v>74</c:v>
                </c:pt>
                <c:pt idx="12">
                  <c:v>80</c:v>
                </c:pt>
                <c:pt idx="13">
                  <c:v>83</c:v>
                </c:pt>
                <c:pt idx="14">
                  <c:v>83</c:v>
                </c:pt>
                <c:pt idx="15">
                  <c:v>83</c:v>
                </c:pt>
                <c:pt idx="16">
                  <c:v>83.5</c:v>
                </c:pt>
                <c:pt idx="17">
                  <c:v>84</c:v>
                </c:pt>
                <c:pt idx="18">
                  <c:v>84</c:v>
                </c:pt>
                <c:pt idx="19">
                  <c:v>84</c:v>
                </c:pt>
                <c:pt idx="20">
                  <c:v>87.5</c:v>
                </c:pt>
                <c:pt idx="21">
                  <c:v>93</c:v>
                </c:pt>
                <c:pt idx="22">
                  <c:v>113.5</c:v>
                </c:pt>
              </c:numCache>
            </c:numRef>
          </c:xVal>
          <c:yVal>
            <c:numRef>
              <c:f>'S2.3. Wellnhofer measurements'!$O$9:$O$31</c:f>
              <c:numCache>
                <c:formatCode>General</c:formatCode>
                <c:ptCount val="23"/>
                <c:pt idx="0">
                  <c:v>52.8</c:v>
                </c:pt>
                <c:pt idx="1">
                  <c:v>52.8</c:v>
                </c:pt>
                <c:pt idx="3">
                  <c:v>59.4</c:v>
                </c:pt>
                <c:pt idx="4">
                  <c:v>65</c:v>
                </c:pt>
                <c:pt idx="5">
                  <c:v>60.5</c:v>
                </c:pt>
                <c:pt idx="6">
                  <c:v>95.2</c:v>
                </c:pt>
                <c:pt idx="8">
                  <c:v>109</c:v>
                </c:pt>
                <c:pt idx="9">
                  <c:v>107.5</c:v>
                </c:pt>
                <c:pt idx="10">
                  <c:v>115</c:v>
                </c:pt>
                <c:pt idx="11">
                  <c:v>119</c:v>
                </c:pt>
                <c:pt idx="13">
                  <c:v>127.1</c:v>
                </c:pt>
                <c:pt idx="14">
                  <c:v>135</c:v>
                </c:pt>
                <c:pt idx="15">
                  <c:v>134.5</c:v>
                </c:pt>
                <c:pt idx="16">
                  <c:v>135</c:v>
                </c:pt>
                <c:pt idx="17">
                  <c:v>133.5</c:v>
                </c:pt>
                <c:pt idx="20">
                  <c:v>150</c:v>
                </c:pt>
                <c:pt idx="21">
                  <c:v>149.5</c:v>
                </c:pt>
                <c:pt idx="22">
                  <c:v>18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2.3. Wellnhofer measurements'!$B$32</c:f>
              <c:strCache>
                <c:ptCount val="1"/>
                <c:pt idx="0">
                  <c:v>Ctenochasma elegan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3. Wellnhofer measurements'!$D$32:$D$40</c:f>
              <c:numCache>
                <c:formatCode>General</c:formatCode>
                <c:ptCount val="9"/>
                <c:pt idx="0">
                  <c:v>33</c:v>
                </c:pt>
                <c:pt idx="1">
                  <c:v>33.5</c:v>
                </c:pt>
                <c:pt idx="2">
                  <c:v>34</c:v>
                </c:pt>
                <c:pt idx="3">
                  <c:v>39</c:v>
                </c:pt>
                <c:pt idx="4">
                  <c:v>42</c:v>
                </c:pt>
                <c:pt idx="5">
                  <c:v>42.5</c:v>
                </c:pt>
                <c:pt idx="6">
                  <c:v>43.5</c:v>
                </c:pt>
                <c:pt idx="7">
                  <c:v>55</c:v>
                </c:pt>
                <c:pt idx="8">
                  <c:v>104</c:v>
                </c:pt>
              </c:numCache>
            </c:numRef>
          </c:xVal>
          <c:yVal>
            <c:numRef>
              <c:f>'S2.3. Wellnhofer measurements'!$O$32:$O$40</c:f>
              <c:numCache>
                <c:formatCode>General</c:formatCode>
                <c:ptCount val="9"/>
                <c:pt idx="0">
                  <c:v>70.099999999999994</c:v>
                </c:pt>
                <c:pt idx="1">
                  <c:v>64.400000000000006</c:v>
                </c:pt>
                <c:pt idx="2">
                  <c:v>72.5</c:v>
                </c:pt>
                <c:pt idx="3">
                  <c:v>78.3</c:v>
                </c:pt>
                <c:pt idx="4">
                  <c:v>79.3</c:v>
                </c:pt>
                <c:pt idx="5">
                  <c:v>86.1</c:v>
                </c:pt>
                <c:pt idx="6">
                  <c:v>85</c:v>
                </c:pt>
                <c:pt idx="7">
                  <c:v>100.5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26103025865649326"/>
                  <c:y val="0.28574023485159589"/>
                </c:manualLayout>
              </c:layout>
              <c:numFmt formatCode="General" sourceLinked="0"/>
            </c:trendlineLbl>
          </c:trendline>
          <c:xVal>
            <c:numRef>
              <c:f>'S2.3. Wellnhofer measurements'!$D$4:$D$40</c:f>
              <c:numCache>
                <c:formatCode>General</c:formatCode>
                <c:ptCount val="37"/>
                <c:pt idx="0">
                  <c:v>44</c:v>
                </c:pt>
                <c:pt idx="3">
                  <c:v>108</c:v>
                </c:pt>
                <c:pt idx="4">
                  <c:v>140</c:v>
                </c:pt>
                <c:pt idx="5">
                  <c:v>23</c:v>
                </c:pt>
                <c:pt idx="6">
                  <c:v>25</c:v>
                </c:pt>
                <c:pt idx="7">
                  <c:v>25.5</c:v>
                </c:pt>
                <c:pt idx="8">
                  <c:v>25.7</c:v>
                </c:pt>
                <c:pt idx="9">
                  <c:v>35</c:v>
                </c:pt>
                <c:pt idx="10">
                  <c:v>38</c:v>
                </c:pt>
                <c:pt idx="11">
                  <c:v>57.5</c:v>
                </c:pt>
                <c:pt idx="12">
                  <c:v>68</c:v>
                </c:pt>
                <c:pt idx="13">
                  <c:v>70</c:v>
                </c:pt>
                <c:pt idx="14">
                  <c:v>71</c:v>
                </c:pt>
                <c:pt idx="15">
                  <c:v>73.5</c:v>
                </c:pt>
                <c:pt idx="16">
                  <c:v>74</c:v>
                </c:pt>
                <c:pt idx="17">
                  <c:v>80</c:v>
                </c:pt>
                <c:pt idx="18">
                  <c:v>83</c:v>
                </c:pt>
                <c:pt idx="19">
                  <c:v>83</c:v>
                </c:pt>
                <c:pt idx="20">
                  <c:v>83</c:v>
                </c:pt>
                <c:pt idx="21">
                  <c:v>83.5</c:v>
                </c:pt>
                <c:pt idx="22">
                  <c:v>84</c:v>
                </c:pt>
                <c:pt idx="23">
                  <c:v>84</c:v>
                </c:pt>
                <c:pt idx="24">
                  <c:v>84</c:v>
                </c:pt>
                <c:pt idx="25">
                  <c:v>87.5</c:v>
                </c:pt>
                <c:pt idx="26">
                  <c:v>93</c:v>
                </c:pt>
                <c:pt idx="27">
                  <c:v>113.5</c:v>
                </c:pt>
                <c:pt idx="28">
                  <c:v>33</c:v>
                </c:pt>
                <c:pt idx="29">
                  <c:v>33.5</c:v>
                </c:pt>
                <c:pt idx="30">
                  <c:v>34</c:v>
                </c:pt>
                <c:pt idx="31">
                  <c:v>39</c:v>
                </c:pt>
                <c:pt idx="32">
                  <c:v>42</c:v>
                </c:pt>
                <c:pt idx="33">
                  <c:v>42.5</c:v>
                </c:pt>
                <c:pt idx="34">
                  <c:v>43.5</c:v>
                </c:pt>
                <c:pt idx="35">
                  <c:v>55</c:v>
                </c:pt>
                <c:pt idx="36">
                  <c:v>104</c:v>
                </c:pt>
              </c:numCache>
            </c:numRef>
          </c:xVal>
          <c:yVal>
            <c:numRef>
              <c:f>'S2.3. Wellnhofer measurements'!$O$4:$O$40</c:f>
              <c:numCache>
                <c:formatCode>General</c:formatCode>
                <c:ptCount val="37"/>
                <c:pt idx="0">
                  <c:v>68.3</c:v>
                </c:pt>
                <c:pt idx="1">
                  <c:v>152.5</c:v>
                </c:pt>
                <c:pt idx="2">
                  <c:v>157</c:v>
                </c:pt>
                <c:pt idx="3">
                  <c:v>158.19999999999999</c:v>
                </c:pt>
                <c:pt idx="4">
                  <c:v>205</c:v>
                </c:pt>
                <c:pt idx="5">
                  <c:v>52.8</c:v>
                </c:pt>
                <c:pt idx="6">
                  <c:v>52.8</c:v>
                </c:pt>
                <c:pt idx="8">
                  <c:v>59.4</c:v>
                </c:pt>
                <c:pt idx="9">
                  <c:v>65</c:v>
                </c:pt>
                <c:pt idx="10">
                  <c:v>60.5</c:v>
                </c:pt>
                <c:pt idx="11">
                  <c:v>95.2</c:v>
                </c:pt>
                <c:pt idx="13">
                  <c:v>109</c:v>
                </c:pt>
                <c:pt idx="14">
                  <c:v>107.5</c:v>
                </c:pt>
                <c:pt idx="15">
                  <c:v>115</c:v>
                </c:pt>
                <c:pt idx="16">
                  <c:v>119</c:v>
                </c:pt>
                <c:pt idx="18">
                  <c:v>127.1</c:v>
                </c:pt>
                <c:pt idx="19">
                  <c:v>135</c:v>
                </c:pt>
                <c:pt idx="20">
                  <c:v>134.5</c:v>
                </c:pt>
                <c:pt idx="21">
                  <c:v>135</c:v>
                </c:pt>
                <c:pt idx="22">
                  <c:v>133.5</c:v>
                </c:pt>
                <c:pt idx="25">
                  <c:v>150</c:v>
                </c:pt>
                <c:pt idx="26">
                  <c:v>149.5</c:v>
                </c:pt>
                <c:pt idx="27">
                  <c:v>185</c:v>
                </c:pt>
                <c:pt idx="28">
                  <c:v>70.099999999999994</c:v>
                </c:pt>
                <c:pt idx="29">
                  <c:v>64.400000000000006</c:v>
                </c:pt>
                <c:pt idx="30">
                  <c:v>72.5</c:v>
                </c:pt>
                <c:pt idx="31">
                  <c:v>78.3</c:v>
                </c:pt>
                <c:pt idx="32">
                  <c:v>79.3</c:v>
                </c:pt>
                <c:pt idx="33">
                  <c:v>86.1</c:v>
                </c:pt>
                <c:pt idx="34">
                  <c:v>85</c:v>
                </c:pt>
                <c:pt idx="35">
                  <c:v>100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542016"/>
        <c:axId val="109548288"/>
      </c:scatterChart>
      <c:valAx>
        <c:axId val="109542016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endParaRPr lang="en-GB"/>
              </a:p>
              <a:p>
                <a:pPr>
                  <a:defRPr/>
                </a:pPr>
                <a:r>
                  <a:rPr lang="en-GB"/>
                  <a:t>Skull</a:t>
                </a:r>
                <a:r>
                  <a:rPr lang="en-GB" baseline="0"/>
                  <a:t> length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9548288"/>
        <c:crosses val="autoZero"/>
        <c:crossBetween val="midCat"/>
      </c:valAx>
      <c:valAx>
        <c:axId val="109548288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. wingfinger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954201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4406742794997285"/>
          <c:y val="0.25712262157706478"/>
          <c:w val="0.3298314301250681"/>
          <c:h val="0.4373796132626280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2.3. Wellnhofer measurements'!$B$4</c:f>
              <c:strCache>
                <c:ptCount val="1"/>
                <c:pt idx="0">
                  <c:v>P.antiquu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3. Wellnhofer measurements'!$D$4:$D$8</c:f>
              <c:numCache>
                <c:formatCode>General</c:formatCode>
                <c:ptCount val="5"/>
                <c:pt idx="0">
                  <c:v>44</c:v>
                </c:pt>
                <c:pt idx="3">
                  <c:v>108</c:v>
                </c:pt>
                <c:pt idx="4">
                  <c:v>140</c:v>
                </c:pt>
              </c:numCache>
            </c:numRef>
          </c:xVal>
          <c:yVal>
            <c:numRef>
              <c:f>'S2.3. Wellnhofer measurements'!$P$4:$P$8</c:f>
              <c:numCache>
                <c:formatCode>General</c:formatCode>
                <c:ptCount val="5"/>
                <c:pt idx="0">
                  <c:v>15.4</c:v>
                </c:pt>
                <c:pt idx="1">
                  <c:v>31</c:v>
                </c:pt>
                <c:pt idx="2">
                  <c:v>33</c:v>
                </c:pt>
                <c:pt idx="3">
                  <c:v>34.700000000000003</c:v>
                </c:pt>
                <c:pt idx="4">
                  <c:v>4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2.3. Wellnhofer measurements'!$B$9</c:f>
              <c:strCache>
                <c:ptCount val="1"/>
                <c:pt idx="0">
                  <c:v>P. kochi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3. Wellnhofer measurements'!$D$9:$D$31</c:f>
              <c:numCache>
                <c:formatCode>General</c:formatCode>
                <c:ptCount val="23"/>
                <c:pt idx="0">
                  <c:v>23</c:v>
                </c:pt>
                <c:pt idx="1">
                  <c:v>25</c:v>
                </c:pt>
                <c:pt idx="2">
                  <c:v>25.5</c:v>
                </c:pt>
                <c:pt idx="3">
                  <c:v>25.7</c:v>
                </c:pt>
                <c:pt idx="4">
                  <c:v>35</c:v>
                </c:pt>
                <c:pt idx="5">
                  <c:v>38</c:v>
                </c:pt>
                <c:pt idx="6">
                  <c:v>57.5</c:v>
                </c:pt>
                <c:pt idx="7">
                  <c:v>68</c:v>
                </c:pt>
                <c:pt idx="8">
                  <c:v>70</c:v>
                </c:pt>
                <c:pt idx="9">
                  <c:v>71</c:v>
                </c:pt>
                <c:pt idx="10">
                  <c:v>73.5</c:v>
                </c:pt>
                <c:pt idx="11">
                  <c:v>74</c:v>
                </c:pt>
                <c:pt idx="12">
                  <c:v>80</c:v>
                </c:pt>
                <c:pt idx="13">
                  <c:v>83</c:v>
                </c:pt>
                <c:pt idx="14">
                  <c:v>83</c:v>
                </c:pt>
                <c:pt idx="15">
                  <c:v>83</c:v>
                </c:pt>
                <c:pt idx="16">
                  <c:v>83.5</c:v>
                </c:pt>
                <c:pt idx="17">
                  <c:v>84</c:v>
                </c:pt>
                <c:pt idx="18">
                  <c:v>84</c:v>
                </c:pt>
                <c:pt idx="19">
                  <c:v>84</c:v>
                </c:pt>
                <c:pt idx="20">
                  <c:v>87.5</c:v>
                </c:pt>
                <c:pt idx="21">
                  <c:v>93</c:v>
                </c:pt>
                <c:pt idx="22">
                  <c:v>113.5</c:v>
                </c:pt>
              </c:numCache>
            </c:numRef>
          </c:xVal>
          <c:yVal>
            <c:numRef>
              <c:f>'S2.3. Wellnhofer measurements'!$P$9:$P$31</c:f>
              <c:numCache>
                <c:formatCode>General</c:formatCode>
                <c:ptCount val="23"/>
                <c:pt idx="0">
                  <c:v>11</c:v>
                </c:pt>
                <c:pt idx="1">
                  <c:v>10</c:v>
                </c:pt>
                <c:pt idx="2">
                  <c:v>10</c:v>
                </c:pt>
                <c:pt idx="3">
                  <c:v>11.8</c:v>
                </c:pt>
                <c:pt idx="4">
                  <c:v>13.5</c:v>
                </c:pt>
                <c:pt idx="5">
                  <c:v>13</c:v>
                </c:pt>
                <c:pt idx="6">
                  <c:v>21.5</c:v>
                </c:pt>
                <c:pt idx="8">
                  <c:v>23</c:v>
                </c:pt>
                <c:pt idx="9">
                  <c:v>22</c:v>
                </c:pt>
                <c:pt idx="10">
                  <c:v>24</c:v>
                </c:pt>
                <c:pt idx="11">
                  <c:v>26.8</c:v>
                </c:pt>
                <c:pt idx="12">
                  <c:v>25</c:v>
                </c:pt>
                <c:pt idx="13">
                  <c:v>29</c:v>
                </c:pt>
                <c:pt idx="14">
                  <c:v>28.5</c:v>
                </c:pt>
                <c:pt idx="15">
                  <c:v>28.5</c:v>
                </c:pt>
                <c:pt idx="16">
                  <c:v>30</c:v>
                </c:pt>
                <c:pt idx="17">
                  <c:v>30.3</c:v>
                </c:pt>
                <c:pt idx="18">
                  <c:v>32.5</c:v>
                </c:pt>
                <c:pt idx="20">
                  <c:v>32</c:v>
                </c:pt>
                <c:pt idx="21">
                  <c:v>32</c:v>
                </c:pt>
                <c:pt idx="22">
                  <c:v>43.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2.3. Wellnhofer measurements'!$B$32</c:f>
              <c:strCache>
                <c:ptCount val="1"/>
                <c:pt idx="0">
                  <c:v>Ctenochasma elegan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3. Wellnhofer measurements'!$D$32:$D$40</c:f>
              <c:numCache>
                <c:formatCode>General</c:formatCode>
                <c:ptCount val="9"/>
                <c:pt idx="0">
                  <c:v>33</c:v>
                </c:pt>
                <c:pt idx="1">
                  <c:v>33.5</c:v>
                </c:pt>
                <c:pt idx="2">
                  <c:v>34</c:v>
                </c:pt>
                <c:pt idx="3">
                  <c:v>39</c:v>
                </c:pt>
                <c:pt idx="4">
                  <c:v>42</c:v>
                </c:pt>
                <c:pt idx="5">
                  <c:v>42.5</c:v>
                </c:pt>
                <c:pt idx="6">
                  <c:v>43.5</c:v>
                </c:pt>
                <c:pt idx="7">
                  <c:v>55</c:v>
                </c:pt>
                <c:pt idx="8">
                  <c:v>104</c:v>
                </c:pt>
              </c:numCache>
            </c:numRef>
          </c:xVal>
          <c:yVal>
            <c:numRef>
              <c:f>'S2.3. Wellnhofer measurements'!$P$32:$P$40</c:f>
              <c:numCache>
                <c:formatCode>General</c:formatCode>
                <c:ptCount val="9"/>
                <c:pt idx="0">
                  <c:v>12.5</c:v>
                </c:pt>
                <c:pt idx="1">
                  <c:v>12.3</c:v>
                </c:pt>
                <c:pt idx="2">
                  <c:v>14</c:v>
                </c:pt>
                <c:pt idx="3">
                  <c:v>15</c:v>
                </c:pt>
                <c:pt idx="4">
                  <c:v>15.5</c:v>
                </c:pt>
                <c:pt idx="5">
                  <c:v>15.5</c:v>
                </c:pt>
                <c:pt idx="6">
                  <c:v>15.8</c:v>
                </c:pt>
                <c:pt idx="8">
                  <c:v>35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26103025865649321"/>
                  <c:y val="0.28574023485159583"/>
                </c:manualLayout>
              </c:layout>
              <c:numFmt formatCode="General" sourceLinked="0"/>
            </c:trendlineLbl>
          </c:trendline>
          <c:xVal>
            <c:numRef>
              <c:f>'S2.3. Wellnhofer measurements'!$D$4:$D$40</c:f>
              <c:numCache>
                <c:formatCode>General</c:formatCode>
                <c:ptCount val="37"/>
                <c:pt idx="0">
                  <c:v>44</c:v>
                </c:pt>
                <c:pt idx="3">
                  <c:v>108</c:v>
                </c:pt>
                <c:pt idx="4">
                  <c:v>140</c:v>
                </c:pt>
                <c:pt idx="5">
                  <c:v>23</c:v>
                </c:pt>
                <c:pt idx="6">
                  <c:v>25</c:v>
                </c:pt>
                <c:pt idx="7">
                  <c:v>25.5</c:v>
                </c:pt>
                <c:pt idx="8">
                  <c:v>25.7</c:v>
                </c:pt>
                <c:pt idx="9">
                  <c:v>35</c:v>
                </c:pt>
                <c:pt idx="10">
                  <c:v>38</c:v>
                </c:pt>
                <c:pt idx="11">
                  <c:v>57.5</c:v>
                </c:pt>
                <c:pt idx="12">
                  <c:v>68</c:v>
                </c:pt>
                <c:pt idx="13">
                  <c:v>70</c:v>
                </c:pt>
                <c:pt idx="14">
                  <c:v>71</c:v>
                </c:pt>
                <c:pt idx="15">
                  <c:v>73.5</c:v>
                </c:pt>
                <c:pt idx="16">
                  <c:v>74</c:v>
                </c:pt>
                <c:pt idx="17">
                  <c:v>80</c:v>
                </c:pt>
                <c:pt idx="18">
                  <c:v>83</c:v>
                </c:pt>
                <c:pt idx="19">
                  <c:v>83</c:v>
                </c:pt>
                <c:pt idx="20">
                  <c:v>83</c:v>
                </c:pt>
                <c:pt idx="21">
                  <c:v>83.5</c:v>
                </c:pt>
                <c:pt idx="22">
                  <c:v>84</c:v>
                </c:pt>
                <c:pt idx="23">
                  <c:v>84</c:v>
                </c:pt>
                <c:pt idx="24">
                  <c:v>84</c:v>
                </c:pt>
                <c:pt idx="25">
                  <c:v>87.5</c:v>
                </c:pt>
                <c:pt idx="26">
                  <c:v>93</c:v>
                </c:pt>
                <c:pt idx="27">
                  <c:v>113.5</c:v>
                </c:pt>
                <c:pt idx="28">
                  <c:v>33</c:v>
                </c:pt>
                <c:pt idx="29">
                  <c:v>33.5</c:v>
                </c:pt>
                <c:pt idx="30">
                  <c:v>34</c:v>
                </c:pt>
                <c:pt idx="31">
                  <c:v>39</c:v>
                </c:pt>
                <c:pt idx="32">
                  <c:v>42</c:v>
                </c:pt>
                <c:pt idx="33">
                  <c:v>42.5</c:v>
                </c:pt>
                <c:pt idx="34">
                  <c:v>43.5</c:v>
                </c:pt>
                <c:pt idx="35">
                  <c:v>55</c:v>
                </c:pt>
                <c:pt idx="36">
                  <c:v>104</c:v>
                </c:pt>
              </c:numCache>
            </c:numRef>
          </c:xVal>
          <c:yVal>
            <c:numRef>
              <c:f>'S2.3. Wellnhofer measurements'!$P$4:$P$40</c:f>
              <c:numCache>
                <c:formatCode>General</c:formatCode>
                <c:ptCount val="37"/>
                <c:pt idx="0">
                  <c:v>15.4</c:v>
                </c:pt>
                <c:pt idx="1">
                  <c:v>31</c:v>
                </c:pt>
                <c:pt idx="2">
                  <c:v>33</c:v>
                </c:pt>
                <c:pt idx="3">
                  <c:v>34.700000000000003</c:v>
                </c:pt>
                <c:pt idx="4">
                  <c:v>45</c:v>
                </c:pt>
                <c:pt idx="5">
                  <c:v>11</c:v>
                </c:pt>
                <c:pt idx="6">
                  <c:v>10</c:v>
                </c:pt>
                <c:pt idx="7">
                  <c:v>10</c:v>
                </c:pt>
                <c:pt idx="8">
                  <c:v>11.8</c:v>
                </c:pt>
                <c:pt idx="9">
                  <c:v>13.5</c:v>
                </c:pt>
                <c:pt idx="10">
                  <c:v>13</c:v>
                </c:pt>
                <c:pt idx="11">
                  <c:v>21.5</c:v>
                </c:pt>
                <c:pt idx="13">
                  <c:v>23</c:v>
                </c:pt>
                <c:pt idx="14">
                  <c:v>22</c:v>
                </c:pt>
                <c:pt idx="15">
                  <c:v>24</c:v>
                </c:pt>
                <c:pt idx="16">
                  <c:v>26.8</c:v>
                </c:pt>
                <c:pt idx="17">
                  <c:v>25</c:v>
                </c:pt>
                <c:pt idx="18">
                  <c:v>29</c:v>
                </c:pt>
                <c:pt idx="19">
                  <c:v>28.5</c:v>
                </c:pt>
                <c:pt idx="20">
                  <c:v>28.5</c:v>
                </c:pt>
                <c:pt idx="21">
                  <c:v>30</c:v>
                </c:pt>
                <c:pt idx="22">
                  <c:v>30.3</c:v>
                </c:pt>
                <c:pt idx="23">
                  <c:v>32.5</c:v>
                </c:pt>
                <c:pt idx="25">
                  <c:v>32</c:v>
                </c:pt>
                <c:pt idx="26">
                  <c:v>32</c:v>
                </c:pt>
                <c:pt idx="27">
                  <c:v>43.5</c:v>
                </c:pt>
                <c:pt idx="28">
                  <c:v>12.5</c:v>
                </c:pt>
                <c:pt idx="29">
                  <c:v>12.3</c:v>
                </c:pt>
                <c:pt idx="30">
                  <c:v>14</c:v>
                </c:pt>
                <c:pt idx="31">
                  <c:v>15</c:v>
                </c:pt>
                <c:pt idx="32">
                  <c:v>15.5</c:v>
                </c:pt>
                <c:pt idx="33">
                  <c:v>15.5</c:v>
                </c:pt>
                <c:pt idx="34">
                  <c:v>15.8</c:v>
                </c:pt>
                <c:pt idx="36">
                  <c:v>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476096"/>
        <c:axId val="109494656"/>
      </c:scatterChart>
      <c:valAx>
        <c:axId val="109476096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endParaRPr lang="en-GB"/>
              </a:p>
              <a:p>
                <a:pPr>
                  <a:defRPr/>
                </a:pPr>
                <a:r>
                  <a:rPr lang="en-GB"/>
                  <a:t>Skull</a:t>
                </a:r>
                <a:r>
                  <a:rPr lang="en-GB" baseline="0"/>
                  <a:t> length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9494656"/>
        <c:crosses val="autoZero"/>
        <c:crossBetween val="midCat"/>
      </c:valAx>
      <c:valAx>
        <c:axId val="10949465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Femur</a:t>
                </a:r>
                <a:r>
                  <a:rPr lang="en-GB" baseline="0"/>
                  <a:t> </a:t>
                </a:r>
                <a:r>
                  <a:rPr lang="en-GB"/>
                  <a:t>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947609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3536704730831972"/>
          <c:y val="0.16944310532611997"/>
          <c:w val="0.32983143012506816"/>
          <c:h val="0.43737961326262825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2.3. Wellnhofer measurements'!$B$4</c:f>
              <c:strCache>
                <c:ptCount val="1"/>
                <c:pt idx="0">
                  <c:v>P.antiquu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3. Wellnhofer measurements'!$D$4:$D$8</c:f>
              <c:numCache>
                <c:formatCode>General</c:formatCode>
                <c:ptCount val="5"/>
                <c:pt idx="0">
                  <c:v>44</c:v>
                </c:pt>
                <c:pt idx="3">
                  <c:v>108</c:v>
                </c:pt>
                <c:pt idx="4">
                  <c:v>140</c:v>
                </c:pt>
              </c:numCache>
            </c:numRef>
          </c:xVal>
          <c:yVal>
            <c:numRef>
              <c:f>'S2.3. Wellnhofer measurements'!$Q$4:$Q$8</c:f>
              <c:numCache>
                <c:formatCode>General</c:formatCode>
                <c:ptCount val="5"/>
                <c:pt idx="0">
                  <c:v>19.2</c:v>
                </c:pt>
                <c:pt idx="1">
                  <c:v>44</c:v>
                </c:pt>
                <c:pt idx="2">
                  <c:v>46.5</c:v>
                </c:pt>
                <c:pt idx="3">
                  <c:v>48.3</c:v>
                </c:pt>
                <c:pt idx="4">
                  <c:v>5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2.3. Wellnhofer measurements'!$B$9</c:f>
              <c:strCache>
                <c:ptCount val="1"/>
                <c:pt idx="0">
                  <c:v>P. kochi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3. Wellnhofer measurements'!$D$9:$D$31</c:f>
              <c:numCache>
                <c:formatCode>General</c:formatCode>
                <c:ptCount val="23"/>
                <c:pt idx="0">
                  <c:v>23</c:v>
                </c:pt>
                <c:pt idx="1">
                  <c:v>25</c:v>
                </c:pt>
                <c:pt idx="2">
                  <c:v>25.5</c:v>
                </c:pt>
                <c:pt idx="3">
                  <c:v>25.7</c:v>
                </c:pt>
                <c:pt idx="4">
                  <c:v>35</c:v>
                </c:pt>
                <c:pt idx="5">
                  <c:v>38</c:v>
                </c:pt>
                <c:pt idx="6">
                  <c:v>57.5</c:v>
                </c:pt>
                <c:pt idx="7">
                  <c:v>68</c:v>
                </c:pt>
                <c:pt idx="8">
                  <c:v>70</c:v>
                </c:pt>
                <c:pt idx="9">
                  <c:v>71</c:v>
                </c:pt>
                <c:pt idx="10">
                  <c:v>73.5</c:v>
                </c:pt>
                <c:pt idx="11">
                  <c:v>74</c:v>
                </c:pt>
                <c:pt idx="12">
                  <c:v>80</c:v>
                </c:pt>
                <c:pt idx="13">
                  <c:v>83</c:v>
                </c:pt>
                <c:pt idx="14">
                  <c:v>83</c:v>
                </c:pt>
                <c:pt idx="15">
                  <c:v>83</c:v>
                </c:pt>
                <c:pt idx="16">
                  <c:v>83.5</c:v>
                </c:pt>
                <c:pt idx="17">
                  <c:v>84</c:v>
                </c:pt>
                <c:pt idx="18">
                  <c:v>84</c:v>
                </c:pt>
                <c:pt idx="19">
                  <c:v>84</c:v>
                </c:pt>
                <c:pt idx="20">
                  <c:v>87.5</c:v>
                </c:pt>
                <c:pt idx="21">
                  <c:v>93</c:v>
                </c:pt>
                <c:pt idx="22">
                  <c:v>113.5</c:v>
                </c:pt>
              </c:numCache>
            </c:numRef>
          </c:xVal>
          <c:yVal>
            <c:numRef>
              <c:f>'S2.3. Wellnhofer measurements'!$Q$9:$Q$31</c:f>
              <c:numCache>
                <c:formatCode>General</c:formatCode>
                <c:ptCount val="23"/>
                <c:pt idx="0">
                  <c:v>13.3</c:v>
                </c:pt>
                <c:pt idx="1">
                  <c:v>13.6</c:v>
                </c:pt>
                <c:pt idx="3">
                  <c:v>15.5</c:v>
                </c:pt>
                <c:pt idx="4">
                  <c:v>17</c:v>
                </c:pt>
                <c:pt idx="5">
                  <c:v>16.399999999999999</c:v>
                </c:pt>
                <c:pt idx="6">
                  <c:v>28</c:v>
                </c:pt>
                <c:pt idx="7">
                  <c:v>36</c:v>
                </c:pt>
                <c:pt idx="8">
                  <c:v>32</c:v>
                </c:pt>
                <c:pt idx="9">
                  <c:v>32</c:v>
                </c:pt>
                <c:pt idx="10">
                  <c:v>34</c:v>
                </c:pt>
                <c:pt idx="11">
                  <c:v>34</c:v>
                </c:pt>
                <c:pt idx="12">
                  <c:v>39</c:v>
                </c:pt>
                <c:pt idx="13">
                  <c:v>38.9</c:v>
                </c:pt>
                <c:pt idx="14">
                  <c:v>39.5</c:v>
                </c:pt>
                <c:pt idx="15">
                  <c:v>38.5</c:v>
                </c:pt>
                <c:pt idx="16">
                  <c:v>38.6</c:v>
                </c:pt>
                <c:pt idx="17">
                  <c:v>41.7</c:v>
                </c:pt>
                <c:pt idx="18">
                  <c:v>42</c:v>
                </c:pt>
                <c:pt idx="20">
                  <c:v>44</c:v>
                </c:pt>
                <c:pt idx="21">
                  <c:v>45</c:v>
                </c:pt>
                <c:pt idx="22">
                  <c:v>5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2.3. Wellnhofer measurements'!$B$32</c:f>
              <c:strCache>
                <c:ptCount val="1"/>
                <c:pt idx="0">
                  <c:v>Ctenochasma elegan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3. Wellnhofer measurements'!$D$32:$D$40</c:f>
              <c:numCache>
                <c:formatCode>General</c:formatCode>
                <c:ptCount val="9"/>
                <c:pt idx="0">
                  <c:v>33</c:v>
                </c:pt>
                <c:pt idx="1">
                  <c:v>33.5</c:v>
                </c:pt>
                <c:pt idx="2">
                  <c:v>34</c:v>
                </c:pt>
                <c:pt idx="3">
                  <c:v>39</c:v>
                </c:pt>
                <c:pt idx="4">
                  <c:v>42</c:v>
                </c:pt>
                <c:pt idx="5">
                  <c:v>42.5</c:v>
                </c:pt>
                <c:pt idx="6">
                  <c:v>43.5</c:v>
                </c:pt>
                <c:pt idx="7">
                  <c:v>55</c:v>
                </c:pt>
                <c:pt idx="8">
                  <c:v>104</c:v>
                </c:pt>
              </c:numCache>
            </c:numRef>
          </c:xVal>
          <c:yVal>
            <c:numRef>
              <c:f>'S2.3. Wellnhofer measurements'!$Q$32:$Q$40</c:f>
              <c:numCache>
                <c:formatCode>General</c:formatCode>
                <c:ptCount val="9"/>
                <c:pt idx="0">
                  <c:v>17.5</c:v>
                </c:pt>
                <c:pt idx="1">
                  <c:v>17.600000000000001</c:v>
                </c:pt>
                <c:pt idx="2">
                  <c:v>19</c:v>
                </c:pt>
                <c:pt idx="3">
                  <c:v>20.2</c:v>
                </c:pt>
                <c:pt idx="4">
                  <c:v>21</c:v>
                </c:pt>
                <c:pt idx="5">
                  <c:v>21.5</c:v>
                </c:pt>
                <c:pt idx="6">
                  <c:v>22.5</c:v>
                </c:pt>
                <c:pt idx="7">
                  <c:v>27</c:v>
                </c:pt>
                <c:pt idx="8">
                  <c:v>55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26103025865649315"/>
                  <c:y val="0.28574023485159578"/>
                </c:manualLayout>
              </c:layout>
              <c:numFmt formatCode="General" sourceLinked="0"/>
            </c:trendlineLbl>
          </c:trendline>
          <c:xVal>
            <c:numRef>
              <c:f>'S2.3. Wellnhofer measurements'!$D$4:$D$40</c:f>
              <c:numCache>
                <c:formatCode>General</c:formatCode>
                <c:ptCount val="37"/>
                <c:pt idx="0">
                  <c:v>44</c:v>
                </c:pt>
                <c:pt idx="3">
                  <c:v>108</c:v>
                </c:pt>
                <c:pt idx="4">
                  <c:v>140</c:v>
                </c:pt>
                <c:pt idx="5">
                  <c:v>23</c:v>
                </c:pt>
                <c:pt idx="6">
                  <c:v>25</c:v>
                </c:pt>
                <c:pt idx="7">
                  <c:v>25.5</c:v>
                </c:pt>
                <c:pt idx="8">
                  <c:v>25.7</c:v>
                </c:pt>
                <c:pt idx="9">
                  <c:v>35</c:v>
                </c:pt>
                <c:pt idx="10">
                  <c:v>38</c:v>
                </c:pt>
                <c:pt idx="11">
                  <c:v>57.5</c:v>
                </c:pt>
                <c:pt idx="12">
                  <c:v>68</c:v>
                </c:pt>
                <c:pt idx="13">
                  <c:v>70</c:v>
                </c:pt>
                <c:pt idx="14">
                  <c:v>71</c:v>
                </c:pt>
                <c:pt idx="15">
                  <c:v>73.5</c:v>
                </c:pt>
                <c:pt idx="16">
                  <c:v>74</c:v>
                </c:pt>
                <c:pt idx="17">
                  <c:v>80</c:v>
                </c:pt>
                <c:pt idx="18">
                  <c:v>83</c:v>
                </c:pt>
                <c:pt idx="19">
                  <c:v>83</c:v>
                </c:pt>
                <c:pt idx="20">
                  <c:v>83</c:v>
                </c:pt>
                <c:pt idx="21">
                  <c:v>83.5</c:v>
                </c:pt>
                <c:pt idx="22">
                  <c:v>84</c:v>
                </c:pt>
                <c:pt idx="23">
                  <c:v>84</c:v>
                </c:pt>
                <c:pt idx="24">
                  <c:v>84</c:v>
                </c:pt>
                <c:pt idx="25">
                  <c:v>87.5</c:v>
                </c:pt>
                <c:pt idx="26">
                  <c:v>93</c:v>
                </c:pt>
                <c:pt idx="27">
                  <c:v>113.5</c:v>
                </c:pt>
                <c:pt idx="28">
                  <c:v>33</c:v>
                </c:pt>
                <c:pt idx="29">
                  <c:v>33.5</c:v>
                </c:pt>
                <c:pt idx="30">
                  <c:v>34</c:v>
                </c:pt>
                <c:pt idx="31">
                  <c:v>39</c:v>
                </c:pt>
                <c:pt idx="32">
                  <c:v>42</c:v>
                </c:pt>
                <c:pt idx="33">
                  <c:v>42.5</c:v>
                </c:pt>
                <c:pt idx="34">
                  <c:v>43.5</c:v>
                </c:pt>
                <c:pt idx="35">
                  <c:v>55</c:v>
                </c:pt>
                <c:pt idx="36">
                  <c:v>104</c:v>
                </c:pt>
              </c:numCache>
            </c:numRef>
          </c:xVal>
          <c:yVal>
            <c:numRef>
              <c:f>'S2.3. Wellnhofer measurements'!$Q$4:$Q$40</c:f>
              <c:numCache>
                <c:formatCode>General</c:formatCode>
                <c:ptCount val="37"/>
                <c:pt idx="0">
                  <c:v>19.2</c:v>
                </c:pt>
                <c:pt idx="1">
                  <c:v>44</c:v>
                </c:pt>
                <c:pt idx="2">
                  <c:v>46.5</c:v>
                </c:pt>
                <c:pt idx="3">
                  <c:v>48.3</c:v>
                </c:pt>
                <c:pt idx="4">
                  <c:v>59</c:v>
                </c:pt>
                <c:pt idx="5">
                  <c:v>13.3</c:v>
                </c:pt>
                <c:pt idx="6">
                  <c:v>13.6</c:v>
                </c:pt>
                <c:pt idx="8">
                  <c:v>15.5</c:v>
                </c:pt>
                <c:pt idx="9">
                  <c:v>17</c:v>
                </c:pt>
                <c:pt idx="10">
                  <c:v>16.399999999999999</c:v>
                </c:pt>
                <c:pt idx="11">
                  <c:v>28</c:v>
                </c:pt>
                <c:pt idx="12">
                  <c:v>36</c:v>
                </c:pt>
                <c:pt idx="13">
                  <c:v>32</c:v>
                </c:pt>
                <c:pt idx="14">
                  <c:v>32</c:v>
                </c:pt>
                <c:pt idx="15">
                  <c:v>34</c:v>
                </c:pt>
                <c:pt idx="16">
                  <c:v>34</c:v>
                </c:pt>
                <c:pt idx="17">
                  <c:v>39</c:v>
                </c:pt>
                <c:pt idx="18">
                  <c:v>38.9</c:v>
                </c:pt>
                <c:pt idx="19">
                  <c:v>39.5</c:v>
                </c:pt>
                <c:pt idx="20">
                  <c:v>38.5</c:v>
                </c:pt>
                <c:pt idx="21">
                  <c:v>38.6</c:v>
                </c:pt>
                <c:pt idx="22">
                  <c:v>41.7</c:v>
                </c:pt>
                <c:pt idx="23">
                  <c:v>42</c:v>
                </c:pt>
                <c:pt idx="25">
                  <c:v>44</c:v>
                </c:pt>
                <c:pt idx="26">
                  <c:v>45</c:v>
                </c:pt>
                <c:pt idx="27">
                  <c:v>55</c:v>
                </c:pt>
                <c:pt idx="28">
                  <c:v>17.5</c:v>
                </c:pt>
                <c:pt idx="29">
                  <c:v>17.600000000000001</c:v>
                </c:pt>
                <c:pt idx="30">
                  <c:v>19</c:v>
                </c:pt>
                <c:pt idx="31">
                  <c:v>20.2</c:v>
                </c:pt>
                <c:pt idx="32">
                  <c:v>21</c:v>
                </c:pt>
                <c:pt idx="33">
                  <c:v>21.5</c:v>
                </c:pt>
                <c:pt idx="34">
                  <c:v>22.5</c:v>
                </c:pt>
                <c:pt idx="35">
                  <c:v>27</c:v>
                </c:pt>
                <c:pt idx="36">
                  <c:v>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602688"/>
        <c:axId val="109613056"/>
      </c:scatterChart>
      <c:valAx>
        <c:axId val="109602688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endParaRPr lang="en-GB"/>
              </a:p>
              <a:p>
                <a:pPr>
                  <a:defRPr/>
                </a:pPr>
                <a:r>
                  <a:rPr lang="en-GB"/>
                  <a:t>Skull</a:t>
                </a:r>
                <a:r>
                  <a:rPr lang="en-GB" baseline="0"/>
                  <a:t> length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9613056"/>
        <c:crosses val="autoZero"/>
        <c:crossBetween val="midCat"/>
      </c:valAx>
      <c:valAx>
        <c:axId val="10961305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bia</a:t>
                </a:r>
                <a:r>
                  <a:rPr lang="en-GB" baseline="0"/>
                  <a:t> </a:t>
                </a:r>
                <a:r>
                  <a:rPr lang="en-GB"/>
                  <a:t>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960268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3536704730831972"/>
          <c:y val="0.19665398967986142"/>
          <c:w val="0.32983143012506821"/>
          <c:h val="0.4373796132626284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7818034881562133"/>
                  <c:y val="-0.14518372703412075"/>
                </c:manualLayout>
              </c:layout>
              <c:numFmt formatCode="General" sourceLinked="0"/>
            </c:trendlineLbl>
          </c:trendline>
          <c:xVal>
            <c:numRef>
              <c:f>'S2.1. 120 Graphs'!$D$9:$D$12</c:f>
              <c:numCache>
                <c:formatCode>General</c:formatCode>
                <c:ptCount val="4"/>
                <c:pt idx="0">
                  <c:v>111.786</c:v>
                </c:pt>
                <c:pt idx="1">
                  <c:v>69.775999999999996</c:v>
                </c:pt>
                <c:pt idx="2">
                  <c:v>95.8</c:v>
                </c:pt>
                <c:pt idx="3">
                  <c:v>82.387</c:v>
                </c:pt>
              </c:numCache>
            </c:numRef>
          </c:xVal>
          <c:yVal>
            <c:numRef>
              <c:f>'S2.1. 120 Graphs'!$Q$9:$Q$12</c:f>
              <c:numCache>
                <c:formatCode>General</c:formatCode>
                <c:ptCount val="4"/>
                <c:pt idx="0">
                  <c:v>40.378999999999998</c:v>
                </c:pt>
                <c:pt idx="1">
                  <c:v>22.195</c:v>
                </c:pt>
                <c:pt idx="2">
                  <c:v>33.228000000000002</c:v>
                </c:pt>
                <c:pt idx="3">
                  <c:v>28.832000000000001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8468749658719843"/>
                  <c:y val="-0.18394138232720911"/>
                </c:manualLayout>
              </c:layout>
              <c:numFmt formatCode="General" sourceLinked="0"/>
            </c:trendlineLbl>
          </c:trendline>
          <c:xVal>
            <c:numRef>
              <c:f>'S2.1. 120 Graphs'!$D$6:$D$8</c:f>
              <c:numCache>
                <c:formatCode>General</c:formatCode>
                <c:ptCount val="3"/>
                <c:pt idx="0">
                  <c:v>79.12</c:v>
                </c:pt>
                <c:pt idx="1">
                  <c:v>56.798999999999999</c:v>
                </c:pt>
                <c:pt idx="2">
                  <c:v>66.882000000000005</c:v>
                </c:pt>
              </c:numCache>
            </c:numRef>
          </c:xVal>
          <c:yVal>
            <c:numRef>
              <c:f>'S2.1. 120 Graphs'!$Q$6:$Q$8</c:f>
              <c:numCache>
                <c:formatCode>General</c:formatCode>
                <c:ptCount val="3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D$13</c:f>
              <c:numCache>
                <c:formatCode>General</c:formatCode>
                <c:ptCount val="1"/>
                <c:pt idx="0">
                  <c:v>103.133</c:v>
                </c:pt>
              </c:numCache>
            </c:numRef>
          </c:xVal>
          <c:yVal>
            <c:numRef>
              <c:f>'S2.1. 120 Graphs'!$Q$13</c:f>
              <c:numCache>
                <c:formatCode>General</c:formatCode>
                <c:ptCount val="1"/>
                <c:pt idx="0">
                  <c:v>33.244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7818034881562133"/>
                  <c:y val="6.3513050452026834E-2"/>
                </c:manualLayout>
              </c:layout>
              <c:numFmt formatCode="General" sourceLinked="0"/>
            </c:trendlineLbl>
          </c:trendline>
          <c:xVal>
            <c:numRef>
              <c:f>'S2.1. 120 Graphs'!$D$6:$D$13</c:f>
              <c:numCache>
                <c:formatCode>General</c:formatCode>
                <c:ptCount val="8"/>
                <c:pt idx="0">
                  <c:v>79.12</c:v>
                </c:pt>
                <c:pt idx="1">
                  <c:v>56.798999999999999</c:v>
                </c:pt>
                <c:pt idx="2">
                  <c:v>66.882000000000005</c:v>
                </c:pt>
                <c:pt idx="3">
                  <c:v>111.786</c:v>
                </c:pt>
                <c:pt idx="4">
                  <c:v>69.775999999999996</c:v>
                </c:pt>
                <c:pt idx="5">
                  <c:v>95.8</c:v>
                </c:pt>
                <c:pt idx="6">
                  <c:v>82.387</c:v>
                </c:pt>
                <c:pt idx="7">
                  <c:v>103.133</c:v>
                </c:pt>
              </c:numCache>
            </c:numRef>
          </c:xVal>
          <c:yVal>
            <c:numRef>
              <c:f>'S2.1. 120 Graphs'!$Q$6:$Q$13</c:f>
              <c:numCache>
                <c:formatCode>General</c:formatCode>
                <c:ptCount val="8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  <c:pt idx="3">
                  <c:v>40.378999999999998</c:v>
                </c:pt>
                <c:pt idx="4">
                  <c:v>22.195</c:v>
                </c:pt>
                <c:pt idx="5">
                  <c:v>33.228000000000002</c:v>
                </c:pt>
                <c:pt idx="6">
                  <c:v>28.832000000000001</c:v>
                </c:pt>
                <c:pt idx="7">
                  <c:v>33.244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xVal>
            <c:numRef>
              <c:f>'S2.1. 120 Graphs'!$D$14</c:f>
              <c:numCache>
                <c:formatCode>General</c:formatCode>
                <c:ptCount val="1"/>
                <c:pt idx="0">
                  <c:v>101.324</c:v>
                </c:pt>
              </c:numCache>
            </c:numRef>
          </c:xVal>
          <c:yVal>
            <c:numRef>
              <c:f>'S2.1. 120 Graphs'!$Q$14</c:f>
              <c:numCache>
                <c:formatCode>General</c:formatCode>
                <c:ptCount val="1"/>
                <c:pt idx="0">
                  <c:v>52.186999999999998</c:v>
                </c:pt>
              </c:numCache>
            </c:numRef>
          </c:yVal>
          <c:smooth val="0"/>
        </c:ser>
        <c:ser>
          <c:idx val="5"/>
          <c:order val="5"/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/>
              <c:numFmt formatCode="General" sourceLinked="0"/>
            </c:trendlineLbl>
          </c:trendline>
          <c:xVal>
            <c:numRef>
              <c:f>'S2.1. 120 Graphs'!$D$6:$D$14</c:f>
              <c:numCache>
                <c:formatCode>General</c:formatCode>
                <c:ptCount val="9"/>
                <c:pt idx="0">
                  <c:v>79.12</c:v>
                </c:pt>
                <c:pt idx="1">
                  <c:v>56.798999999999999</c:v>
                </c:pt>
                <c:pt idx="2">
                  <c:v>66.882000000000005</c:v>
                </c:pt>
                <c:pt idx="3">
                  <c:v>111.786</c:v>
                </c:pt>
                <c:pt idx="4">
                  <c:v>69.775999999999996</c:v>
                </c:pt>
                <c:pt idx="5">
                  <c:v>95.8</c:v>
                </c:pt>
                <c:pt idx="6">
                  <c:v>82.387</c:v>
                </c:pt>
                <c:pt idx="7">
                  <c:v>103.133</c:v>
                </c:pt>
                <c:pt idx="8">
                  <c:v>101.324</c:v>
                </c:pt>
              </c:numCache>
            </c:numRef>
          </c:xVal>
          <c:yVal>
            <c:numRef>
              <c:f>'S2.1. 120 Graphs'!$Q$6:$Q$14</c:f>
              <c:numCache>
                <c:formatCode>General</c:formatCode>
                <c:ptCount val="9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  <c:pt idx="3">
                  <c:v>40.378999999999998</c:v>
                </c:pt>
                <c:pt idx="4">
                  <c:v>22.195</c:v>
                </c:pt>
                <c:pt idx="5">
                  <c:v>33.228000000000002</c:v>
                </c:pt>
                <c:pt idx="6">
                  <c:v>28.832000000000001</c:v>
                </c:pt>
                <c:pt idx="7">
                  <c:v>33.244</c:v>
                </c:pt>
                <c:pt idx="8">
                  <c:v>52.186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361472"/>
        <c:axId val="96371840"/>
      </c:scatterChart>
      <c:valAx>
        <c:axId val="96361472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kull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6371840"/>
        <c:crosses val="autoZero"/>
        <c:crossBetween val="midCat"/>
      </c:valAx>
      <c:valAx>
        <c:axId val="96371840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mciv</a:t>
                </a:r>
              </a:p>
            </c:rich>
          </c:tx>
          <c:layout>
            <c:manualLayout>
              <c:xMode val="edge"/>
              <c:yMode val="edge"/>
              <c:x val="3.6111111111111156E-2"/>
              <c:y val="0.322432195975503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636147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5646575731431633"/>
          <c:y val="0.11420530766987459"/>
          <c:w val="0.27375866851595027"/>
          <c:h val="0.8371719160104995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E-2"/>
                </c:manualLayout>
              </c:layout>
              <c:numFmt formatCode="General" sourceLinked="0"/>
            </c:trendlineLbl>
          </c:trendline>
          <c:xVal>
            <c:numRef>
              <c:f>'S2.1. 120 Graphs'!$D$9:$D$12</c:f>
              <c:numCache>
                <c:formatCode>General</c:formatCode>
                <c:ptCount val="4"/>
                <c:pt idx="0">
                  <c:v>111.786</c:v>
                </c:pt>
                <c:pt idx="1">
                  <c:v>69.775999999999996</c:v>
                </c:pt>
                <c:pt idx="2">
                  <c:v>95.8</c:v>
                </c:pt>
                <c:pt idx="3">
                  <c:v>82.387</c:v>
                </c:pt>
              </c:numCache>
            </c:numRef>
          </c:xVal>
          <c:yVal>
            <c:numRef>
              <c:f>'S2.1. 120 Graphs'!$R$9:$R$12</c:f>
              <c:numCache>
                <c:formatCode>General</c:formatCode>
                <c:ptCount val="4"/>
                <c:pt idx="0">
                  <c:v>633.20000000000005</c:v>
                </c:pt>
                <c:pt idx="1">
                  <c:v>377.4</c:v>
                </c:pt>
                <c:pt idx="2">
                  <c:v>520.20000000000005</c:v>
                </c:pt>
                <c:pt idx="3">
                  <c:v>459.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679177602799735"/>
                  <c:y val="-3.0920457859434237E-2"/>
                </c:manualLayout>
              </c:layout>
              <c:numFmt formatCode="General" sourceLinked="0"/>
            </c:trendlineLbl>
          </c:trendline>
          <c:xVal>
            <c:numRef>
              <c:f>'S2.1. 120 Graphs'!$D$6:$D$8</c:f>
              <c:numCache>
                <c:formatCode>General</c:formatCode>
                <c:ptCount val="3"/>
                <c:pt idx="0">
                  <c:v>79.12</c:v>
                </c:pt>
                <c:pt idx="1">
                  <c:v>56.798999999999999</c:v>
                </c:pt>
                <c:pt idx="2">
                  <c:v>66.882000000000005</c:v>
                </c:pt>
              </c:numCache>
            </c:numRef>
          </c:xVal>
          <c:yVal>
            <c:numRef>
              <c:f>'S2.1. 120 Graphs'!$R$6:$R$8</c:f>
              <c:numCache>
                <c:formatCode>General</c:formatCode>
                <c:ptCount val="3"/>
                <c:pt idx="0">
                  <c:v>477.5</c:v>
                </c:pt>
                <c:pt idx="1">
                  <c:v>328</c:v>
                </c:pt>
                <c:pt idx="2">
                  <c:v>393.8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D$13</c:f>
              <c:numCache>
                <c:formatCode>General</c:formatCode>
                <c:ptCount val="1"/>
                <c:pt idx="0">
                  <c:v>103.133</c:v>
                </c:pt>
              </c:numCache>
            </c:numRef>
          </c:xVal>
          <c:yVal>
            <c:numRef>
              <c:f>'S2.1. 120 Graphs'!$R$13</c:f>
              <c:numCache>
                <c:formatCode>General</c:formatCode>
                <c:ptCount val="1"/>
                <c:pt idx="0">
                  <c:v>542.20000000000005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21731153397491981"/>
                </c:manualLayout>
              </c:layout>
              <c:numFmt formatCode="General" sourceLinked="0"/>
            </c:trendlineLbl>
          </c:trendline>
          <c:xVal>
            <c:numRef>
              <c:f>'S2.1. 120 Graphs'!$D$6:$D$13</c:f>
              <c:numCache>
                <c:formatCode>General</c:formatCode>
                <c:ptCount val="8"/>
                <c:pt idx="0">
                  <c:v>79.12</c:v>
                </c:pt>
                <c:pt idx="1">
                  <c:v>56.798999999999999</c:v>
                </c:pt>
                <c:pt idx="2">
                  <c:v>66.882000000000005</c:v>
                </c:pt>
                <c:pt idx="3">
                  <c:v>111.786</c:v>
                </c:pt>
                <c:pt idx="4">
                  <c:v>69.775999999999996</c:v>
                </c:pt>
                <c:pt idx="5">
                  <c:v>95.8</c:v>
                </c:pt>
                <c:pt idx="6">
                  <c:v>82.387</c:v>
                </c:pt>
                <c:pt idx="7">
                  <c:v>103.133</c:v>
                </c:pt>
              </c:numCache>
            </c:numRef>
          </c:xVal>
          <c:yVal>
            <c:numRef>
              <c:f>'S2.1. 120 Graphs'!$R$6:$R$13</c:f>
              <c:numCache>
                <c:formatCode>General</c:formatCode>
                <c:ptCount val="8"/>
                <c:pt idx="0">
                  <c:v>477.5</c:v>
                </c:pt>
                <c:pt idx="1">
                  <c:v>328</c:v>
                </c:pt>
                <c:pt idx="2">
                  <c:v>393.8</c:v>
                </c:pt>
                <c:pt idx="3">
                  <c:v>633.20000000000005</c:v>
                </c:pt>
                <c:pt idx="4">
                  <c:v>377.4</c:v>
                </c:pt>
                <c:pt idx="5">
                  <c:v>520.20000000000005</c:v>
                </c:pt>
                <c:pt idx="6">
                  <c:v>459.7</c:v>
                </c:pt>
                <c:pt idx="7">
                  <c:v>542.200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529664"/>
        <c:axId val="98531584"/>
      </c:scatterChart>
      <c:valAx>
        <c:axId val="98529664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kull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8531584"/>
        <c:crosses val="autoZero"/>
        <c:crossBetween val="midCat"/>
      </c:valAx>
      <c:valAx>
        <c:axId val="98531584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wing span</a:t>
                </a:r>
              </a:p>
            </c:rich>
          </c:tx>
          <c:layout>
            <c:manualLayout>
              <c:xMode val="edge"/>
              <c:yMode val="edge"/>
              <c:x val="3.6111111111111156E-2"/>
              <c:y val="0.322432195975503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852966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11420530766987458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2988538932633463"/>
                  <c:y val="9.5947798191892919E-2"/>
                </c:manualLayout>
              </c:layout>
              <c:numFmt formatCode="General" sourceLinked="0"/>
            </c:trendlineLbl>
          </c:trendline>
          <c:xVal>
            <c:numRef>
              <c:f>'S2.1. 120 Graphs'!$D$9:$D$12</c:f>
              <c:numCache>
                <c:formatCode>General</c:formatCode>
                <c:ptCount val="4"/>
                <c:pt idx="0">
                  <c:v>111.786</c:v>
                </c:pt>
                <c:pt idx="1">
                  <c:v>69.775999999999996</c:v>
                </c:pt>
                <c:pt idx="2">
                  <c:v>95.8</c:v>
                </c:pt>
                <c:pt idx="3">
                  <c:v>82.387</c:v>
                </c:pt>
              </c:numCache>
            </c:numRef>
          </c:xVal>
          <c:yVal>
            <c:numRef>
              <c:f>'S2.1. 120 Graphs'!$S$9:$S$12</c:f>
              <c:numCache>
                <c:formatCode>General</c:formatCode>
                <c:ptCount val="4"/>
                <c:pt idx="0">
                  <c:v>33.9</c:v>
                </c:pt>
                <c:pt idx="1">
                  <c:v>18</c:v>
                </c:pt>
                <c:pt idx="2">
                  <c:v>27</c:v>
                </c:pt>
                <c:pt idx="3">
                  <c:v>22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5012510936132986"/>
                  <c:y val="9.5221274424030333E-2"/>
                </c:manualLayout>
              </c:layout>
              <c:numFmt formatCode="General" sourceLinked="0"/>
            </c:trendlineLbl>
          </c:trendline>
          <c:xVal>
            <c:numRef>
              <c:f>'S2.1. 120 Graphs'!$D$6:$D$8</c:f>
              <c:numCache>
                <c:formatCode>General</c:formatCode>
                <c:ptCount val="3"/>
                <c:pt idx="0">
                  <c:v>79.12</c:v>
                </c:pt>
                <c:pt idx="1">
                  <c:v>56.798999999999999</c:v>
                </c:pt>
                <c:pt idx="2">
                  <c:v>66.882000000000005</c:v>
                </c:pt>
              </c:numCache>
            </c:numRef>
          </c:xVal>
          <c:yVal>
            <c:numRef>
              <c:f>'S2.1. 120 Graphs'!$S$6:$S$8</c:f>
              <c:numCache>
                <c:formatCode>General</c:formatCode>
                <c:ptCount val="3"/>
                <c:pt idx="0">
                  <c:v>29.927</c:v>
                </c:pt>
                <c:pt idx="1">
                  <c:v>21.524999999999999</c:v>
                </c:pt>
                <c:pt idx="2">
                  <c:v>24.46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D$13</c:f>
              <c:numCache>
                <c:formatCode>General</c:formatCode>
                <c:ptCount val="1"/>
                <c:pt idx="0">
                  <c:v>103.133</c:v>
                </c:pt>
              </c:numCache>
            </c:numRef>
          </c:xVal>
          <c:yVal>
            <c:numRef>
              <c:f>'S2.1. 120 Graphs'!$S$13</c:f>
              <c:numCache>
                <c:formatCode>General</c:formatCode>
                <c:ptCount val="1"/>
                <c:pt idx="0">
                  <c:v>33.38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7154615048118986"/>
                  <c:y val="0.30992782152230969"/>
                </c:manualLayout>
              </c:layout>
              <c:numFmt formatCode="General" sourceLinked="0"/>
            </c:trendlineLbl>
          </c:trendline>
          <c:xVal>
            <c:numRef>
              <c:f>'S2.1. 120 Graphs'!$D$6:$D$13</c:f>
              <c:numCache>
                <c:formatCode>General</c:formatCode>
                <c:ptCount val="8"/>
                <c:pt idx="0">
                  <c:v>79.12</c:v>
                </c:pt>
                <c:pt idx="1">
                  <c:v>56.798999999999999</c:v>
                </c:pt>
                <c:pt idx="2">
                  <c:v>66.882000000000005</c:v>
                </c:pt>
                <c:pt idx="3">
                  <c:v>111.786</c:v>
                </c:pt>
                <c:pt idx="4">
                  <c:v>69.775999999999996</c:v>
                </c:pt>
                <c:pt idx="5">
                  <c:v>95.8</c:v>
                </c:pt>
                <c:pt idx="6">
                  <c:v>82.387</c:v>
                </c:pt>
                <c:pt idx="7">
                  <c:v>103.133</c:v>
                </c:pt>
              </c:numCache>
            </c:numRef>
          </c:xVal>
          <c:yVal>
            <c:numRef>
              <c:f>'S2.1. 120 Graphs'!$S$6:$S$13</c:f>
              <c:numCache>
                <c:formatCode>General</c:formatCode>
                <c:ptCount val="8"/>
                <c:pt idx="0">
                  <c:v>29.927</c:v>
                </c:pt>
                <c:pt idx="1">
                  <c:v>21.524999999999999</c:v>
                </c:pt>
                <c:pt idx="2">
                  <c:v>24.462</c:v>
                </c:pt>
                <c:pt idx="3">
                  <c:v>33.9</c:v>
                </c:pt>
                <c:pt idx="4">
                  <c:v>18</c:v>
                </c:pt>
                <c:pt idx="5">
                  <c:v>27</c:v>
                </c:pt>
                <c:pt idx="6">
                  <c:v>22</c:v>
                </c:pt>
                <c:pt idx="7">
                  <c:v>33.3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840576"/>
        <c:axId val="98842496"/>
      </c:scatterChart>
      <c:valAx>
        <c:axId val="98840576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kull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8842496"/>
        <c:crosses val="autoZero"/>
        <c:crossBetween val="midCat"/>
      </c:valAx>
      <c:valAx>
        <c:axId val="9884249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es length</a:t>
                </a:r>
              </a:p>
            </c:rich>
          </c:tx>
          <c:layout>
            <c:manualLayout>
              <c:xMode val="edge"/>
              <c:yMode val="edge"/>
              <c:x val="3.6111111111111156E-2"/>
              <c:y val="0.322432195975503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884057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6752668416448036"/>
          <c:y val="0.20216827063283771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6877427821522338"/>
                  <c:y val="8.9880431612714959E-2"/>
                </c:manualLayout>
              </c:layout>
              <c:numFmt formatCode="General" sourceLinked="0"/>
            </c:trendlineLbl>
          </c:trendline>
          <c:xVal>
            <c:numRef>
              <c:f>'S2.1. 120 Graphs'!$E$9:$E$12</c:f>
              <c:numCache>
                <c:formatCode>General</c:formatCode>
                <c:ptCount val="4"/>
                <c:pt idx="0">
                  <c:v>17.2</c:v>
                </c:pt>
                <c:pt idx="1">
                  <c:v>11.3</c:v>
                </c:pt>
                <c:pt idx="2">
                  <c:v>14.5</c:v>
                </c:pt>
                <c:pt idx="3">
                  <c:v>12</c:v>
                </c:pt>
              </c:numCache>
            </c:numRef>
          </c:xVal>
          <c:yVal>
            <c:numRef>
              <c:f>'S2.1. 120 Graphs'!$F$9:$F$12</c:f>
              <c:numCache>
                <c:formatCode>General</c:formatCode>
                <c:ptCount val="4"/>
                <c:pt idx="0">
                  <c:v>16.265000000000001</c:v>
                </c:pt>
                <c:pt idx="1">
                  <c:v>10.151</c:v>
                </c:pt>
                <c:pt idx="2">
                  <c:v>13.167</c:v>
                </c:pt>
                <c:pt idx="3">
                  <c:v>12.109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1455555555555554"/>
                  <c:y val="6.7746427529892198E-2"/>
                </c:manualLayout>
              </c:layout>
              <c:numFmt formatCode="General" sourceLinked="0"/>
            </c:trendlineLbl>
          </c:trendline>
          <c:xVal>
            <c:numRef>
              <c:f>'S2.1. 120 Graphs'!$E$6:$E$8</c:f>
              <c:numCache>
                <c:formatCode>General</c:formatCode>
                <c:ptCount val="3"/>
                <c:pt idx="0">
                  <c:v>16.2</c:v>
                </c:pt>
                <c:pt idx="1">
                  <c:v>13.1</c:v>
                </c:pt>
                <c:pt idx="2">
                  <c:v>14.6</c:v>
                </c:pt>
              </c:numCache>
            </c:numRef>
          </c:xVal>
          <c:yVal>
            <c:numRef>
              <c:f>'S2.1. 120 Graphs'!$F$6:$F$8</c:f>
              <c:numCache>
                <c:formatCode>General</c:formatCode>
                <c:ptCount val="3"/>
                <c:pt idx="0">
                  <c:v>13.932</c:v>
                </c:pt>
                <c:pt idx="1">
                  <c:v>9.8049999999999997</c:v>
                </c:pt>
                <c:pt idx="2">
                  <c:v>11.664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E$13</c:f>
              <c:numCache>
                <c:formatCode>General</c:formatCode>
                <c:ptCount val="1"/>
                <c:pt idx="0">
                  <c:v>17.100000000000001</c:v>
                </c:pt>
              </c:numCache>
            </c:numRef>
          </c:xVal>
          <c:yVal>
            <c:numRef>
              <c:f>'S2.1. 120 Graphs'!$F$13</c:f>
              <c:numCache>
                <c:formatCode>General</c:formatCode>
                <c:ptCount val="1"/>
                <c:pt idx="0">
                  <c:v>14.478999999999999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4377427821522308"/>
                  <c:y val="0.32263597258675997"/>
                </c:manualLayout>
              </c:layout>
              <c:numFmt formatCode="General" sourceLinked="0"/>
            </c:trendlineLbl>
          </c:trendline>
          <c:xVal>
            <c:numRef>
              <c:f>'S2.1. 120 Graphs'!$E$6:$E$13</c:f>
              <c:numCache>
                <c:formatCode>General</c:formatCode>
                <c:ptCount val="8"/>
                <c:pt idx="0">
                  <c:v>16.2</c:v>
                </c:pt>
                <c:pt idx="1">
                  <c:v>13.1</c:v>
                </c:pt>
                <c:pt idx="2">
                  <c:v>14.6</c:v>
                </c:pt>
                <c:pt idx="3">
                  <c:v>17.2</c:v>
                </c:pt>
                <c:pt idx="4">
                  <c:v>11.3</c:v>
                </c:pt>
                <c:pt idx="5">
                  <c:v>14.5</c:v>
                </c:pt>
                <c:pt idx="6">
                  <c:v>12</c:v>
                </c:pt>
                <c:pt idx="7">
                  <c:v>17.100000000000001</c:v>
                </c:pt>
              </c:numCache>
            </c:numRef>
          </c:xVal>
          <c:yVal>
            <c:numRef>
              <c:f>'S2.1. 120 Graphs'!$F$6:$F$13</c:f>
              <c:numCache>
                <c:formatCode>General</c:formatCode>
                <c:ptCount val="8"/>
                <c:pt idx="0">
                  <c:v>13.932</c:v>
                </c:pt>
                <c:pt idx="1">
                  <c:v>9.8049999999999997</c:v>
                </c:pt>
                <c:pt idx="2">
                  <c:v>11.664</c:v>
                </c:pt>
                <c:pt idx="3">
                  <c:v>16.265000000000001</c:v>
                </c:pt>
                <c:pt idx="4">
                  <c:v>10.151</c:v>
                </c:pt>
                <c:pt idx="5">
                  <c:v>13.167</c:v>
                </c:pt>
                <c:pt idx="6">
                  <c:v>12.109</c:v>
                </c:pt>
                <c:pt idx="7">
                  <c:v>14.478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884992"/>
        <c:axId val="98899456"/>
      </c:scatterChart>
      <c:valAx>
        <c:axId val="98884992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kull dep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8899456"/>
        <c:crosses val="autoZero"/>
        <c:crossBetween val="midCat"/>
      </c:valAx>
      <c:valAx>
        <c:axId val="9889945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rbit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888499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4932983377077912"/>
                  <c:y val="-3.7981554389034701E-2"/>
                </c:manualLayout>
              </c:layout>
              <c:numFmt formatCode="General" sourceLinked="0"/>
            </c:trendlineLbl>
          </c:trendline>
          <c:xVal>
            <c:numRef>
              <c:f>'S2.1. 120 Graphs'!$E$9:$E$12</c:f>
              <c:numCache>
                <c:formatCode>General</c:formatCode>
                <c:ptCount val="4"/>
                <c:pt idx="0">
                  <c:v>17.2</c:v>
                </c:pt>
                <c:pt idx="1">
                  <c:v>11.3</c:v>
                </c:pt>
                <c:pt idx="2">
                  <c:v>14.5</c:v>
                </c:pt>
                <c:pt idx="3">
                  <c:v>12</c:v>
                </c:pt>
              </c:numCache>
            </c:numRef>
          </c:xVal>
          <c:yVal>
            <c:numRef>
              <c:f>'S2.1. 120 Graphs'!$G$9:$G$12</c:f>
              <c:numCache>
                <c:formatCode>General</c:formatCode>
                <c:ptCount val="4"/>
                <c:pt idx="0">
                  <c:v>10.263999999999999</c:v>
                </c:pt>
                <c:pt idx="1">
                  <c:v>6.3609999999999998</c:v>
                </c:pt>
                <c:pt idx="2">
                  <c:v>7.7149999999999999</c:v>
                </c:pt>
                <c:pt idx="3">
                  <c:v>7.3609999999999998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5568066491688561"/>
                  <c:y val="3.9089749198016915E-2"/>
                </c:manualLayout>
              </c:layout>
              <c:numFmt formatCode="General" sourceLinked="0"/>
            </c:trendlineLbl>
          </c:trendline>
          <c:xVal>
            <c:numRef>
              <c:f>'S2.1. 120 Graphs'!$E$6:$E$8</c:f>
              <c:numCache>
                <c:formatCode>General</c:formatCode>
                <c:ptCount val="3"/>
                <c:pt idx="0">
                  <c:v>16.2</c:v>
                </c:pt>
                <c:pt idx="1">
                  <c:v>13.1</c:v>
                </c:pt>
                <c:pt idx="2">
                  <c:v>14.6</c:v>
                </c:pt>
              </c:numCache>
            </c:numRef>
          </c:xVal>
          <c:yVal>
            <c:numRef>
              <c:f>'S2.1. 120 Graphs'!$G$6:$G$8</c:f>
              <c:numCache>
                <c:formatCode>General</c:formatCode>
                <c:ptCount val="3"/>
                <c:pt idx="0">
                  <c:v>9.6329999999999991</c:v>
                </c:pt>
                <c:pt idx="1">
                  <c:v>8.718</c:v>
                </c:pt>
                <c:pt idx="2">
                  <c:v>10.13899999999999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E$13</c:f>
              <c:numCache>
                <c:formatCode>General</c:formatCode>
                <c:ptCount val="1"/>
                <c:pt idx="0">
                  <c:v>17.100000000000001</c:v>
                </c:pt>
              </c:numCache>
            </c:numRef>
          </c:xVal>
          <c:yVal>
            <c:numRef>
              <c:f>'S2.1. 120 Graphs'!$G$13</c:f>
              <c:numCache>
                <c:formatCode>General</c:formatCode>
                <c:ptCount val="1"/>
                <c:pt idx="0">
                  <c:v>11.436999999999999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27083539243787"/>
                  <c:y val="0.23125437445319336"/>
                </c:manualLayout>
              </c:layout>
              <c:numFmt formatCode="General" sourceLinked="0"/>
            </c:trendlineLbl>
          </c:trendline>
          <c:xVal>
            <c:numRef>
              <c:f>'S2.1. 120 Graphs'!$E$6:$E$13</c:f>
              <c:numCache>
                <c:formatCode>General</c:formatCode>
                <c:ptCount val="8"/>
                <c:pt idx="0">
                  <c:v>16.2</c:v>
                </c:pt>
                <c:pt idx="1">
                  <c:v>13.1</c:v>
                </c:pt>
                <c:pt idx="2">
                  <c:v>14.6</c:v>
                </c:pt>
                <c:pt idx="3">
                  <c:v>17.2</c:v>
                </c:pt>
                <c:pt idx="4">
                  <c:v>11.3</c:v>
                </c:pt>
                <c:pt idx="5">
                  <c:v>14.5</c:v>
                </c:pt>
                <c:pt idx="6">
                  <c:v>12</c:v>
                </c:pt>
                <c:pt idx="7">
                  <c:v>17.100000000000001</c:v>
                </c:pt>
              </c:numCache>
            </c:numRef>
          </c:xVal>
          <c:yVal>
            <c:numRef>
              <c:f>'S2.1. 120 Graphs'!$G$6:$G$13</c:f>
              <c:numCache>
                <c:formatCode>General</c:formatCode>
                <c:ptCount val="8"/>
                <c:pt idx="0">
                  <c:v>9.6329999999999991</c:v>
                </c:pt>
                <c:pt idx="1">
                  <c:v>8.718</c:v>
                </c:pt>
                <c:pt idx="2">
                  <c:v>10.138999999999999</c:v>
                </c:pt>
                <c:pt idx="3">
                  <c:v>10.263999999999999</c:v>
                </c:pt>
                <c:pt idx="4">
                  <c:v>6.3609999999999998</c:v>
                </c:pt>
                <c:pt idx="5">
                  <c:v>7.7149999999999999</c:v>
                </c:pt>
                <c:pt idx="6">
                  <c:v>7.3609999999999998</c:v>
                </c:pt>
                <c:pt idx="7">
                  <c:v>11.436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937856"/>
        <c:axId val="98940032"/>
      </c:scatterChart>
      <c:valAx>
        <c:axId val="98937856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kull dep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8940032"/>
        <c:crosses val="autoZero"/>
        <c:crossBetween val="midCat"/>
      </c:valAx>
      <c:valAx>
        <c:axId val="98940032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rbit dep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893785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8141557305336831"/>
          <c:y val="0.17439049285506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4932983377077912"/>
                  <c:y val="9.1521216097987731E-2"/>
                </c:manualLayout>
              </c:layout>
              <c:numFmt formatCode="General" sourceLinked="0"/>
            </c:trendlineLbl>
          </c:trendline>
          <c:xVal>
            <c:numRef>
              <c:f>'S2.1. 120 Graphs'!$E$9:$E$12</c:f>
              <c:numCache>
                <c:formatCode>General</c:formatCode>
                <c:ptCount val="4"/>
                <c:pt idx="0">
                  <c:v>17.2</c:v>
                </c:pt>
                <c:pt idx="1">
                  <c:v>11.3</c:v>
                </c:pt>
                <c:pt idx="2">
                  <c:v>14.5</c:v>
                </c:pt>
                <c:pt idx="3">
                  <c:v>12</c:v>
                </c:pt>
              </c:numCache>
            </c:numRef>
          </c:xVal>
          <c:yVal>
            <c:numRef>
              <c:f>'S2.1. 120 Graphs'!$H$9:$H$12</c:f>
              <c:numCache>
                <c:formatCode>General</c:formatCode>
                <c:ptCount val="4"/>
                <c:pt idx="0">
                  <c:v>30.600999999999999</c:v>
                </c:pt>
                <c:pt idx="1">
                  <c:v>14.451000000000001</c:v>
                </c:pt>
                <c:pt idx="2">
                  <c:v>22.318000000000001</c:v>
                </c:pt>
                <c:pt idx="3">
                  <c:v>19.54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5568066491688561"/>
                  <c:y val="3.9089749198016915E-2"/>
                </c:manualLayout>
              </c:layout>
              <c:numFmt formatCode="General" sourceLinked="0"/>
            </c:trendlineLbl>
          </c:trendline>
          <c:xVal>
            <c:numRef>
              <c:f>'S2.1. 120 Graphs'!$E$6:$E$8</c:f>
              <c:numCache>
                <c:formatCode>General</c:formatCode>
                <c:ptCount val="3"/>
                <c:pt idx="0">
                  <c:v>16.2</c:v>
                </c:pt>
                <c:pt idx="1">
                  <c:v>13.1</c:v>
                </c:pt>
                <c:pt idx="2">
                  <c:v>14.6</c:v>
                </c:pt>
              </c:numCache>
            </c:numRef>
          </c:xVal>
          <c:yVal>
            <c:numRef>
              <c:f>'S2.1. 120 Graphs'!$H$6:$H$8</c:f>
              <c:numCache>
                <c:formatCode>General</c:formatCode>
                <c:ptCount val="3"/>
                <c:pt idx="0">
                  <c:v>24.143000000000001</c:v>
                </c:pt>
                <c:pt idx="1">
                  <c:v>13.567</c:v>
                </c:pt>
                <c:pt idx="2">
                  <c:v>16.331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E$13</c:f>
              <c:numCache>
                <c:formatCode>General</c:formatCode>
                <c:ptCount val="1"/>
                <c:pt idx="0">
                  <c:v>17.100000000000001</c:v>
                </c:pt>
              </c:numCache>
            </c:numRef>
          </c:xVal>
          <c:yVal>
            <c:numRef>
              <c:f>'S2.1. 120 Graphs'!$H$13</c:f>
              <c:numCache>
                <c:formatCode>General</c:formatCode>
                <c:ptCount val="1"/>
                <c:pt idx="0">
                  <c:v>29.99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3544094488189017"/>
                  <c:y val="0.3759908136482944"/>
                </c:manualLayout>
              </c:layout>
              <c:numFmt formatCode="General" sourceLinked="0"/>
            </c:trendlineLbl>
          </c:trendline>
          <c:xVal>
            <c:numRef>
              <c:f>'S2.1. 120 Graphs'!$E$6:$E$13</c:f>
              <c:numCache>
                <c:formatCode>General</c:formatCode>
                <c:ptCount val="8"/>
                <c:pt idx="0">
                  <c:v>16.2</c:v>
                </c:pt>
                <c:pt idx="1">
                  <c:v>13.1</c:v>
                </c:pt>
                <c:pt idx="2">
                  <c:v>14.6</c:v>
                </c:pt>
                <c:pt idx="3">
                  <c:v>17.2</c:v>
                </c:pt>
                <c:pt idx="4">
                  <c:v>11.3</c:v>
                </c:pt>
                <c:pt idx="5">
                  <c:v>14.5</c:v>
                </c:pt>
                <c:pt idx="6">
                  <c:v>12</c:v>
                </c:pt>
                <c:pt idx="7">
                  <c:v>17.100000000000001</c:v>
                </c:pt>
              </c:numCache>
            </c:numRef>
          </c:xVal>
          <c:yVal>
            <c:numRef>
              <c:f>'S2.1. 120 Graphs'!$H$6:$H$13</c:f>
              <c:numCache>
                <c:formatCode>General</c:formatCode>
                <c:ptCount val="8"/>
                <c:pt idx="0">
                  <c:v>24.143000000000001</c:v>
                </c:pt>
                <c:pt idx="1">
                  <c:v>13.567</c:v>
                </c:pt>
                <c:pt idx="2">
                  <c:v>16.331</c:v>
                </c:pt>
                <c:pt idx="3">
                  <c:v>30.600999999999999</c:v>
                </c:pt>
                <c:pt idx="4">
                  <c:v>14.451000000000001</c:v>
                </c:pt>
                <c:pt idx="5">
                  <c:v>22.318000000000001</c:v>
                </c:pt>
                <c:pt idx="6">
                  <c:v>19.54</c:v>
                </c:pt>
                <c:pt idx="7">
                  <c:v>29.9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104832"/>
        <c:axId val="100123392"/>
      </c:scatterChart>
      <c:valAx>
        <c:axId val="100104832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kull dep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0123392"/>
        <c:crosses val="autoZero"/>
        <c:crossBetween val="midCat"/>
      </c:valAx>
      <c:valAx>
        <c:axId val="100123392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aof 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010483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8697112860892384"/>
          <c:y val="0.20216827063283771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4932983377077912"/>
                  <c:y val="9.1521216097987731E-2"/>
                </c:manualLayout>
              </c:layout>
              <c:numFmt formatCode="General" sourceLinked="0"/>
            </c:trendlineLbl>
          </c:trendline>
          <c:xVal>
            <c:numRef>
              <c:f>'S2.1. 120 Graphs'!$E$9:$E$12</c:f>
              <c:numCache>
                <c:formatCode>General</c:formatCode>
                <c:ptCount val="4"/>
                <c:pt idx="0">
                  <c:v>17.2</c:v>
                </c:pt>
                <c:pt idx="1">
                  <c:v>11.3</c:v>
                </c:pt>
                <c:pt idx="2">
                  <c:v>14.5</c:v>
                </c:pt>
                <c:pt idx="3">
                  <c:v>12</c:v>
                </c:pt>
              </c:numCache>
            </c:numRef>
          </c:xVal>
          <c:yVal>
            <c:numRef>
              <c:f>'S2.1. 120 Graphs'!$I$9:$I$12</c:f>
              <c:numCache>
                <c:formatCode>General</c:formatCode>
                <c:ptCount val="4"/>
                <c:pt idx="0">
                  <c:v>9.8309999999999995</c:v>
                </c:pt>
                <c:pt idx="1">
                  <c:v>4.6269999999999998</c:v>
                </c:pt>
                <c:pt idx="2">
                  <c:v>7.53</c:v>
                </c:pt>
                <c:pt idx="3">
                  <c:v>5.9960000000000004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5568066491688561"/>
                  <c:y val="3.9089749198016915E-2"/>
                </c:manualLayout>
              </c:layout>
              <c:numFmt formatCode="General" sourceLinked="0"/>
            </c:trendlineLbl>
          </c:trendline>
          <c:xVal>
            <c:numRef>
              <c:f>'S2.1. 120 Graphs'!$E$6:$E$8</c:f>
              <c:numCache>
                <c:formatCode>General</c:formatCode>
                <c:ptCount val="3"/>
                <c:pt idx="0">
                  <c:v>16.2</c:v>
                </c:pt>
                <c:pt idx="1">
                  <c:v>13.1</c:v>
                </c:pt>
                <c:pt idx="2">
                  <c:v>14.6</c:v>
                </c:pt>
              </c:numCache>
            </c:numRef>
          </c:xVal>
          <c:yVal>
            <c:numRef>
              <c:f>'S2.1. 120 Graphs'!$I$6:$I$8</c:f>
              <c:numCache>
                <c:formatCode>General</c:formatCode>
                <c:ptCount val="3"/>
                <c:pt idx="0">
                  <c:v>7.2240000000000002</c:v>
                </c:pt>
                <c:pt idx="1">
                  <c:v>6.3490000000000002</c:v>
                </c:pt>
                <c:pt idx="2">
                  <c:v>7.405000000000000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E$13</c:f>
              <c:numCache>
                <c:formatCode>General</c:formatCode>
                <c:ptCount val="1"/>
                <c:pt idx="0">
                  <c:v>17.100000000000001</c:v>
                </c:pt>
              </c:numCache>
            </c:numRef>
          </c:xVal>
          <c:yVal>
            <c:numRef>
              <c:f>'S2.1. 120 Graphs'!$I$13</c:f>
              <c:numCache>
                <c:formatCode>General</c:formatCode>
                <c:ptCount val="1"/>
                <c:pt idx="0">
                  <c:v>10.281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3544094488189017"/>
                  <c:y val="0.3759908136482944"/>
                </c:manualLayout>
              </c:layout>
              <c:numFmt formatCode="General" sourceLinked="0"/>
            </c:trendlineLbl>
          </c:trendline>
          <c:xVal>
            <c:numRef>
              <c:f>'S2.1. 120 Graphs'!$E$6:$E$13</c:f>
              <c:numCache>
                <c:formatCode>General</c:formatCode>
                <c:ptCount val="8"/>
                <c:pt idx="0">
                  <c:v>16.2</c:v>
                </c:pt>
                <c:pt idx="1">
                  <c:v>13.1</c:v>
                </c:pt>
                <c:pt idx="2">
                  <c:v>14.6</c:v>
                </c:pt>
                <c:pt idx="3">
                  <c:v>17.2</c:v>
                </c:pt>
                <c:pt idx="4">
                  <c:v>11.3</c:v>
                </c:pt>
                <c:pt idx="5">
                  <c:v>14.5</c:v>
                </c:pt>
                <c:pt idx="6">
                  <c:v>12</c:v>
                </c:pt>
                <c:pt idx="7">
                  <c:v>17.100000000000001</c:v>
                </c:pt>
              </c:numCache>
            </c:numRef>
          </c:xVal>
          <c:yVal>
            <c:numRef>
              <c:f>'S2.1. 120 Graphs'!$I$6:$I$13</c:f>
              <c:numCache>
                <c:formatCode>General</c:formatCode>
                <c:ptCount val="8"/>
                <c:pt idx="0">
                  <c:v>7.2240000000000002</c:v>
                </c:pt>
                <c:pt idx="1">
                  <c:v>6.3490000000000002</c:v>
                </c:pt>
                <c:pt idx="2">
                  <c:v>7.4050000000000002</c:v>
                </c:pt>
                <c:pt idx="3">
                  <c:v>9.8309999999999995</c:v>
                </c:pt>
                <c:pt idx="4">
                  <c:v>4.6269999999999998</c:v>
                </c:pt>
                <c:pt idx="5">
                  <c:v>7.53</c:v>
                </c:pt>
                <c:pt idx="6">
                  <c:v>5.9960000000000004</c:v>
                </c:pt>
                <c:pt idx="7">
                  <c:v>10.281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472512"/>
        <c:axId val="101482880"/>
      </c:scatterChart>
      <c:valAx>
        <c:axId val="101472512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kull dep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1482880"/>
        <c:crosses val="autoZero"/>
        <c:crossBetween val="midCat"/>
      </c:valAx>
      <c:valAx>
        <c:axId val="101482880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aof dep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147251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22994604841061544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6877427821522338"/>
                  <c:y val="8.9880431612714959E-2"/>
                </c:manualLayout>
              </c:layout>
              <c:numFmt formatCode="General" sourceLinked="0"/>
            </c:trendlineLbl>
          </c:trendline>
          <c:xVal>
            <c:numRef>
              <c:f>'S2.1. 120 Graphs'!$D$9:$D$12</c:f>
              <c:numCache>
                <c:formatCode>General</c:formatCode>
                <c:ptCount val="4"/>
                <c:pt idx="0">
                  <c:v>111.786</c:v>
                </c:pt>
                <c:pt idx="1">
                  <c:v>69.775999999999996</c:v>
                </c:pt>
                <c:pt idx="2">
                  <c:v>95.8</c:v>
                </c:pt>
                <c:pt idx="3">
                  <c:v>82.387</c:v>
                </c:pt>
              </c:numCache>
            </c:numRef>
          </c:xVal>
          <c:yVal>
            <c:numRef>
              <c:f>'S2.1. 120 Graphs'!$F$9:$F$12</c:f>
              <c:numCache>
                <c:formatCode>General</c:formatCode>
                <c:ptCount val="4"/>
                <c:pt idx="0">
                  <c:v>16.265000000000001</c:v>
                </c:pt>
                <c:pt idx="1">
                  <c:v>10.151</c:v>
                </c:pt>
                <c:pt idx="2">
                  <c:v>13.167</c:v>
                </c:pt>
                <c:pt idx="3">
                  <c:v>12.109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1455555555555554"/>
                  <c:y val="6.7746427529892198E-2"/>
                </c:manualLayout>
              </c:layout>
              <c:numFmt formatCode="General" sourceLinked="0"/>
            </c:trendlineLbl>
          </c:trendline>
          <c:xVal>
            <c:numRef>
              <c:f>'S2.1. 120 Graphs'!$D$6:$D$8</c:f>
              <c:numCache>
                <c:formatCode>General</c:formatCode>
                <c:ptCount val="3"/>
                <c:pt idx="0">
                  <c:v>79.12</c:v>
                </c:pt>
                <c:pt idx="1">
                  <c:v>56.798999999999999</c:v>
                </c:pt>
                <c:pt idx="2">
                  <c:v>66.882000000000005</c:v>
                </c:pt>
              </c:numCache>
            </c:numRef>
          </c:xVal>
          <c:yVal>
            <c:numRef>
              <c:f>'S2.1. 120 Graphs'!$F$6:$F$8</c:f>
              <c:numCache>
                <c:formatCode>General</c:formatCode>
                <c:ptCount val="3"/>
                <c:pt idx="0">
                  <c:v>13.932</c:v>
                </c:pt>
                <c:pt idx="1">
                  <c:v>9.8049999999999997</c:v>
                </c:pt>
                <c:pt idx="2">
                  <c:v>11.664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D$13</c:f>
              <c:numCache>
                <c:formatCode>General</c:formatCode>
                <c:ptCount val="1"/>
                <c:pt idx="0">
                  <c:v>103.133</c:v>
                </c:pt>
              </c:numCache>
            </c:numRef>
          </c:xVal>
          <c:yVal>
            <c:numRef>
              <c:f>'S2.1. 120 Graphs'!$F$13</c:f>
              <c:numCache>
                <c:formatCode>General</c:formatCode>
                <c:ptCount val="1"/>
                <c:pt idx="0">
                  <c:v>14.478999999999999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4377427821522308"/>
                  <c:y val="0.32263597258675997"/>
                </c:manualLayout>
              </c:layout>
              <c:numFmt formatCode="General" sourceLinked="0"/>
            </c:trendlineLbl>
          </c:trendline>
          <c:xVal>
            <c:numRef>
              <c:f>'S2.1. 120 Graphs'!$D$6:$D$13</c:f>
              <c:numCache>
                <c:formatCode>General</c:formatCode>
                <c:ptCount val="8"/>
                <c:pt idx="0">
                  <c:v>79.12</c:v>
                </c:pt>
                <c:pt idx="1">
                  <c:v>56.798999999999999</c:v>
                </c:pt>
                <c:pt idx="2">
                  <c:v>66.882000000000005</c:v>
                </c:pt>
                <c:pt idx="3">
                  <c:v>111.786</c:v>
                </c:pt>
                <c:pt idx="4">
                  <c:v>69.775999999999996</c:v>
                </c:pt>
                <c:pt idx="5">
                  <c:v>95.8</c:v>
                </c:pt>
                <c:pt idx="6">
                  <c:v>82.387</c:v>
                </c:pt>
                <c:pt idx="7">
                  <c:v>103.133</c:v>
                </c:pt>
              </c:numCache>
            </c:numRef>
          </c:xVal>
          <c:yVal>
            <c:numRef>
              <c:f>'S2.1. 120 Graphs'!$F$6:$F$13</c:f>
              <c:numCache>
                <c:formatCode>General</c:formatCode>
                <c:ptCount val="8"/>
                <c:pt idx="0">
                  <c:v>13.932</c:v>
                </c:pt>
                <c:pt idx="1">
                  <c:v>9.8049999999999997</c:v>
                </c:pt>
                <c:pt idx="2">
                  <c:v>11.664</c:v>
                </c:pt>
                <c:pt idx="3">
                  <c:v>16.265000000000001</c:v>
                </c:pt>
                <c:pt idx="4">
                  <c:v>10.151</c:v>
                </c:pt>
                <c:pt idx="5">
                  <c:v>13.167</c:v>
                </c:pt>
                <c:pt idx="6">
                  <c:v>12.109</c:v>
                </c:pt>
                <c:pt idx="7">
                  <c:v>14.478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651264"/>
        <c:axId val="88653184"/>
      </c:scatterChart>
      <c:valAx>
        <c:axId val="88651264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kull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8653184"/>
        <c:crosses val="autoZero"/>
        <c:crossBetween val="midCat"/>
      </c:valAx>
      <c:valAx>
        <c:axId val="88653184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rbit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86512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4932983377077912"/>
                  <c:y val="9.1521216097987731E-2"/>
                </c:manualLayout>
              </c:layout>
              <c:numFmt formatCode="General" sourceLinked="0"/>
            </c:trendlineLbl>
          </c:trendline>
          <c:xVal>
            <c:numRef>
              <c:f>'S2.1. 120 Graphs'!$E$9:$E$12</c:f>
              <c:numCache>
                <c:formatCode>General</c:formatCode>
                <c:ptCount val="4"/>
                <c:pt idx="0">
                  <c:v>17.2</c:v>
                </c:pt>
                <c:pt idx="1">
                  <c:v>11.3</c:v>
                </c:pt>
                <c:pt idx="2">
                  <c:v>14.5</c:v>
                </c:pt>
                <c:pt idx="3">
                  <c:v>12</c:v>
                </c:pt>
              </c:numCache>
            </c:numRef>
          </c:xVal>
          <c:yVal>
            <c:numRef>
              <c:f>'S2.1. 120 Graphs'!$J$9:$J$12</c:f>
              <c:numCache>
                <c:formatCode>General</c:formatCode>
                <c:ptCount val="4"/>
                <c:pt idx="0">
                  <c:v>58.631</c:v>
                </c:pt>
                <c:pt idx="1">
                  <c:v>33.889000000000003</c:v>
                </c:pt>
                <c:pt idx="2">
                  <c:v>45.088999999999999</c:v>
                </c:pt>
                <c:pt idx="3">
                  <c:v>41.73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5568066491688561"/>
                  <c:y val="3.9089749198016915E-2"/>
                </c:manualLayout>
              </c:layout>
              <c:numFmt formatCode="General" sourceLinked="0"/>
            </c:trendlineLbl>
          </c:trendline>
          <c:xVal>
            <c:numRef>
              <c:f>'S2.1. 120 Graphs'!$E$6:$E$8</c:f>
              <c:numCache>
                <c:formatCode>General</c:formatCode>
                <c:ptCount val="3"/>
                <c:pt idx="0">
                  <c:v>16.2</c:v>
                </c:pt>
                <c:pt idx="1">
                  <c:v>13.1</c:v>
                </c:pt>
                <c:pt idx="2">
                  <c:v>14.6</c:v>
                </c:pt>
              </c:numCache>
            </c:numRef>
          </c:xVal>
          <c:yVal>
            <c:numRef>
              <c:f>'S2.1. 120 Graphs'!$J$6:$J$8</c:f>
              <c:numCache>
                <c:formatCode>General</c:formatCode>
                <c:ptCount val="3"/>
                <c:pt idx="0">
                  <c:v>47.363999999999997</c:v>
                </c:pt>
                <c:pt idx="1">
                  <c:v>32.908000000000001</c:v>
                </c:pt>
                <c:pt idx="2">
                  <c:v>37.37400000000000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E$13</c:f>
              <c:numCache>
                <c:formatCode>General</c:formatCode>
                <c:ptCount val="1"/>
                <c:pt idx="0">
                  <c:v>17.100000000000001</c:v>
                </c:pt>
              </c:numCache>
            </c:numRef>
          </c:xVal>
          <c:yVal>
            <c:numRef>
              <c:f>'S2.1. 120 Graphs'!$J$13</c:f>
              <c:numCache>
                <c:formatCode>General</c:formatCode>
                <c:ptCount val="1"/>
                <c:pt idx="0">
                  <c:v>53.997999999999998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0329944193868972"/>
                  <c:y val="0.29510024788568096"/>
                </c:manualLayout>
              </c:layout>
              <c:numFmt formatCode="General" sourceLinked="0"/>
            </c:trendlineLbl>
          </c:trendline>
          <c:xVal>
            <c:numRef>
              <c:f>'S2.1. 120 Graphs'!$E$6:$E$13</c:f>
              <c:numCache>
                <c:formatCode>General</c:formatCode>
                <c:ptCount val="8"/>
                <c:pt idx="0">
                  <c:v>16.2</c:v>
                </c:pt>
                <c:pt idx="1">
                  <c:v>13.1</c:v>
                </c:pt>
                <c:pt idx="2">
                  <c:v>14.6</c:v>
                </c:pt>
                <c:pt idx="3">
                  <c:v>17.2</c:v>
                </c:pt>
                <c:pt idx="4">
                  <c:v>11.3</c:v>
                </c:pt>
                <c:pt idx="5">
                  <c:v>14.5</c:v>
                </c:pt>
                <c:pt idx="6">
                  <c:v>12</c:v>
                </c:pt>
                <c:pt idx="7">
                  <c:v>17.100000000000001</c:v>
                </c:pt>
              </c:numCache>
            </c:numRef>
          </c:xVal>
          <c:yVal>
            <c:numRef>
              <c:f>'S2.1. 120 Graphs'!$J$6:$J$13</c:f>
              <c:numCache>
                <c:formatCode>General</c:formatCode>
                <c:ptCount val="8"/>
                <c:pt idx="0">
                  <c:v>47.363999999999997</c:v>
                </c:pt>
                <c:pt idx="1">
                  <c:v>32.908000000000001</c:v>
                </c:pt>
                <c:pt idx="2">
                  <c:v>37.374000000000002</c:v>
                </c:pt>
                <c:pt idx="3">
                  <c:v>58.631</c:v>
                </c:pt>
                <c:pt idx="4">
                  <c:v>33.889000000000003</c:v>
                </c:pt>
                <c:pt idx="5">
                  <c:v>45.088999999999999</c:v>
                </c:pt>
                <c:pt idx="6">
                  <c:v>41.73</c:v>
                </c:pt>
                <c:pt idx="7">
                  <c:v>53.997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525376"/>
        <c:axId val="101539840"/>
      </c:scatterChart>
      <c:valAx>
        <c:axId val="101525376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kull dep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1539840"/>
        <c:crosses val="autoZero"/>
        <c:crossBetween val="midCat"/>
      </c:valAx>
      <c:valAx>
        <c:axId val="101539840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q to naof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152537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22994604841061544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4932983377077912"/>
                  <c:y val="9.1521216097987731E-2"/>
                </c:manualLayout>
              </c:layout>
              <c:numFmt formatCode="General" sourceLinked="0"/>
            </c:trendlineLbl>
          </c:trendline>
          <c:xVal>
            <c:numRef>
              <c:f>'S2.1. 120 Graphs'!$E$9:$E$12</c:f>
              <c:numCache>
                <c:formatCode>General</c:formatCode>
                <c:ptCount val="4"/>
                <c:pt idx="0">
                  <c:v>17.2</c:v>
                </c:pt>
                <c:pt idx="1">
                  <c:v>11.3</c:v>
                </c:pt>
                <c:pt idx="2">
                  <c:v>14.5</c:v>
                </c:pt>
                <c:pt idx="3">
                  <c:v>12</c:v>
                </c:pt>
              </c:numCache>
            </c:numRef>
          </c:xVal>
          <c:yVal>
            <c:numRef>
              <c:f>'S2.1. 120 Graphs'!$K$9:$K$12</c:f>
              <c:numCache>
                <c:formatCode>General</c:formatCode>
                <c:ptCount val="4"/>
                <c:pt idx="0">
                  <c:v>19.838000000000001</c:v>
                </c:pt>
                <c:pt idx="1">
                  <c:v>10.003</c:v>
                </c:pt>
                <c:pt idx="2">
                  <c:v>17.619</c:v>
                </c:pt>
                <c:pt idx="3">
                  <c:v>13.494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4665894918474996"/>
                  <c:y val="-9.0248979294254891E-2"/>
                </c:manualLayout>
              </c:layout>
              <c:numFmt formatCode="General" sourceLinked="0"/>
            </c:trendlineLbl>
          </c:trendline>
          <c:xVal>
            <c:numRef>
              <c:f>'S2.1. 120 Graphs'!$E$6:$E$8</c:f>
              <c:numCache>
                <c:formatCode>General</c:formatCode>
                <c:ptCount val="3"/>
                <c:pt idx="0">
                  <c:v>16.2</c:v>
                </c:pt>
                <c:pt idx="1">
                  <c:v>13.1</c:v>
                </c:pt>
                <c:pt idx="2">
                  <c:v>14.6</c:v>
                </c:pt>
              </c:numCache>
            </c:numRef>
          </c:xVal>
          <c:yVal>
            <c:numRef>
              <c:f>'S2.1. 120 Graphs'!$K$6:$K$8</c:f>
              <c:numCache>
                <c:formatCode>General</c:formatCode>
                <c:ptCount val="3"/>
                <c:pt idx="0">
                  <c:v>11.695</c:v>
                </c:pt>
                <c:pt idx="1">
                  <c:v>8.4629999999999992</c:v>
                </c:pt>
                <c:pt idx="2">
                  <c:v>9.2620000000000005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E$13</c:f>
              <c:numCache>
                <c:formatCode>General</c:formatCode>
                <c:ptCount val="1"/>
                <c:pt idx="0">
                  <c:v>17.100000000000001</c:v>
                </c:pt>
              </c:numCache>
            </c:numRef>
          </c:xVal>
          <c:yVal>
            <c:numRef>
              <c:f>'S2.1. 120 Graphs'!$K$13</c:f>
              <c:numCache>
                <c:formatCode>General</c:formatCode>
                <c:ptCount val="1"/>
                <c:pt idx="0">
                  <c:v>17.753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2549084277086724"/>
                  <c:y val="0.22873213764946049"/>
                </c:manualLayout>
              </c:layout>
              <c:numFmt formatCode="General" sourceLinked="0"/>
            </c:trendlineLbl>
          </c:trendline>
          <c:xVal>
            <c:numRef>
              <c:f>'S2.1. 120 Graphs'!$E$6:$E$13</c:f>
              <c:numCache>
                <c:formatCode>General</c:formatCode>
                <c:ptCount val="8"/>
                <c:pt idx="0">
                  <c:v>16.2</c:v>
                </c:pt>
                <c:pt idx="1">
                  <c:v>13.1</c:v>
                </c:pt>
                <c:pt idx="2">
                  <c:v>14.6</c:v>
                </c:pt>
                <c:pt idx="3">
                  <c:v>17.2</c:v>
                </c:pt>
                <c:pt idx="4">
                  <c:v>11.3</c:v>
                </c:pt>
                <c:pt idx="5">
                  <c:v>14.5</c:v>
                </c:pt>
                <c:pt idx="6">
                  <c:v>12</c:v>
                </c:pt>
                <c:pt idx="7">
                  <c:v>17.100000000000001</c:v>
                </c:pt>
              </c:numCache>
            </c:numRef>
          </c:xVal>
          <c:yVal>
            <c:numRef>
              <c:f>'S2.1. 120 Graphs'!$K$6:$K$13</c:f>
              <c:numCache>
                <c:formatCode>General</c:formatCode>
                <c:ptCount val="8"/>
                <c:pt idx="0">
                  <c:v>11.695</c:v>
                </c:pt>
                <c:pt idx="1">
                  <c:v>8.4629999999999992</c:v>
                </c:pt>
                <c:pt idx="2">
                  <c:v>9.2620000000000005</c:v>
                </c:pt>
                <c:pt idx="3">
                  <c:v>19.838000000000001</c:v>
                </c:pt>
                <c:pt idx="4">
                  <c:v>10.003</c:v>
                </c:pt>
                <c:pt idx="5">
                  <c:v>17.619</c:v>
                </c:pt>
                <c:pt idx="6">
                  <c:v>13.494</c:v>
                </c:pt>
                <c:pt idx="7">
                  <c:v>17.75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599104"/>
        <c:axId val="101609472"/>
      </c:scatterChart>
      <c:valAx>
        <c:axId val="101599104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kull dep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1609472"/>
        <c:crosses val="autoZero"/>
        <c:crossBetween val="midCat"/>
      </c:valAx>
      <c:valAx>
        <c:axId val="101609472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ervical l</a:t>
                </a:r>
              </a:p>
            </c:rich>
          </c:tx>
          <c:layout>
            <c:manualLayout>
              <c:xMode val="edge"/>
              <c:yMode val="edge"/>
              <c:x val="3.6111111111111156E-2"/>
              <c:y val="0.322432195975503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159910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22994604841061544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6402887139107707"/>
                  <c:y val="2.6155949256342959E-2"/>
                </c:manualLayout>
              </c:layout>
              <c:numFmt formatCode="General" sourceLinked="0"/>
            </c:trendlineLbl>
          </c:trendline>
          <c:xVal>
            <c:numRef>
              <c:f>'S2.1. 120 Graphs'!$E$9:$E$12</c:f>
              <c:numCache>
                <c:formatCode>General</c:formatCode>
                <c:ptCount val="4"/>
                <c:pt idx="0">
                  <c:v>17.2</c:v>
                </c:pt>
                <c:pt idx="1">
                  <c:v>11.3</c:v>
                </c:pt>
                <c:pt idx="2">
                  <c:v>14.5</c:v>
                </c:pt>
                <c:pt idx="3">
                  <c:v>12</c:v>
                </c:pt>
              </c:numCache>
            </c:numRef>
          </c:xVal>
          <c:yVal>
            <c:numRef>
              <c:f>'S2.1. 120 Graphs'!$L$9:$L$12</c:f>
              <c:numCache>
                <c:formatCode>General</c:formatCode>
                <c:ptCount val="4"/>
                <c:pt idx="0">
                  <c:v>5.05</c:v>
                </c:pt>
                <c:pt idx="1">
                  <c:v>3.532</c:v>
                </c:pt>
                <c:pt idx="2">
                  <c:v>4.3739999999999997</c:v>
                </c:pt>
                <c:pt idx="3">
                  <c:v>4.0410000000000004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78910761154875"/>
                  <c:y val="7.8215587634878972E-2"/>
                </c:manualLayout>
              </c:layout>
              <c:numFmt formatCode="General" sourceLinked="0"/>
            </c:trendlineLbl>
          </c:trendline>
          <c:xVal>
            <c:numRef>
              <c:f>'S2.1. 120 Graphs'!$E$6:$E$8</c:f>
              <c:numCache>
                <c:formatCode>General</c:formatCode>
                <c:ptCount val="3"/>
                <c:pt idx="0">
                  <c:v>16.2</c:v>
                </c:pt>
                <c:pt idx="1">
                  <c:v>13.1</c:v>
                </c:pt>
                <c:pt idx="2">
                  <c:v>14.6</c:v>
                </c:pt>
              </c:numCache>
            </c:numRef>
          </c:xVal>
          <c:yVal>
            <c:numRef>
              <c:f>'S2.1. 120 Graphs'!$L$6:$L$8</c:f>
              <c:numCache>
                <c:formatCode>General</c:formatCode>
                <c:ptCount val="3"/>
                <c:pt idx="0">
                  <c:v>5.218</c:v>
                </c:pt>
                <c:pt idx="1">
                  <c:v>3.5379999999999998</c:v>
                </c:pt>
                <c:pt idx="2">
                  <c:v>3.172000000000000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E$13</c:f>
              <c:numCache>
                <c:formatCode>General</c:formatCode>
                <c:ptCount val="1"/>
                <c:pt idx="0">
                  <c:v>17.100000000000001</c:v>
                </c:pt>
              </c:numCache>
            </c:numRef>
          </c:xVal>
          <c:yVal>
            <c:numRef>
              <c:f>'S2.1. 120 Graphs'!$L$13</c:f>
              <c:numCache>
                <c:formatCode>General</c:formatCode>
                <c:ptCount val="1"/>
                <c:pt idx="0">
                  <c:v>5.0709999999999997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2825972205491003"/>
                  <c:y val="0.262386628754739"/>
                </c:manualLayout>
              </c:layout>
              <c:numFmt formatCode="General" sourceLinked="0"/>
            </c:trendlineLbl>
          </c:trendline>
          <c:xVal>
            <c:numRef>
              <c:f>'S2.1. 120 Graphs'!$E$6:$E$13</c:f>
              <c:numCache>
                <c:formatCode>General</c:formatCode>
                <c:ptCount val="8"/>
                <c:pt idx="0">
                  <c:v>16.2</c:v>
                </c:pt>
                <c:pt idx="1">
                  <c:v>13.1</c:v>
                </c:pt>
                <c:pt idx="2">
                  <c:v>14.6</c:v>
                </c:pt>
                <c:pt idx="3">
                  <c:v>17.2</c:v>
                </c:pt>
                <c:pt idx="4">
                  <c:v>11.3</c:v>
                </c:pt>
                <c:pt idx="5">
                  <c:v>14.5</c:v>
                </c:pt>
                <c:pt idx="6">
                  <c:v>12</c:v>
                </c:pt>
                <c:pt idx="7">
                  <c:v>17.100000000000001</c:v>
                </c:pt>
              </c:numCache>
            </c:numRef>
          </c:xVal>
          <c:yVal>
            <c:numRef>
              <c:f>'S2.1. 120 Graphs'!$L$6:$L$13</c:f>
              <c:numCache>
                <c:formatCode>General</c:formatCode>
                <c:ptCount val="8"/>
                <c:pt idx="0">
                  <c:v>5.218</c:v>
                </c:pt>
                <c:pt idx="1">
                  <c:v>3.5379999999999998</c:v>
                </c:pt>
                <c:pt idx="2">
                  <c:v>3.1720000000000002</c:v>
                </c:pt>
                <c:pt idx="3">
                  <c:v>5.05</c:v>
                </c:pt>
                <c:pt idx="4">
                  <c:v>3.532</c:v>
                </c:pt>
                <c:pt idx="5">
                  <c:v>4.3739999999999997</c:v>
                </c:pt>
                <c:pt idx="6">
                  <c:v>4.0410000000000004</c:v>
                </c:pt>
                <c:pt idx="7">
                  <c:v>5.070999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643776"/>
        <c:axId val="101645696"/>
      </c:scatterChart>
      <c:valAx>
        <c:axId val="101643776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kull dep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1645696"/>
        <c:crosses val="autoZero"/>
        <c:crossBetween val="midCat"/>
      </c:valAx>
      <c:valAx>
        <c:axId val="10164569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ervical w</a:t>
                </a:r>
              </a:p>
            </c:rich>
          </c:tx>
          <c:layout>
            <c:manualLayout>
              <c:xMode val="edge"/>
              <c:yMode val="edge"/>
              <c:x val="3.6111111111111156E-2"/>
              <c:y val="0.322432195975503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164377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8419335083114607"/>
          <c:y val="0.14661271507728221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6402887139107707"/>
                  <c:y val="2.6155949256342959E-2"/>
                </c:manualLayout>
              </c:layout>
              <c:numFmt formatCode="General" sourceLinked="0"/>
            </c:trendlineLbl>
          </c:trendline>
          <c:xVal>
            <c:numRef>
              <c:f>'S2.1. 120 Graphs'!$E$9:$E$12</c:f>
              <c:numCache>
                <c:formatCode>General</c:formatCode>
                <c:ptCount val="4"/>
                <c:pt idx="0">
                  <c:v>17.2</c:v>
                </c:pt>
                <c:pt idx="1">
                  <c:v>11.3</c:v>
                </c:pt>
                <c:pt idx="2">
                  <c:v>14.5</c:v>
                </c:pt>
                <c:pt idx="3">
                  <c:v>12</c:v>
                </c:pt>
              </c:numCache>
            </c:numRef>
          </c:xVal>
          <c:yVal>
            <c:numRef>
              <c:f>'S2.1. 120 Graphs'!$M$9:$M$12</c:f>
              <c:numCache>
                <c:formatCode>General</c:formatCode>
                <c:ptCount val="4"/>
                <c:pt idx="0">
                  <c:v>82.867000000000004</c:v>
                </c:pt>
                <c:pt idx="1">
                  <c:v>51.807000000000002</c:v>
                </c:pt>
                <c:pt idx="2">
                  <c:v>68.491</c:v>
                </c:pt>
                <c:pt idx="3">
                  <c:v>61.93099999999999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7215266841644796"/>
                  <c:y val="-9.2567074948964705E-3"/>
                </c:manualLayout>
              </c:layout>
              <c:numFmt formatCode="General" sourceLinked="0"/>
            </c:trendlineLbl>
          </c:trendline>
          <c:xVal>
            <c:numRef>
              <c:f>'S2.1. 120 Graphs'!$E$6:$E$8</c:f>
              <c:numCache>
                <c:formatCode>General</c:formatCode>
                <c:ptCount val="3"/>
                <c:pt idx="0">
                  <c:v>16.2</c:v>
                </c:pt>
                <c:pt idx="1">
                  <c:v>13.1</c:v>
                </c:pt>
                <c:pt idx="2">
                  <c:v>14.6</c:v>
                </c:pt>
              </c:numCache>
            </c:numRef>
          </c:xVal>
          <c:yVal>
            <c:numRef>
              <c:f>'S2.1. 120 Graphs'!$M$6:$M$8</c:f>
              <c:numCache>
                <c:formatCode>General</c:formatCode>
                <c:ptCount val="3"/>
                <c:pt idx="0">
                  <c:v>67.614000000000004</c:v>
                </c:pt>
                <c:pt idx="1">
                  <c:v>44.884999999999998</c:v>
                </c:pt>
                <c:pt idx="2">
                  <c:v>51.296999999999997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E$13</c:f>
              <c:numCache>
                <c:formatCode>General</c:formatCode>
                <c:ptCount val="1"/>
                <c:pt idx="0">
                  <c:v>17.100000000000001</c:v>
                </c:pt>
              </c:numCache>
            </c:numRef>
          </c:xVal>
          <c:yVal>
            <c:numRef>
              <c:f>'S2.1. 120 Graphs'!$M$13</c:f>
              <c:numCache>
                <c:formatCode>General</c:formatCode>
                <c:ptCount val="1"/>
                <c:pt idx="0">
                  <c:v>64.305000000000007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2350333468399898"/>
                  <c:y val="0.19757691746864975"/>
                </c:manualLayout>
              </c:layout>
              <c:numFmt formatCode="General" sourceLinked="0"/>
            </c:trendlineLbl>
          </c:trendline>
          <c:xVal>
            <c:numRef>
              <c:f>'S2.1. 120 Graphs'!$E$6:$E$13</c:f>
              <c:numCache>
                <c:formatCode>General</c:formatCode>
                <c:ptCount val="8"/>
                <c:pt idx="0">
                  <c:v>16.2</c:v>
                </c:pt>
                <c:pt idx="1">
                  <c:v>13.1</c:v>
                </c:pt>
                <c:pt idx="2">
                  <c:v>14.6</c:v>
                </c:pt>
                <c:pt idx="3">
                  <c:v>17.2</c:v>
                </c:pt>
                <c:pt idx="4">
                  <c:v>11.3</c:v>
                </c:pt>
                <c:pt idx="5">
                  <c:v>14.5</c:v>
                </c:pt>
                <c:pt idx="6">
                  <c:v>12</c:v>
                </c:pt>
                <c:pt idx="7">
                  <c:v>17.100000000000001</c:v>
                </c:pt>
              </c:numCache>
            </c:numRef>
          </c:xVal>
          <c:yVal>
            <c:numRef>
              <c:f>'S2.1. 120 Graphs'!$M$6:$M$13</c:f>
              <c:numCache>
                <c:formatCode>General</c:formatCode>
                <c:ptCount val="8"/>
                <c:pt idx="0">
                  <c:v>67.614000000000004</c:v>
                </c:pt>
                <c:pt idx="1">
                  <c:v>44.884999999999998</c:v>
                </c:pt>
                <c:pt idx="2">
                  <c:v>51.296999999999997</c:v>
                </c:pt>
                <c:pt idx="3">
                  <c:v>82.867000000000004</c:v>
                </c:pt>
                <c:pt idx="4">
                  <c:v>51.807000000000002</c:v>
                </c:pt>
                <c:pt idx="5">
                  <c:v>68.491</c:v>
                </c:pt>
                <c:pt idx="6">
                  <c:v>61.930999999999997</c:v>
                </c:pt>
                <c:pt idx="7">
                  <c:v>64.3050000000000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385344"/>
        <c:axId val="101387264"/>
      </c:scatterChart>
      <c:valAx>
        <c:axId val="101385344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kull dep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1387264"/>
        <c:crosses val="autoZero"/>
        <c:crossBetween val="midCat"/>
      </c:valAx>
      <c:valAx>
        <c:axId val="101387264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CRW</a:t>
                </a:r>
              </a:p>
            </c:rich>
          </c:tx>
          <c:layout>
            <c:manualLayout>
              <c:xMode val="edge"/>
              <c:yMode val="edge"/>
              <c:x val="3.6111111111111156E-2"/>
              <c:y val="0.322432195975503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138534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6197112860892493"/>
          <c:y val="0.10957567804024516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6402887139107707"/>
                  <c:y val="2.6155949256342959E-2"/>
                </c:manualLayout>
              </c:layout>
              <c:numFmt formatCode="General" sourceLinked="0"/>
            </c:trendlineLbl>
          </c:trendline>
          <c:xVal>
            <c:numRef>
              <c:f>'S2.1. 120 Graphs'!$E$9:$E$12</c:f>
              <c:numCache>
                <c:formatCode>General</c:formatCode>
                <c:ptCount val="4"/>
                <c:pt idx="0">
                  <c:v>17.2</c:v>
                </c:pt>
                <c:pt idx="1">
                  <c:v>11.3</c:v>
                </c:pt>
                <c:pt idx="2">
                  <c:v>14.5</c:v>
                </c:pt>
                <c:pt idx="3">
                  <c:v>12</c:v>
                </c:pt>
              </c:numCache>
            </c:numRef>
          </c:xVal>
          <c:yVal>
            <c:numRef>
              <c:f>'S2.1. 120 Graphs'!$N$9:$N$12</c:f>
              <c:numCache>
                <c:formatCode>General</c:formatCode>
                <c:ptCount val="4"/>
                <c:pt idx="0">
                  <c:v>40.222999999999999</c:v>
                </c:pt>
                <c:pt idx="1">
                  <c:v>25.324000000000002</c:v>
                </c:pt>
                <c:pt idx="2">
                  <c:v>35.057000000000002</c:v>
                </c:pt>
                <c:pt idx="3">
                  <c:v>28.83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7234733158355289"/>
                  <c:y val="-7.6767279090113827E-2"/>
                </c:manualLayout>
              </c:layout>
              <c:numFmt formatCode="General" sourceLinked="0"/>
            </c:trendlineLbl>
          </c:trendline>
          <c:xVal>
            <c:numRef>
              <c:f>'S2.1. 120 Graphs'!$E$6:$E$8</c:f>
              <c:numCache>
                <c:formatCode>General</c:formatCode>
                <c:ptCount val="3"/>
                <c:pt idx="0">
                  <c:v>16.2</c:v>
                </c:pt>
                <c:pt idx="1">
                  <c:v>13.1</c:v>
                </c:pt>
                <c:pt idx="2">
                  <c:v>14.6</c:v>
                </c:pt>
              </c:numCache>
            </c:numRef>
          </c:xVal>
          <c:yVal>
            <c:numRef>
              <c:f>'S2.1. 120 Graphs'!$N$6:$N$8</c:f>
              <c:numCache>
                <c:formatCode>General</c:formatCode>
                <c:ptCount val="3"/>
                <c:pt idx="0">
                  <c:v>29.489000000000001</c:v>
                </c:pt>
                <c:pt idx="1">
                  <c:v>21.327000000000002</c:v>
                </c:pt>
                <c:pt idx="2">
                  <c:v>18.96699999999999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E$13</c:f>
              <c:numCache>
                <c:formatCode>General</c:formatCode>
                <c:ptCount val="1"/>
                <c:pt idx="0">
                  <c:v>17.100000000000001</c:v>
                </c:pt>
              </c:numCache>
            </c:numRef>
          </c:xVal>
          <c:yVal>
            <c:numRef>
              <c:f>'S2.1. 120 Graphs'!$N$13</c:f>
              <c:numCache>
                <c:formatCode>General</c:formatCode>
                <c:ptCount val="1"/>
                <c:pt idx="0">
                  <c:v>32.591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1439514235477848"/>
                  <c:y val="0.17956328375619715"/>
                </c:manualLayout>
              </c:layout>
              <c:numFmt formatCode="General" sourceLinked="0"/>
            </c:trendlineLbl>
          </c:trendline>
          <c:xVal>
            <c:numRef>
              <c:f>'S2.1. 120 Graphs'!$E$6:$E$13</c:f>
              <c:numCache>
                <c:formatCode>General</c:formatCode>
                <c:ptCount val="8"/>
                <c:pt idx="0">
                  <c:v>16.2</c:v>
                </c:pt>
                <c:pt idx="1">
                  <c:v>13.1</c:v>
                </c:pt>
                <c:pt idx="2">
                  <c:v>14.6</c:v>
                </c:pt>
                <c:pt idx="3">
                  <c:v>17.2</c:v>
                </c:pt>
                <c:pt idx="4">
                  <c:v>11.3</c:v>
                </c:pt>
                <c:pt idx="5">
                  <c:v>14.5</c:v>
                </c:pt>
                <c:pt idx="6">
                  <c:v>12</c:v>
                </c:pt>
                <c:pt idx="7">
                  <c:v>17.100000000000001</c:v>
                </c:pt>
              </c:numCache>
            </c:numRef>
          </c:xVal>
          <c:yVal>
            <c:numRef>
              <c:f>'S2.1. 120 Graphs'!$N$6:$N$13</c:f>
              <c:numCache>
                <c:formatCode>General</c:formatCode>
                <c:ptCount val="8"/>
                <c:pt idx="0">
                  <c:v>29.489000000000001</c:v>
                </c:pt>
                <c:pt idx="1">
                  <c:v>21.327000000000002</c:v>
                </c:pt>
                <c:pt idx="2">
                  <c:v>18.966999999999999</c:v>
                </c:pt>
                <c:pt idx="3">
                  <c:v>40.222999999999999</c:v>
                </c:pt>
                <c:pt idx="4">
                  <c:v>25.324000000000002</c:v>
                </c:pt>
                <c:pt idx="5">
                  <c:v>35.057000000000002</c:v>
                </c:pt>
                <c:pt idx="6">
                  <c:v>28.837</c:v>
                </c:pt>
                <c:pt idx="7">
                  <c:v>32.591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442304"/>
        <c:axId val="101444224"/>
      </c:scatterChart>
      <c:valAx>
        <c:axId val="101442304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kull dep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1444224"/>
        <c:crosses val="autoZero"/>
        <c:crossBetween val="midCat"/>
      </c:valAx>
      <c:valAx>
        <c:axId val="101444224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femur</a:t>
                </a:r>
              </a:p>
            </c:rich>
          </c:tx>
          <c:layout>
            <c:manualLayout>
              <c:xMode val="edge"/>
              <c:yMode val="edge"/>
              <c:x val="3.6111111111111156E-2"/>
              <c:y val="0.322432195975503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144230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030446194225657"/>
          <c:y val="0.10957567804024516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488538932633432"/>
                  <c:y val="-5.6733741615631467E-2"/>
                </c:manualLayout>
              </c:layout>
              <c:numFmt formatCode="General" sourceLinked="0"/>
            </c:trendlineLbl>
          </c:trendline>
          <c:xVal>
            <c:numRef>
              <c:f>'S2.1. 120 Graphs'!$E$9:$E$12</c:f>
              <c:numCache>
                <c:formatCode>General</c:formatCode>
                <c:ptCount val="4"/>
                <c:pt idx="0">
                  <c:v>17.2</c:v>
                </c:pt>
                <c:pt idx="1">
                  <c:v>11.3</c:v>
                </c:pt>
                <c:pt idx="2">
                  <c:v>14.5</c:v>
                </c:pt>
                <c:pt idx="3">
                  <c:v>12</c:v>
                </c:pt>
              </c:numCache>
            </c:numRef>
          </c:xVal>
          <c:yVal>
            <c:numRef>
              <c:f>'S2.1. 120 Graphs'!$O$9:$O$12</c:f>
              <c:numCache>
                <c:formatCode>General</c:formatCode>
                <c:ptCount val="4"/>
                <c:pt idx="0">
                  <c:v>48.246000000000002</c:v>
                </c:pt>
                <c:pt idx="1">
                  <c:v>24.989000000000001</c:v>
                </c:pt>
                <c:pt idx="2">
                  <c:v>35.164999999999999</c:v>
                </c:pt>
                <c:pt idx="3">
                  <c:v>28.632999999999999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401399825021858"/>
                  <c:y val="-0.21171041119860046"/>
                </c:manualLayout>
              </c:layout>
              <c:numFmt formatCode="General" sourceLinked="0"/>
            </c:trendlineLbl>
          </c:trendline>
          <c:xVal>
            <c:numRef>
              <c:f>'S2.1. 120 Graphs'!$E$6:$E$8</c:f>
              <c:numCache>
                <c:formatCode>General</c:formatCode>
                <c:ptCount val="3"/>
                <c:pt idx="0">
                  <c:v>16.2</c:v>
                </c:pt>
                <c:pt idx="1">
                  <c:v>13.1</c:v>
                </c:pt>
                <c:pt idx="2">
                  <c:v>14.6</c:v>
                </c:pt>
              </c:numCache>
            </c:numRef>
          </c:xVal>
          <c:yVal>
            <c:numRef>
              <c:f>'S2.1. 120 Graphs'!$O$6:$O$8</c:f>
              <c:numCache>
                <c:formatCode>General</c:formatCode>
                <c:ptCount val="3"/>
                <c:pt idx="0">
                  <c:v>28.693999999999999</c:v>
                </c:pt>
                <c:pt idx="1">
                  <c:v>21.131</c:v>
                </c:pt>
                <c:pt idx="2">
                  <c:v>23.97299999999999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E$9:$E$12</c:f>
              <c:numCache>
                <c:formatCode>General</c:formatCode>
                <c:ptCount val="4"/>
                <c:pt idx="0">
                  <c:v>17.2</c:v>
                </c:pt>
                <c:pt idx="1">
                  <c:v>11.3</c:v>
                </c:pt>
                <c:pt idx="2">
                  <c:v>14.5</c:v>
                </c:pt>
                <c:pt idx="3">
                  <c:v>12</c:v>
                </c:pt>
              </c:numCache>
            </c:numRef>
          </c:xVal>
          <c:yVal>
            <c:numRef>
              <c:f>'S2.1. 120 Graphs'!$O$13</c:f>
              <c:numCache>
                <c:formatCode>General</c:formatCode>
                <c:ptCount val="1"/>
                <c:pt idx="0">
                  <c:v>31.844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2172069116360456"/>
                  <c:y val="8.7142752989209676E-2"/>
                </c:manualLayout>
              </c:layout>
              <c:numFmt formatCode="General" sourceLinked="0"/>
            </c:trendlineLbl>
          </c:trendline>
          <c:xVal>
            <c:numRef>
              <c:f>'S2.1. 120 Graphs'!$E$6:$E$13</c:f>
              <c:numCache>
                <c:formatCode>General</c:formatCode>
                <c:ptCount val="8"/>
                <c:pt idx="0">
                  <c:v>16.2</c:v>
                </c:pt>
                <c:pt idx="1">
                  <c:v>13.1</c:v>
                </c:pt>
                <c:pt idx="2">
                  <c:v>14.6</c:v>
                </c:pt>
                <c:pt idx="3">
                  <c:v>17.2</c:v>
                </c:pt>
                <c:pt idx="4">
                  <c:v>11.3</c:v>
                </c:pt>
                <c:pt idx="5">
                  <c:v>14.5</c:v>
                </c:pt>
                <c:pt idx="6">
                  <c:v>12</c:v>
                </c:pt>
                <c:pt idx="7">
                  <c:v>17.100000000000001</c:v>
                </c:pt>
              </c:numCache>
            </c:numRef>
          </c:xVal>
          <c:yVal>
            <c:numRef>
              <c:f>'S2.1. 120 Graphs'!$O$6:$O$13</c:f>
              <c:numCache>
                <c:formatCode>General</c:formatCode>
                <c:ptCount val="8"/>
                <c:pt idx="0">
                  <c:v>28.693999999999999</c:v>
                </c:pt>
                <c:pt idx="1">
                  <c:v>21.131</c:v>
                </c:pt>
                <c:pt idx="2">
                  <c:v>23.972999999999999</c:v>
                </c:pt>
                <c:pt idx="3">
                  <c:v>48.246000000000002</c:v>
                </c:pt>
                <c:pt idx="4">
                  <c:v>24.989000000000001</c:v>
                </c:pt>
                <c:pt idx="5">
                  <c:v>35.164999999999999</c:v>
                </c:pt>
                <c:pt idx="6">
                  <c:v>28.632999999999999</c:v>
                </c:pt>
                <c:pt idx="7">
                  <c:v>31.844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765120"/>
        <c:axId val="101767040"/>
      </c:scatterChart>
      <c:valAx>
        <c:axId val="10176512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kull dep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1767040"/>
        <c:crosses val="autoZero"/>
        <c:crossBetween val="midCat"/>
      </c:valAx>
      <c:valAx>
        <c:axId val="101767040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humerus l</a:t>
                </a:r>
              </a:p>
            </c:rich>
          </c:tx>
          <c:layout>
            <c:manualLayout>
              <c:xMode val="edge"/>
              <c:yMode val="edge"/>
              <c:x val="3.6111111111111156E-2"/>
              <c:y val="0.322432195975503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176512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030446194225657"/>
          <c:y val="0.10957567804024516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E-2"/>
                </c:manualLayout>
              </c:layout>
              <c:numFmt formatCode="General" sourceLinked="0"/>
            </c:trendlineLbl>
          </c:trendline>
          <c:xVal>
            <c:numRef>
              <c:f>'S2.1. 120 Graphs'!$E$9:$E$12</c:f>
              <c:numCache>
                <c:formatCode>General</c:formatCode>
                <c:ptCount val="4"/>
                <c:pt idx="0">
                  <c:v>17.2</c:v>
                </c:pt>
                <c:pt idx="1">
                  <c:v>11.3</c:v>
                </c:pt>
                <c:pt idx="2">
                  <c:v>14.5</c:v>
                </c:pt>
                <c:pt idx="3">
                  <c:v>12</c:v>
                </c:pt>
              </c:numCache>
            </c:numRef>
          </c:xVal>
          <c:yVal>
            <c:numRef>
              <c:f>'S2.1. 120 Graphs'!$P$9:$P$12</c:f>
              <c:numCache>
                <c:formatCode>General</c:formatCode>
                <c:ptCount val="4"/>
                <c:pt idx="0">
                  <c:v>52.771999999999998</c:v>
                </c:pt>
                <c:pt idx="1">
                  <c:v>29.984000000000002</c:v>
                </c:pt>
                <c:pt idx="2">
                  <c:v>43.847000000000001</c:v>
                </c:pt>
                <c:pt idx="3">
                  <c:v>37.070999999999998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679177602799735"/>
                  <c:y val="-3.0920457859434237E-2"/>
                </c:manualLayout>
              </c:layout>
              <c:numFmt formatCode="General" sourceLinked="0"/>
            </c:trendlineLbl>
          </c:trendline>
          <c:xVal>
            <c:numRef>
              <c:f>'S2.1. 120 Graphs'!$E$6:$E$8</c:f>
              <c:numCache>
                <c:formatCode>General</c:formatCode>
                <c:ptCount val="3"/>
                <c:pt idx="0">
                  <c:v>16.2</c:v>
                </c:pt>
                <c:pt idx="1">
                  <c:v>13.1</c:v>
                </c:pt>
                <c:pt idx="2">
                  <c:v>14.6</c:v>
                </c:pt>
              </c:numCache>
            </c:numRef>
          </c:xVal>
          <c:yVal>
            <c:numRef>
              <c:f>'S2.1. 120 Graphs'!$P$6:$P$8</c:f>
              <c:numCache>
                <c:formatCode>General</c:formatCode>
                <c:ptCount val="3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E$13</c:f>
              <c:numCache>
                <c:formatCode>General</c:formatCode>
                <c:ptCount val="1"/>
                <c:pt idx="0">
                  <c:v>17.100000000000001</c:v>
                </c:pt>
              </c:numCache>
            </c:numRef>
          </c:xVal>
          <c:yVal>
            <c:numRef>
              <c:f>'S2.1. 120 Graphs'!$P$13</c:f>
              <c:numCache>
                <c:formatCode>General</c:formatCode>
                <c:ptCount val="1"/>
                <c:pt idx="0">
                  <c:v>46.402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21731153397491981"/>
                </c:manualLayout>
              </c:layout>
              <c:numFmt formatCode="General" sourceLinked="0"/>
            </c:trendlineLbl>
          </c:trendline>
          <c:xVal>
            <c:numRef>
              <c:f>'S2.1. 120 Graphs'!$E$6:$E$13</c:f>
              <c:numCache>
                <c:formatCode>General</c:formatCode>
                <c:ptCount val="8"/>
                <c:pt idx="0">
                  <c:v>16.2</c:v>
                </c:pt>
                <c:pt idx="1">
                  <c:v>13.1</c:v>
                </c:pt>
                <c:pt idx="2">
                  <c:v>14.6</c:v>
                </c:pt>
                <c:pt idx="3">
                  <c:v>17.2</c:v>
                </c:pt>
                <c:pt idx="4">
                  <c:v>11.3</c:v>
                </c:pt>
                <c:pt idx="5">
                  <c:v>14.5</c:v>
                </c:pt>
                <c:pt idx="6">
                  <c:v>12</c:v>
                </c:pt>
                <c:pt idx="7">
                  <c:v>17.100000000000001</c:v>
                </c:pt>
              </c:numCache>
            </c:numRef>
          </c:xVal>
          <c:yVal>
            <c:numRef>
              <c:f>'S2.1. 120 Graphs'!$P$6:$P$13</c:f>
              <c:numCache>
                <c:formatCode>General</c:formatCode>
                <c:ptCount val="8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  <c:pt idx="3">
                  <c:v>52.771999999999998</c:v>
                </c:pt>
                <c:pt idx="4">
                  <c:v>29.984000000000002</c:v>
                </c:pt>
                <c:pt idx="5">
                  <c:v>43.847000000000001</c:v>
                </c:pt>
                <c:pt idx="6">
                  <c:v>37.070999999999998</c:v>
                </c:pt>
                <c:pt idx="7">
                  <c:v>46.402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809536"/>
        <c:axId val="101828096"/>
      </c:scatterChart>
      <c:valAx>
        <c:axId val="101809536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kull dep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1828096"/>
        <c:crosses val="autoZero"/>
        <c:crossBetween val="midCat"/>
      </c:valAx>
      <c:valAx>
        <c:axId val="10182809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ulna</a:t>
                </a:r>
              </a:p>
            </c:rich>
          </c:tx>
          <c:layout>
            <c:manualLayout>
              <c:xMode val="edge"/>
              <c:yMode val="edge"/>
              <c:x val="3.6111111111111156E-2"/>
              <c:y val="0.322432195975503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180953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11420530766987458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E-2"/>
                </c:manualLayout>
              </c:layout>
              <c:numFmt formatCode="General" sourceLinked="0"/>
            </c:trendlineLbl>
          </c:trendline>
          <c:xVal>
            <c:numRef>
              <c:f>'S2.1. 120 Graphs'!$E$9:$E$12</c:f>
              <c:numCache>
                <c:formatCode>General</c:formatCode>
                <c:ptCount val="4"/>
                <c:pt idx="0">
                  <c:v>17.2</c:v>
                </c:pt>
                <c:pt idx="1">
                  <c:v>11.3</c:v>
                </c:pt>
                <c:pt idx="2">
                  <c:v>14.5</c:v>
                </c:pt>
                <c:pt idx="3">
                  <c:v>12</c:v>
                </c:pt>
              </c:numCache>
            </c:numRef>
          </c:xVal>
          <c:yVal>
            <c:numRef>
              <c:f>'S2.1. 120 Graphs'!$Q$9:$Q$12</c:f>
              <c:numCache>
                <c:formatCode>General</c:formatCode>
                <c:ptCount val="4"/>
                <c:pt idx="0">
                  <c:v>40.378999999999998</c:v>
                </c:pt>
                <c:pt idx="1">
                  <c:v>22.195</c:v>
                </c:pt>
                <c:pt idx="2">
                  <c:v>33.228000000000002</c:v>
                </c:pt>
                <c:pt idx="3">
                  <c:v>28.832000000000001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679177602799735"/>
                  <c:y val="-3.0920457859434237E-2"/>
                </c:manualLayout>
              </c:layout>
              <c:numFmt formatCode="General" sourceLinked="0"/>
            </c:trendlineLbl>
          </c:trendline>
          <c:xVal>
            <c:numRef>
              <c:f>'S2.1. 120 Graphs'!$E$6:$E$8</c:f>
              <c:numCache>
                <c:formatCode>General</c:formatCode>
                <c:ptCount val="3"/>
                <c:pt idx="0">
                  <c:v>16.2</c:v>
                </c:pt>
                <c:pt idx="1">
                  <c:v>13.1</c:v>
                </c:pt>
                <c:pt idx="2">
                  <c:v>14.6</c:v>
                </c:pt>
              </c:numCache>
            </c:numRef>
          </c:xVal>
          <c:yVal>
            <c:numRef>
              <c:f>'S2.1. 120 Graphs'!$Q$6:$Q$8</c:f>
              <c:numCache>
                <c:formatCode>General</c:formatCode>
                <c:ptCount val="3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E$13</c:f>
              <c:numCache>
                <c:formatCode>General</c:formatCode>
                <c:ptCount val="1"/>
                <c:pt idx="0">
                  <c:v>17.100000000000001</c:v>
                </c:pt>
              </c:numCache>
            </c:numRef>
          </c:xVal>
          <c:yVal>
            <c:numRef>
              <c:f>'S2.1. 120 Graphs'!$Q$13</c:f>
              <c:numCache>
                <c:formatCode>General</c:formatCode>
                <c:ptCount val="1"/>
                <c:pt idx="0">
                  <c:v>33.244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21731153397491981"/>
                </c:manualLayout>
              </c:layout>
              <c:numFmt formatCode="General" sourceLinked="0"/>
            </c:trendlineLbl>
          </c:trendline>
          <c:xVal>
            <c:numRef>
              <c:f>'S2.1. 120 Graphs'!$E$6:$E$13</c:f>
              <c:numCache>
                <c:formatCode>General</c:formatCode>
                <c:ptCount val="8"/>
                <c:pt idx="0">
                  <c:v>16.2</c:v>
                </c:pt>
                <c:pt idx="1">
                  <c:v>13.1</c:v>
                </c:pt>
                <c:pt idx="2">
                  <c:v>14.6</c:v>
                </c:pt>
                <c:pt idx="3">
                  <c:v>17.2</c:v>
                </c:pt>
                <c:pt idx="4">
                  <c:v>11.3</c:v>
                </c:pt>
                <c:pt idx="5">
                  <c:v>14.5</c:v>
                </c:pt>
                <c:pt idx="6">
                  <c:v>12</c:v>
                </c:pt>
                <c:pt idx="7">
                  <c:v>17.100000000000001</c:v>
                </c:pt>
              </c:numCache>
            </c:numRef>
          </c:xVal>
          <c:yVal>
            <c:numRef>
              <c:f>'S2.1. 120 Graphs'!$Q$6:$Q$13</c:f>
              <c:numCache>
                <c:formatCode>General</c:formatCode>
                <c:ptCount val="8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  <c:pt idx="3">
                  <c:v>40.378999999999998</c:v>
                </c:pt>
                <c:pt idx="4">
                  <c:v>22.195</c:v>
                </c:pt>
                <c:pt idx="5">
                  <c:v>33.228000000000002</c:v>
                </c:pt>
                <c:pt idx="6">
                  <c:v>28.832000000000001</c:v>
                </c:pt>
                <c:pt idx="7">
                  <c:v>33.2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382976"/>
        <c:axId val="102397440"/>
      </c:scatterChart>
      <c:valAx>
        <c:axId val="102382976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kull</a:t>
                </a:r>
                <a:r>
                  <a:rPr lang="en-US" baseline="0"/>
                  <a:t> depth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2397440"/>
        <c:crosses val="autoZero"/>
        <c:crossBetween val="midCat"/>
      </c:valAx>
      <c:valAx>
        <c:axId val="102397440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mciv</a:t>
                </a:r>
              </a:p>
            </c:rich>
          </c:tx>
          <c:layout>
            <c:manualLayout>
              <c:xMode val="edge"/>
              <c:yMode val="edge"/>
              <c:x val="3.6111111111111156E-2"/>
              <c:y val="0.322432195975503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238297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11420530766987458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E-2"/>
                </c:manualLayout>
              </c:layout>
              <c:numFmt formatCode="General" sourceLinked="0"/>
            </c:trendlineLbl>
          </c:trendline>
          <c:xVal>
            <c:numRef>
              <c:f>'S2.1. 120 Graphs'!$E$9:$E$12</c:f>
              <c:numCache>
                <c:formatCode>General</c:formatCode>
                <c:ptCount val="4"/>
                <c:pt idx="0">
                  <c:v>17.2</c:v>
                </c:pt>
                <c:pt idx="1">
                  <c:v>11.3</c:v>
                </c:pt>
                <c:pt idx="2">
                  <c:v>14.5</c:v>
                </c:pt>
                <c:pt idx="3">
                  <c:v>12</c:v>
                </c:pt>
              </c:numCache>
            </c:numRef>
          </c:xVal>
          <c:yVal>
            <c:numRef>
              <c:f>'S2.1. 120 Graphs'!$R$9:$R$12</c:f>
              <c:numCache>
                <c:formatCode>General</c:formatCode>
                <c:ptCount val="4"/>
                <c:pt idx="0">
                  <c:v>633.20000000000005</c:v>
                </c:pt>
                <c:pt idx="1">
                  <c:v>377.4</c:v>
                </c:pt>
                <c:pt idx="2">
                  <c:v>520.20000000000005</c:v>
                </c:pt>
                <c:pt idx="3">
                  <c:v>459.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679177602799735"/>
                  <c:y val="-3.0920457859434237E-2"/>
                </c:manualLayout>
              </c:layout>
              <c:numFmt formatCode="General" sourceLinked="0"/>
            </c:trendlineLbl>
          </c:trendline>
          <c:xVal>
            <c:numRef>
              <c:f>'S2.1. 120 Graphs'!$E$6:$E$8</c:f>
              <c:numCache>
                <c:formatCode>General</c:formatCode>
                <c:ptCount val="3"/>
                <c:pt idx="0">
                  <c:v>16.2</c:v>
                </c:pt>
                <c:pt idx="1">
                  <c:v>13.1</c:v>
                </c:pt>
                <c:pt idx="2">
                  <c:v>14.6</c:v>
                </c:pt>
              </c:numCache>
            </c:numRef>
          </c:xVal>
          <c:yVal>
            <c:numRef>
              <c:f>'S2.1. 120 Graphs'!$R$6:$R$8</c:f>
              <c:numCache>
                <c:formatCode>General</c:formatCode>
                <c:ptCount val="3"/>
                <c:pt idx="0">
                  <c:v>477.5</c:v>
                </c:pt>
                <c:pt idx="1">
                  <c:v>328</c:v>
                </c:pt>
                <c:pt idx="2">
                  <c:v>393.8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E$13</c:f>
              <c:numCache>
                <c:formatCode>General</c:formatCode>
                <c:ptCount val="1"/>
                <c:pt idx="0">
                  <c:v>17.100000000000001</c:v>
                </c:pt>
              </c:numCache>
            </c:numRef>
          </c:xVal>
          <c:yVal>
            <c:numRef>
              <c:f>'S2.1. 120 Graphs'!$R$13</c:f>
              <c:numCache>
                <c:formatCode>General</c:formatCode>
                <c:ptCount val="1"/>
                <c:pt idx="0">
                  <c:v>542.20000000000005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21731153397491981"/>
                </c:manualLayout>
              </c:layout>
              <c:numFmt formatCode="General" sourceLinked="0"/>
            </c:trendlineLbl>
          </c:trendline>
          <c:xVal>
            <c:numRef>
              <c:f>'S2.1. 120 Graphs'!$E$6:$E$13</c:f>
              <c:numCache>
                <c:formatCode>General</c:formatCode>
                <c:ptCount val="8"/>
                <c:pt idx="0">
                  <c:v>16.2</c:v>
                </c:pt>
                <c:pt idx="1">
                  <c:v>13.1</c:v>
                </c:pt>
                <c:pt idx="2">
                  <c:v>14.6</c:v>
                </c:pt>
                <c:pt idx="3">
                  <c:v>17.2</c:v>
                </c:pt>
                <c:pt idx="4">
                  <c:v>11.3</c:v>
                </c:pt>
                <c:pt idx="5">
                  <c:v>14.5</c:v>
                </c:pt>
                <c:pt idx="6">
                  <c:v>12</c:v>
                </c:pt>
                <c:pt idx="7">
                  <c:v>17.100000000000001</c:v>
                </c:pt>
              </c:numCache>
            </c:numRef>
          </c:xVal>
          <c:yVal>
            <c:numRef>
              <c:f>'S2.1. 120 Graphs'!$R$6:$R$13</c:f>
              <c:numCache>
                <c:formatCode>General</c:formatCode>
                <c:ptCount val="8"/>
                <c:pt idx="0">
                  <c:v>477.5</c:v>
                </c:pt>
                <c:pt idx="1">
                  <c:v>328</c:v>
                </c:pt>
                <c:pt idx="2">
                  <c:v>393.8</c:v>
                </c:pt>
                <c:pt idx="3">
                  <c:v>633.20000000000005</c:v>
                </c:pt>
                <c:pt idx="4">
                  <c:v>377.4</c:v>
                </c:pt>
                <c:pt idx="5">
                  <c:v>520.20000000000005</c:v>
                </c:pt>
                <c:pt idx="6">
                  <c:v>459.7</c:v>
                </c:pt>
                <c:pt idx="7">
                  <c:v>542.200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522880"/>
        <c:axId val="102524800"/>
      </c:scatterChart>
      <c:valAx>
        <c:axId val="10252288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kull dep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2524800"/>
        <c:crosses val="autoZero"/>
        <c:crossBetween val="midCat"/>
      </c:valAx>
      <c:valAx>
        <c:axId val="102524800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wing span</a:t>
                </a:r>
              </a:p>
            </c:rich>
          </c:tx>
          <c:layout>
            <c:manualLayout>
              <c:xMode val="edge"/>
              <c:yMode val="edge"/>
              <c:x val="3.6111111111111156E-2"/>
              <c:y val="0.322432195975503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252288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11420530766987458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2988538932633463"/>
                  <c:y val="9.5947798191892919E-2"/>
                </c:manualLayout>
              </c:layout>
              <c:numFmt formatCode="General" sourceLinked="0"/>
            </c:trendlineLbl>
          </c:trendline>
          <c:xVal>
            <c:numRef>
              <c:f>'S2.1. 120 Graphs'!$E$9:$E$12</c:f>
              <c:numCache>
                <c:formatCode>General</c:formatCode>
                <c:ptCount val="4"/>
                <c:pt idx="0">
                  <c:v>17.2</c:v>
                </c:pt>
                <c:pt idx="1">
                  <c:v>11.3</c:v>
                </c:pt>
                <c:pt idx="2">
                  <c:v>14.5</c:v>
                </c:pt>
                <c:pt idx="3">
                  <c:v>12</c:v>
                </c:pt>
              </c:numCache>
            </c:numRef>
          </c:xVal>
          <c:yVal>
            <c:numRef>
              <c:f>'S2.1. 120 Graphs'!$S$9:$S$12</c:f>
              <c:numCache>
                <c:formatCode>General</c:formatCode>
                <c:ptCount val="4"/>
                <c:pt idx="0">
                  <c:v>33.9</c:v>
                </c:pt>
                <c:pt idx="1">
                  <c:v>18</c:v>
                </c:pt>
                <c:pt idx="2">
                  <c:v>27</c:v>
                </c:pt>
                <c:pt idx="3">
                  <c:v>22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5012510936132986"/>
                  <c:y val="9.5221274424030333E-2"/>
                </c:manualLayout>
              </c:layout>
              <c:numFmt formatCode="General" sourceLinked="0"/>
            </c:trendlineLbl>
          </c:trendline>
          <c:xVal>
            <c:numRef>
              <c:f>'S2.1. 120 Graphs'!$E$6:$E$8</c:f>
              <c:numCache>
                <c:formatCode>General</c:formatCode>
                <c:ptCount val="3"/>
                <c:pt idx="0">
                  <c:v>16.2</c:v>
                </c:pt>
                <c:pt idx="1">
                  <c:v>13.1</c:v>
                </c:pt>
                <c:pt idx="2">
                  <c:v>14.6</c:v>
                </c:pt>
              </c:numCache>
            </c:numRef>
          </c:xVal>
          <c:yVal>
            <c:numRef>
              <c:f>'S2.1. 120 Graphs'!$S$6:$S$8</c:f>
              <c:numCache>
                <c:formatCode>General</c:formatCode>
                <c:ptCount val="3"/>
                <c:pt idx="0">
                  <c:v>29.927</c:v>
                </c:pt>
                <c:pt idx="1">
                  <c:v>21.524999999999999</c:v>
                </c:pt>
                <c:pt idx="2">
                  <c:v>24.46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E$13</c:f>
              <c:numCache>
                <c:formatCode>General</c:formatCode>
                <c:ptCount val="1"/>
                <c:pt idx="0">
                  <c:v>17.100000000000001</c:v>
                </c:pt>
              </c:numCache>
            </c:numRef>
          </c:xVal>
          <c:yVal>
            <c:numRef>
              <c:f>'S2.1. 120 Graphs'!$S$13</c:f>
              <c:numCache>
                <c:formatCode>General</c:formatCode>
                <c:ptCount val="1"/>
                <c:pt idx="0">
                  <c:v>33.38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0681348767426323"/>
                  <c:y val="0.30999015748031494"/>
                </c:manualLayout>
              </c:layout>
              <c:numFmt formatCode="General" sourceLinked="0"/>
            </c:trendlineLbl>
          </c:trendline>
          <c:xVal>
            <c:numRef>
              <c:f>'S2.1. 120 Graphs'!$E$6:$E$13</c:f>
              <c:numCache>
                <c:formatCode>General</c:formatCode>
                <c:ptCount val="8"/>
                <c:pt idx="0">
                  <c:v>16.2</c:v>
                </c:pt>
                <c:pt idx="1">
                  <c:v>13.1</c:v>
                </c:pt>
                <c:pt idx="2">
                  <c:v>14.6</c:v>
                </c:pt>
                <c:pt idx="3">
                  <c:v>17.2</c:v>
                </c:pt>
                <c:pt idx="4">
                  <c:v>11.3</c:v>
                </c:pt>
                <c:pt idx="5">
                  <c:v>14.5</c:v>
                </c:pt>
                <c:pt idx="6">
                  <c:v>12</c:v>
                </c:pt>
                <c:pt idx="7">
                  <c:v>17.100000000000001</c:v>
                </c:pt>
              </c:numCache>
            </c:numRef>
          </c:xVal>
          <c:yVal>
            <c:numRef>
              <c:f>'S2.1. 120 Graphs'!$S$6:$S$13</c:f>
              <c:numCache>
                <c:formatCode>General</c:formatCode>
                <c:ptCount val="8"/>
                <c:pt idx="0">
                  <c:v>29.927</c:v>
                </c:pt>
                <c:pt idx="1">
                  <c:v>21.524999999999999</c:v>
                </c:pt>
                <c:pt idx="2">
                  <c:v>24.462</c:v>
                </c:pt>
                <c:pt idx="3">
                  <c:v>33.9</c:v>
                </c:pt>
                <c:pt idx="4">
                  <c:v>18</c:v>
                </c:pt>
                <c:pt idx="5">
                  <c:v>27</c:v>
                </c:pt>
                <c:pt idx="6">
                  <c:v>22</c:v>
                </c:pt>
                <c:pt idx="7">
                  <c:v>33.3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445056"/>
        <c:axId val="102446976"/>
      </c:scatterChart>
      <c:valAx>
        <c:axId val="102445056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kull dep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2446976"/>
        <c:crosses val="autoZero"/>
        <c:crossBetween val="midCat"/>
      </c:valAx>
      <c:valAx>
        <c:axId val="10244697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es length</a:t>
                </a:r>
              </a:p>
            </c:rich>
          </c:tx>
          <c:layout>
            <c:manualLayout>
              <c:xMode val="edge"/>
              <c:yMode val="edge"/>
              <c:x val="3.6111111111111156E-2"/>
              <c:y val="0.322432195975503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244505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6752668416448036"/>
          <c:y val="0.20216827063283771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4932983377077912"/>
                  <c:y val="-3.7981554389034701E-2"/>
                </c:manualLayout>
              </c:layout>
              <c:numFmt formatCode="General" sourceLinked="0"/>
            </c:trendlineLbl>
          </c:trendline>
          <c:xVal>
            <c:numRef>
              <c:f>'S2.1. 120 Graphs'!$D$9:$D$12</c:f>
              <c:numCache>
                <c:formatCode>General</c:formatCode>
                <c:ptCount val="4"/>
                <c:pt idx="0">
                  <c:v>111.786</c:v>
                </c:pt>
                <c:pt idx="1">
                  <c:v>69.775999999999996</c:v>
                </c:pt>
                <c:pt idx="2">
                  <c:v>95.8</c:v>
                </c:pt>
                <c:pt idx="3">
                  <c:v>82.387</c:v>
                </c:pt>
              </c:numCache>
            </c:numRef>
          </c:xVal>
          <c:yVal>
            <c:numRef>
              <c:f>'S2.1. 120 Graphs'!$G$9:$G$12</c:f>
              <c:numCache>
                <c:formatCode>General</c:formatCode>
                <c:ptCount val="4"/>
                <c:pt idx="0">
                  <c:v>10.263999999999999</c:v>
                </c:pt>
                <c:pt idx="1">
                  <c:v>6.3609999999999998</c:v>
                </c:pt>
                <c:pt idx="2">
                  <c:v>7.7149999999999999</c:v>
                </c:pt>
                <c:pt idx="3">
                  <c:v>7.3609999999999998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5568066491688561"/>
                  <c:y val="3.9089749198016915E-2"/>
                </c:manualLayout>
              </c:layout>
              <c:numFmt formatCode="General" sourceLinked="0"/>
            </c:trendlineLbl>
          </c:trendline>
          <c:xVal>
            <c:numRef>
              <c:f>'S2.1. 120 Graphs'!$D$6:$D$8</c:f>
              <c:numCache>
                <c:formatCode>General</c:formatCode>
                <c:ptCount val="3"/>
                <c:pt idx="0">
                  <c:v>79.12</c:v>
                </c:pt>
                <c:pt idx="1">
                  <c:v>56.798999999999999</c:v>
                </c:pt>
                <c:pt idx="2">
                  <c:v>66.882000000000005</c:v>
                </c:pt>
              </c:numCache>
            </c:numRef>
          </c:xVal>
          <c:yVal>
            <c:numRef>
              <c:f>'S2.1. 120 Graphs'!$G$6:$G$8</c:f>
              <c:numCache>
                <c:formatCode>General</c:formatCode>
                <c:ptCount val="3"/>
                <c:pt idx="0">
                  <c:v>9.6329999999999991</c:v>
                </c:pt>
                <c:pt idx="1">
                  <c:v>8.718</c:v>
                </c:pt>
                <c:pt idx="2">
                  <c:v>10.13899999999999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D$13</c:f>
              <c:numCache>
                <c:formatCode>General</c:formatCode>
                <c:ptCount val="1"/>
                <c:pt idx="0">
                  <c:v>103.133</c:v>
                </c:pt>
              </c:numCache>
            </c:numRef>
          </c:xVal>
          <c:yVal>
            <c:numRef>
              <c:f>'S2.1. 120 Graphs'!$G$13</c:f>
              <c:numCache>
                <c:formatCode>General</c:formatCode>
                <c:ptCount val="1"/>
                <c:pt idx="0">
                  <c:v>11.436999999999999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432214278654498"/>
                  <c:y val="0.19914333624963546"/>
                </c:manualLayout>
              </c:layout>
              <c:numFmt formatCode="General" sourceLinked="0"/>
            </c:trendlineLbl>
          </c:trendline>
          <c:xVal>
            <c:numRef>
              <c:f>'S2.1. 120 Graphs'!$D$6:$D$13</c:f>
              <c:numCache>
                <c:formatCode>General</c:formatCode>
                <c:ptCount val="8"/>
                <c:pt idx="0">
                  <c:v>79.12</c:v>
                </c:pt>
                <c:pt idx="1">
                  <c:v>56.798999999999999</c:v>
                </c:pt>
                <c:pt idx="2">
                  <c:v>66.882000000000005</c:v>
                </c:pt>
                <c:pt idx="3">
                  <c:v>111.786</c:v>
                </c:pt>
                <c:pt idx="4">
                  <c:v>69.775999999999996</c:v>
                </c:pt>
                <c:pt idx="5">
                  <c:v>95.8</c:v>
                </c:pt>
                <c:pt idx="6">
                  <c:v>82.387</c:v>
                </c:pt>
                <c:pt idx="7">
                  <c:v>103.133</c:v>
                </c:pt>
              </c:numCache>
            </c:numRef>
          </c:xVal>
          <c:yVal>
            <c:numRef>
              <c:f>'S2.1. 120 Graphs'!$G$6:$G$13</c:f>
              <c:numCache>
                <c:formatCode>General</c:formatCode>
                <c:ptCount val="8"/>
                <c:pt idx="0">
                  <c:v>9.6329999999999991</c:v>
                </c:pt>
                <c:pt idx="1">
                  <c:v>8.718</c:v>
                </c:pt>
                <c:pt idx="2">
                  <c:v>10.138999999999999</c:v>
                </c:pt>
                <c:pt idx="3">
                  <c:v>10.263999999999999</c:v>
                </c:pt>
                <c:pt idx="4">
                  <c:v>6.3609999999999998</c:v>
                </c:pt>
                <c:pt idx="5">
                  <c:v>7.7149999999999999</c:v>
                </c:pt>
                <c:pt idx="6">
                  <c:v>7.3609999999999998</c:v>
                </c:pt>
                <c:pt idx="7">
                  <c:v>11.436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236608"/>
        <c:axId val="89238528"/>
      </c:scatterChart>
      <c:valAx>
        <c:axId val="89236608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kull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9238528"/>
        <c:crosses val="autoZero"/>
        <c:crossBetween val="midCat"/>
      </c:valAx>
      <c:valAx>
        <c:axId val="89238528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rbit dep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923660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8141557305336831"/>
          <c:y val="0.17439049285506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4932983377077912"/>
                  <c:y val="-3.7981554389034701E-2"/>
                </c:manualLayout>
              </c:layout>
              <c:numFmt formatCode="General" sourceLinked="0"/>
            </c:trendlineLbl>
          </c:trendline>
          <c:xVal>
            <c:numRef>
              <c:f>'S2.1. 120 Graphs'!$F$9:$F$12</c:f>
              <c:numCache>
                <c:formatCode>General</c:formatCode>
                <c:ptCount val="4"/>
                <c:pt idx="0">
                  <c:v>16.265000000000001</c:v>
                </c:pt>
                <c:pt idx="1">
                  <c:v>10.151</c:v>
                </c:pt>
                <c:pt idx="2">
                  <c:v>13.167</c:v>
                </c:pt>
                <c:pt idx="3">
                  <c:v>12.109</c:v>
                </c:pt>
              </c:numCache>
            </c:numRef>
          </c:xVal>
          <c:yVal>
            <c:numRef>
              <c:f>'S2.1. 120 Graphs'!$G$9:$G$12</c:f>
              <c:numCache>
                <c:formatCode>General</c:formatCode>
                <c:ptCount val="4"/>
                <c:pt idx="0">
                  <c:v>10.263999999999999</c:v>
                </c:pt>
                <c:pt idx="1">
                  <c:v>6.3609999999999998</c:v>
                </c:pt>
                <c:pt idx="2">
                  <c:v>7.7149999999999999</c:v>
                </c:pt>
                <c:pt idx="3">
                  <c:v>7.3609999999999998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5568066491688561"/>
                  <c:y val="3.9089749198016915E-2"/>
                </c:manualLayout>
              </c:layout>
              <c:numFmt formatCode="General" sourceLinked="0"/>
            </c:trendlineLbl>
          </c:trendline>
          <c:xVal>
            <c:numRef>
              <c:f>'S2.1. 120 Graphs'!$F$6:$F$8</c:f>
              <c:numCache>
                <c:formatCode>General</c:formatCode>
                <c:ptCount val="3"/>
                <c:pt idx="0">
                  <c:v>13.932</c:v>
                </c:pt>
                <c:pt idx="1">
                  <c:v>9.8049999999999997</c:v>
                </c:pt>
                <c:pt idx="2">
                  <c:v>11.664</c:v>
                </c:pt>
              </c:numCache>
            </c:numRef>
          </c:xVal>
          <c:yVal>
            <c:numRef>
              <c:f>'S2.1. 120 Graphs'!$G$6:$G$8</c:f>
              <c:numCache>
                <c:formatCode>General</c:formatCode>
                <c:ptCount val="3"/>
                <c:pt idx="0">
                  <c:v>9.6329999999999991</c:v>
                </c:pt>
                <c:pt idx="1">
                  <c:v>8.718</c:v>
                </c:pt>
                <c:pt idx="2">
                  <c:v>10.13899999999999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F$13</c:f>
              <c:numCache>
                <c:formatCode>General</c:formatCode>
                <c:ptCount val="1"/>
                <c:pt idx="0">
                  <c:v>14.478999999999999</c:v>
                </c:pt>
              </c:numCache>
            </c:numRef>
          </c:xVal>
          <c:yVal>
            <c:numRef>
              <c:f>'S2.1. 120 Graphs'!$G$13</c:f>
              <c:numCache>
                <c:formatCode>General</c:formatCode>
                <c:ptCount val="1"/>
                <c:pt idx="0">
                  <c:v>11.436999999999999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195143171384328"/>
                  <c:y val="0.25376932050160395"/>
                </c:manualLayout>
              </c:layout>
              <c:numFmt formatCode="General" sourceLinked="0"/>
            </c:trendlineLbl>
          </c:trendline>
          <c:xVal>
            <c:numRef>
              <c:f>'S2.1. 120 Graphs'!$F$6:$F$13</c:f>
              <c:numCache>
                <c:formatCode>General</c:formatCode>
                <c:ptCount val="8"/>
                <c:pt idx="0">
                  <c:v>13.932</c:v>
                </c:pt>
                <c:pt idx="1">
                  <c:v>9.8049999999999997</c:v>
                </c:pt>
                <c:pt idx="2">
                  <c:v>11.664</c:v>
                </c:pt>
                <c:pt idx="3">
                  <c:v>16.265000000000001</c:v>
                </c:pt>
                <c:pt idx="4">
                  <c:v>10.151</c:v>
                </c:pt>
                <c:pt idx="5">
                  <c:v>13.167</c:v>
                </c:pt>
                <c:pt idx="6">
                  <c:v>12.109</c:v>
                </c:pt>
                <c:pt idx="7">
                  <c:v>14.478999999999999</c:v>
                </c:pt>
              </c:numCache>
            </c:numRef>
          </c:xVal>
          <c:yVal>
            <c:numRef>
              <c:f>'S2.1. 120 Graphs'!$G$6:$G$13</c:f>
              <c:numCache>
                <c:formatCode>General</c:formatCode>
                <c:ptCount val="8"/>
                <c:pt idx="0">
                  <c:v>9.6329999999999991</c:v>
                </c:pt>
                <c:pt idx="1">
                  <c:v>8.718</c:v>
                </c:pt>
                <c:pt idx="2">
                  <c:v>10.138999999999999</c:v>
                </c:pt>
                <c:pt idx="3">
                  <c:v>10.263999999999999</c:v>
                </c:pt>
                <c:pt idx="4">
                  <c:v>6.3609999999999998</c:v>
                </c:pt>
                <c:pt idx="5">
                  <c:v>7.7149999999999999</c:v>
                </c:pt>
                <c:pt idx="6">
                  <c:v>7.3609999999999998</c:v>
                </c:pt>
                <c:pt idx="7">
                  <c:v>11.436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174080"/>
        <c:axId val="102184448"/>
      </c:scatterChart>
      <c:valAx>
        <c:axId val="10217408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rbit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2184448"/>
        <c:crosses val="autoZero"/>
        <c:crossBetween val="midCat"/>
      </c:valAx>
      <c:valAx>
        <c:axId val="102184448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rbit dep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217408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8141557305336831"/>
          <c:y val="0.17439049285506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4932983377077912"/>
                  <c:y val="9.1521216097987731E-2"/>
                </c:manualLayout>
              </c:layout>
              <c:numFmt formatCode="General" sourceLinked="0"/>
            </c:trendlineLbl>
          </c:trendline>
          <c:xVal>
            <c:numRef>
              <c:f>'S2.1. 120 Graphs'!$F$9:$F$12</c:f>
              <c:numCache>
                <c:formatCode>General</c:formatCode>
                <c:ptCount val="4"/>
                <c:pt idx="0">
                  <c:v>16.265000000000001</c:v>
                </c:pt>
                <c:pt idx="1">
                  <c:v>10.151</c:v>
                </c:pt>
                <c:pt idx="2">
                  <c:v>13.167</c:v>
                </c:pt>
                <c:pt idx="3">
                  <c:v>12.109</c:v>
                </c:pt>
              </c:numCache>
            </c:numRef>
          </c:xVal>
          <c:yVal>
            <c:numRef>
              <c:f>'S2.1. 120 Graphs'!$H$9:$H$12</c:f>
              <c:numCache>
                <c:formatCode>General</c:formatCode>
                <c:ptCount val="4"/>
                <c:pt idx="0">
                  <c:v>30.600999999999999</c:v>
                </c:pt>
                <c:pt idx="1">
                  <c:v>14.451000000000001</c:v>
                </c:pt>
                <c:pt idx="2">
                  <c:v>22.318000000000001</c:v>
                </c:pt>
                <c:pt idx="3">
                  <c:v>19.54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5568066491688561"/>
                  <c:y val="3.9089749198016915E-2"/>
                </c:manualLayout>
              </c:layout>
              <c:numFmt formatCode="General" sourceLinked="0"/>
            </c:trendlineLbl>
          </c:trendline>
          <c:xVal>
            <c:numRef>
              <c:f>'S2.1. 120 Graphs'!$F$6:$F$8</c:f>
              <c:numCache>
                <c:formatCode>General</c:formatCode>
                <c:ptCount val="3"/>
                <c:pt idx="0">
                  <c:v>13.932</c:v>
                </c:pt>
                <c:pt idx="1">
                  <c:v>9.8049999999999997</c:v>
                </c:pt>
                <c:pt idx="2">
                  <c:v>11.664</c:v>
                </c:pt>
              </c:numCache>
            </c:numRef>
          </c:xVal>
          <c:yVal>
            <c:numRef>
              <c:f>'S2.1. 120 Graphs'!$H$6:$H$8</c:f>
              <c:numCache>
                <c:formatCode>General</c:formatCode>
                <c:ptCount val="3"/>
                <c:pt idx="0">
                  <c:v>24.143000000000001</c:v>
                </c:pt>
                <c:pt idx="1">
                  <c:v>13.567</c:v>
                </c:pt>
                <c:pt idx="2">
                  <c:v>16.331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F$13</c:f>
              <c:numCache>
                <c:formatCode>General</c:formatCode>
                <c:ptCount val="1"/>
                <c:pt idx="0">
                  <c:v>14.478999999999999</c:v>
                </c:pt>
              </c:numCache>
            </c:numRef>
          </c:xVal>
          <c:yVal>
            <c:numRef>
              <c:f>'S2.1. 120 Graphs'!$H$13</c:f>
              <c:numCache>
                <c:formatCode>General</c:formatCode>
                <c:ptCount val="1"/>
                <c:pt idx="0">
                  <c:v>29.99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3544094488189017"/>
                  <c:y val="0.3759908136482944"/>
                </c:manualLayout>
              </c:layout>
              <c:numFmt formatCode="General" sourceLinked="0"/>
            </c:trendlineLbl>
          </c:trendline>
          <c:xVal>
            <c:numRef>
              <c:f>'S2.1. 120 Graphs'!$F$6:$F$13</c:f>
              <c:numCache>
                <c:formatCode>General</c:formatCode>
                <c:ptCount val="8"/>
                <c:pt idx="0">
                  <c:v>13.932</c:v>
                </c:pt>
                <c:pt idx="1">
                  <c:v>9.8049999999999997</c:v>
                </c:pt>
                <c:pt idx="2">
                  <c:v>11.664</c:v>
                </c:pt>
                <c:pt idx="3">
                  <c:v>16.265000000000001</c:v>
                </c:pt>
                <c:pt idx="4">
                  <c:v>10.151</c:v>
                </c:pt>
                <c:pt idx="5">
                  <c:v>13.167</c:v>
                </c:pt>
                <c:pt idx="6">
                  <c:v>12.109</c:v>
                </c:pt>
                <c:pt idx="7">
                  <c:v>14.478999999999999</c:v>
                </c:pt>
              </c:numCache>
            </c:numRef>
          </c:xVal>
          <c:yVal>
            <c:numRef>
              <c:f>'S2.1. 120 Graphs'!$H$6:$H$13</c:f>
              <c:numCache>
                <c:formatCode>General</c:formatCode>
                <c:ptCount val="8"/>
                <c:pt idx="0">
                  <c:v>24.143000000000001</c:v>
                </c:pt>
                <c:pt idx="1">
                  <c:v>13.567</c:v>
                </c:pt>
                <c:pt idx="2">
                  <c:v>16.331</c:v>
                </c:pt>
                <c:pt idx="3">
                  <c:v>30.600999999999999</c:v>
                </c:pt>
                <c:pt idx="4">
                  <c:v>14.451000000000001</c:v>
                </c:pt>
                <c:pt idx="5">
                  <c:v>22.318000000000001</c:v>
                </c:pt>
                <c:pt idx="6">
                  <c:v>19.54</c:v>
                </c:pt>
                <c:pt idx="7">
                  <c:v>29.9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226944"/>
        <c:axId val="102233216"/>
      </c:scatterChart>
      <c:valAx>
        <c:axId val="102226944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rbit leng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2233216"/>
        <c:crosses val="autoZero"/>
        <c:crossBetween val="midCat"/>
      </c:valAx>
      <c:valAx>
        <c:axId val="10223321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aof l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222694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8697112860892384"/>
          <c:y val="0.20216827063283771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4932983377077912"/>
                  <c:y val="9.1521216097987731E-2"/>
                </c:manualLayout>
              </c:layout>
              <c:numFmt formatCode="General" sourceLinked="0"/>
            </c:trendlineLbl>
          </c:trendline>
          <c:xVal>
            <c:numRef>
              <c:f>'S2.1. 120 Graphs'!$F$9:$F$12</c:f>
              <c:numCache>
                <c:formatCode>General</c:formatCode>
                <c:ptCount val="4"/>
                <c:pt idx="0">
                  <c:v>16.265000000000001</c:v>
                </c:pt>
                <c:pt idx="1">
                  <c:v>10.151</c:v>
                </c:pt>
                <c:pt idx="2">
                  <c:v>13.167</c:v>
                </c:pt>
                <c:pt idx="3">
                  <c:v>12.109</c:v>
                </c:pt>
              </c:numCache>
            </c:numRef>
          </c:xVal>
          <c:yVal>
            <c:numRef>
              <c:f>'S2.1. 120 Graphs'!$I$9:$I$12</c:f>
              <c:numCache>
                <c:formatCode>General</c:formatCode>
                <c:ptCount val="4"/>
                <c:pt idx="0">
                  <c:v>9.8309999999999995</c:v>
                </c:pt>
                <c:pt idx="1">
                  <c:v>4.6269999999999998</c:v>
                </c:pt>
                <c:pt idx="2">
                  <c:v>7.53</c:v>
                </c:pt>
                <c:pt idx="3">
                  <c:v>5.9960000000000004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5568066491688561"/>
                  <c:y val="3.9089749198016915E-2"/>
                </c:manualLayout>
              </c:layout>
              <c:numFmt formatCode="General" sourceLinked="0"/>
            </c:trendlineLbl>
          </c:trendline>
          <c:xVal>
            <c:numRef>
              <c:f>'S2.1. 120 Graphs'!$F$6:$F$8</c:f>
              <c:numCache>
                <c:formatCode>General</c:formatCode>
                <c:ptCount val="3"/>
                <c:pt idx="0">
                  <c:v>13.932</c:v>
                </c:pt>
                <c:pt idx="1">
                  <c:v>9.8049999999999997</c:v>
                </c:pt>
                <c:pt idx="2">
                  <c:v>11.664</c:v>
                </c:pt>
              </c:numCache>
            </c:numRef>
          </c:xVal>
          <c:yVal>
            <c:numRef>
              <c:f>'S2.1. 120 Graphs'!$I$6:$I$8</c:f>
              <c:numCache>
                <c:formatCode>General</c:formatCode>
                <c:ptCount val="3"/>
                <c:pt idx="0">
                  <c:v>7.2240000000000002</c:v>
                </c:pt>
                <c:pt idx="1">
                  <c:v>6.3490000000000002</c:v>
                </c:pt>
                <c:pt idx="2">
                  <c:v>7.405000000000000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F$13</c:f>
              <c:numCache>
                <c:formatCode>General</c:formatCode>
                <c:ptCount val="1"/>
                <c:pt idx="0">
                  <c:v>14.478999999999999</c:v>
                </c:pt>
              </c:numCache>
            </c:numRef>
          </c:xVal>
          <c:yVal>
            <c:numRef>
              <c:f>'S2.1. 120 Graphs'!$I$13</c:f>
              <c:numCache>
                <c:formatCode>General</c:formatCode>
                <c:ptCount val="1"/>
                <c:pt idx="0">
                  <c:v>10.281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3544094488189017"/>
                  <c:y val="0.3759908136482944"/>
                </c:manualLayout>
              </c:layout>
              <c:numFmt formatCode="General" sourceLinked="0"/>
            </c:trendlineLbl>
          </c:trendline>
          <c:xVal>
            <c:numRef>
              <c:f>'S2.1. 120 Graphs'!$F$6:$F$13</c:f>
              <c:numCache>
                <c:formatCode>General</c:formatCode>
                <c:ptCount val="8"/>
                <c:pt idx="0">
                  <c:v>13.932</c:v>
                </c:pt>
                <c:pt idx="1">
                  <c:v>9.8049999999999997</c:v>
                </c:pt>
                <c:pt idx="2">
                  <c:v>11.664</c:v>
                </c:pt>
                <c:pt idx="3">
                  <c:v>16.265000000000001</c:v>
                </c:pt>
                <c:pt idx="4">
                  <c:v>10.151</c:v>
                </c:pt>
                <c:pt idx="5">
                  <c:v>13.167</c:v>
                </c:pt>
                <c:pt idx="6">
                  <c:v>12.109</c:v>
                </c:pt>
                <c:pt idx="7">
                  <c:v>14.478999999999999</c:v>
                </c:pt>
              </c:numCache>
            </c:numRef>
          </c:xVal>
          <c:yVal>
            <c:numRef>
              <c:f>'S2.1. 120 Graphs'!$I$6:$I$13</c:f>
              <c:numCache>
                <c:formatCode>General</c:formatCode>
                <c:ptCount val="8"/>
                <c:pt idx="0">
                  <c:v>7.2240000000000002</c:v>
                </c:pt>
                <c:pt idx="1">
                  <c:v>6.3490000000000002</c:v>
                </c:pt>
                <c:pt idx="2">
                  <c:v>7.4050000000000002</c:v>
                </c:pt>
                <c:pt idx="3">
                  <c:v>9.8309999999999995</c:v>
                </c:pt>
                <c:pt idx="4">
                  <c:v>4.6269999999999998</c:v>
                </c:pt>
                <c:pt idx="5">
                  <c:v>7.53</c:v>
                </c:pt>
                <c:pt idx="6">
                  <c:v>5.9960000000000004</c:v>
                </c:pt>
                <c:pt idx="7">
                  <c:v>10.281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288000"/>
        <c:axId val="102302464"/>
      </c:scatterChart>
      <c:valAx>
        <c:axId val="10228800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rbit leng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2302464"/>
        <c:crosses val="autoZero"/>
        <c:crossBetween val="midCat"/>
      </c:valAx>
      <c:valAx>
        <c:axId val="102302464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aof dep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228800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22994604841061544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4932983377077912"/>
                  <c:y val="9.1521216097987731E-2"/>
                </c:manualLayout>
              </c:layout>
              <c:numFmt formatCode="General" sourceLinked="0"/>
            </c:trendlineLbl>
          </c:trendline>
          <c:xVal>
            <c:numRef>
              <c:f>'S2.1. 120 Graphs'!$F$9:$F$12</c:f>
              <c:numCache>
                <c:formatCode>General</c:formatCode>
                <c:ptCount val="4"/>
                <c:pt idx="0">
                  <c:v>16.265000000000001</c:v>
                </c:pt>
                <c:pt idx="1">
                  <c:v>10.151</c:v>
                </c:pt>
                <c:pt idx="2">
                  <c:v>13.167</c:v>
                </c:pt>
                <c:pt idx="3">
                  <c:v>12.109</c:v>
                </c:pt>
              </c:numCache>
            </c:numRef>
          </c:xVal>
          <c:yVal>
            <c:numRef>
              <c:f>'S2.1. 120 Graphs'!$J$9:$J$12</c:f>
              <c:numCache>
                <c:formatCode>General</c:formatCode>
                <c:ptCount val="4"/>
                <c:pt idx="0">
                  <c:v>58.631</c:v>
                </c:pt>
                <c:pt idx="1">
                  <c:v>33.889000000000003</c:v>
                </c:pt>
                <c:pt idx="2">
                  <c:v>45.088999999999999</c:v>
                </c:pt>
                <c:pt idx="3">
                  <c:v>41.73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5568066491688561"/>
                  <c:y val="3.9089749198016915E-2"/>
                </c:manualLayout>
              </c:layout>
              <c:numFmt formatCode="General" sourceLinked="0"/>
            </c:trendlineLbl>
          </c:trendline>
          <c:xVal>
            <c:numRef>
              <c:f>'S2.1. 120 Graphs'!$F$6:$F$8</c:f>
              <c:numCache>
                <c:formatCode>General</c:formatCode>
                <c:ptCount val="3"/>
                <c:pt idx="0">
                  <c:v>13.932</c:v>
                </c:pt>
                <c:pt idx="1">
                  <c:v>9.8049999999999997</c:v>
                </c:pt>
                <c:pt idx="2">
                  <c:v>11.664</c:v>
                </c:pt>
              </c:numCache>
            </c:numRef>
          </c:xVal>
          <c:yVal>
            <c:numRef>
              <c:f>'S2.1. 120 Graphs'!$J$6:$J$8</c:f>
              <c:numCache>
                <c:formatCode>General</c:formatCode>
                <c:ptCount val="3"/>
                <c:pt idx="0">
                  <c:v>47.363999999999997</c:v>
                </c:pt>
                <c:pt idx="1">
                  <c:v>32.908000000000001</c:v>
                </c:pt>
                <c:pt idx="2">
                  <c:v>37.37400000000000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F$13</c:f>
              <c:numCache>
                <c:formatCode>General</c:formatCode>
                <c:ptCount val="1"/>
                <c:pt idx="0">
                  <c:v>14.478999999999999</c:v>
                </c:pt>
              </c:numCache>
            </c:numRef>
          </c:xVal>
          <c:yVal>
            <c:numRef>
              <c:f>'S2.1. 120 Graphs'!$J$13</c:f>
              <c:numCache>
                <c:formatCode>General</c:formatCode>
                <c:ptCount val="1"/>
                <c:pt idx="0">
                  <c:v>53.997999999999998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3660074044142538"/>
                  <c:y val="0.35574001166520852"/>
                </c:manualLayout>
              </c:layout>
              <c:numFmt formatCode="General" sourceLinked="0"/>
            </c:trendlineLbl>
          </c:trendline>
          <c:xVal>
            <c:numRef>
              <c:f>'S2.1. 120 Graphs'!$F$6:$F$13</c:f>
              <c:numCache>
                <c:formatCode>General</c:formatCode>
                <c:ptCount val="8"/>
                <c:pt idx="0">
                  <c:v>13.932</c:v>
                </c:pt>
                <c:pt idx="1">
                  <c:v>9.8049999999999997</c:v>
                </c:pt>
                <c:pt idx="2">
                  <c:v>11.664</c:v>
                </c:pt>
                <c:pt idx="3">
                  <c:v>16.265000000000001</c:v>
                </c:pt>
                <c:pt idx="4">
                  <c:v>10.151</c:v>
                </c:pt>
                <c:pt idx="5">
                  <c:v>13.167</c:v>
                </c:pt>
                <c:pt idx="6">
                  <c:v>12.109</c:v>
                </c:pt>
                <c:pt idx="7">
                  <c:v>14.478999999999999</c:v>
                </c:pt>
              </c:numCache>
            </c:numRef>
          </c:xVal>
          <c:yVal>
            <c:numRef>
              <c:f>'S2.1. 120 Graphs'!$J$6:$J$13</c:f>
              <c:numCache>
                <c:formatCode>General</c:formatCode>
                <c:ptCount val="8"/>
                <c:pt idx="0">
                  <c:v>47.363999999999997</c:v>
                </c:pt>
                <c:pt idx="1">
                  <c:v>32.908000000000001</c:v>
                </c:pt>
                <c:pt idx="2">
                  <c:v>37.374000000000002</c:v>
                </c:pt>
                <c:pt idx="3">
                  <c:v>58.631</c:v>
                </c:pt>
                <c:pt idx="4">
                  <c:v>33.889000000000003</c:v>
                </c:pt>
                <c:pt idx="5">
                  <c:v>45.088999999999999</c:v>
                </c:pt>
                <c:pt idx="6">
                  <c:v>41.73</c:v>
                </c:pt>
                <c:pt idx="7">
                  <c:v>53.997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349056"/>
        <c:axId val="102355328"/>
      </c:scatterChart>
      <c:valAx>
        <c:axId val="102349056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rbit leng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2355328"/>
        <c:crosses val="autoZero"/>
        <c:crossBetween val="midCat"/>
      </c:valAx>
      <c:valAx>
        <c:axId val="102355328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q to naof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234905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22994604841061544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4932983377077912"/>
                  <c:y val="9.1521216097987731E-2"/>
                </c:manualLayout>
              </c:layout>
              <c:numFmt formatCode="General" sourceLinked="0"/>
            </c:trendlineLbl>
          </c:trendline>
          <c:xVal>
            <c:numRef>
              <c:f>'S2.1. 120 Graphs'!$F$9:$F$12</c:f>
              <c:numCache>
                <c:formatCode>General</c:formatCode>
                <c:ptCount val="4"/>
                <c:pt idx="0">
                  <c:v>16.265000000000001</c:v>
                </c:pt>
                <c:pt idx="1">
                  <c:v>10.151</c:v>
                </c:pt>
                <c:pt idx="2">
                  <c:v>13.167</c:v>
                </c:pt>
                <c:pt idx="3">
                  <c:v>12.109</c:v>
                </c:pt>
              </c:numCache>
            </c:numRef>
          </c:xVal>
          <c:yVal>
            <c:numRef>
              <c:f>'S2.1. 120 Graphs'!$K$9:$K$12</c:f>
              <c:numCache>
                <c:formatCode>General</c:formatCode>
                <c:ptCount val="4"/>
                <c:pt idx="0">
                  <c:v>19.838000000000001</c:v>
                </c:pt>
                <c:pt idx="1">
                  <c:v>10.003</c:v>
                </c:pt>
                <c:pt idx="2">
                  <c:v>17.619</c:v>
                </c:pt>
                <c:pt idx="3">
                  <c:v>13.494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0718952932028494"/>
                  <c:y val="-8.4149168853893258E-2"/>
                </c:manualLayout>
              </c:layout>
              <c:numFmt formatCode="General" sourceLinked="0"/>
            </c:trendlineLbl>
          </c:trendline>
          <c:xVal>
            <c:numRef>
              <c:f>'S2.1. 120 Graphs'!$F$6:$F$8</c:f>
              <c:numCache>
                <c:formatCode>General</c:formatCode>
                <c:ptCount val="3"/>
                <c:pt idx="0">
                  <c:v>13.932</c:v>
                </c:pt>
                <c:pt idx="1">
                  <c:v>9.8049999999999997</c:v>
                </c:pt>
                <c:pt idx="2">
                  <c:v>11.664</c:v>
                </c:pt>
              </c:numCache>
            </c:numRef>
          </c:xVal>
          <c:yVal>
            <c:numRef>
              <c:f>'S2.1. 120 Graphs'!$K$6:$K$8</c:f>
              <c:numCache>
                <c:formatCode>General</c:formatCode>
                <c:ptCount val="3"/>
                <c:pt idx="0">
                  <c:v>11.695</c:v>
                </c:pt>
                <c:pt idx="1">
                  <c:v>8.4629999999999992</c:v>
                </c:pt>
                <c:pt idx="2">
                  <c:v>9.2620000000000005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F$13</c:f>
              <c:numCache>
                <c:formatCode>General</c:formatCode>
                <c:ptCount val="1"/>
                <c:pt idx="0">
                  <c:v>14.478999999999999</c:v>
                </c:pt>
              </c:numCache>
            </c:numRef>
          </c:xVal>
          <c:yVal>
            <c:numRef>
              <c:f>'S2.1. 120 Graphs'!$K$13</c:f>
              <c:numCache>
                <c:formatCode>General</c:formatCode>
                <c:ptCount val="1"/>
                <c:pt idx="0">
                  <c:v>17.753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4498418575001225"/>
                  <c:y val="0.31569517351997667"/>
                </c:manualLayout>
              </c:layout>
              <c:numFmt formatCode="General" sourceLinked="0"/>
            </c:trendlineLbl>
          </c:trendline>
          <c:xVal>
            <c:numRef>
              <c:f>'S2.1. 120 Graphs'!$F$6:$F$13</c:f>
              <c:numCache>
                <c:formatCode>General</c:formatCode>
                <c:ptCount val="8"/>
                <c:pt idx="0">
                  <c:v>13.932</c:v>
                </c:pt>
                <c:pt idx="1">
                  <c:v>9.8049999999999997</c:v>
                </c:pt>
                <c:pt idx="2">
                  <c:v>11.664</c:v>
                </c:pt>
                <c:pt idx="3">
                  <c:v>16.265000000000001</c:v>
                </c:pt>
                <c:pt idx="4">
                  <c:v>10.151</c:v>
                </c:pt>
                <c:pt idx="5">
                  <c:v>13.167</c:v>
                </c:pt>
                <c:pt idx="6">
                  <c:v>12.109</c:v>
                </c:pt>
                <c:pt idx="7">
                  <c:v>14.478999999999999</c:v>
                </c:pt>
              </c:numCache>
            </c:numRef>
          </c:xVal>
          <c:yVal>
            <c:numRef>
              <c:f>'S2.1. 120 Graphs'!$K$6:$K$13</c:f>
              <c:numCache>
                <c:formatCode>General</c:formatCode>
                <c:ptCount val="8"/>
                <c:pt idx="0">
                  <c:v>11.695</c:v>
                </c:pt>
                <c:pt idx="1">
                  <c:v>8.4629999999999992</c:v>
                </c:pt>
                <c:pt idx="2">
                  <c:v>9.2620000000000005</c:v>
                </c:pt>
                <c:pt idx="3">
                  <c:v>19.838000000000001</c:v>
                </c:pt>
                <c:pt idx="4">
                  <c:v>10.003</c:v>
                </c:pt>
                <c:pt idx="5">
                  <c:v>17.619</c:v>
                </c:pt>
                <c:pt idx="6">
                  <c:v>13.494</c:v>
                </c:pt>
                <c:pt idx="7">
                  <c:v>17.75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598528"/>
        <c:axId val="102608896"/>
      </c:scatterChart>
      <c:valAx>
        <c:axId val="102598528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rbit leng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2608896"/>
        <c:crosses val="autoZero"/>
        <c:crossBetween val="midCat"/>
      </c:valAx>
      <c:valAx>
        <c:axId val="10260889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ervical l</a:t>
                </a:r>
              </a:p>
            </c:rich>
          </c:tx>
          <c:layout>
            <c:manualLayout>
              <c:xMode val="edge"/>
              <c:yMode val="edge"/>
              <c:x val="3.6111111111111156E-2"/>
              <c:y val="0.322432195975503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259852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22994604841061544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6402887139107707"/>
                  <c:y val="2.6155949256342959E-2"/>
                </c:manualLayout>
              </c:layout>
              <c:numFmt formatCode="General" sourceLinked="0"/>
            </c:trendlineLbl>
          </c:trendline>
          <c:xVal>
            <c:numRef>
              <c:f>'S2.1. 120 Graphs'!$F$9:$F$12</c:f>
              <c:numCache>
                <c:formatCode>General</c:formatCode>
                <c:ptCount val="4"/>
                <c:pt idx="0">
                  <c:v>16.265000000000001</c:v>
                </c:pt>
                <c:pt idx="1">
                  <c:v>10.151</c:v>
                </c:pt>
                <c:pt idx="2">
                  <c:v>13.167</c:v>
                </c:pt>
                <c:pt idx="3">
                  <c:v>12.109</c:v>
                </c:pt>
              </c:numCache>
            </c:numRef>
          </c:xVal>
          <c:yVal>
            <c:numRef>
              <c:f>'S2.1. 120 Graphs'!$L$9:$L$12</c:f>
              <c:numCache>
                <c:formatCode>General</c:formatCode>
                <c:ptCount val="4"/>
                <c:pt idx="0">
                  <c:v>5.05</c:v>
                </c:pt>
                <c:pt idx="1">
                  <c:v>3.532</c:v>
                </c:pt>
                <c:pt idx="2">
                  <c:v>4.3739999999999997</c:v>
                </c:pt>
                <c:pt idx="3">
                  <c:v>4.0410000000000004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78910761154875"/>
                  <c:y val="7.8215587634878972E-2"/>
                </c:manualLayout>
              </c:layout>
              <c:numFmt formatCode="General" sourceLinked="0"/>
            </c:trendlineLbl>
          </c:trendline>
          <c:xVal>
            <c:numRef>
              <c:f>'S2.1. 120 Graphs'!$F$6:$F$8</c:f>
              <c:numCache>
                <c:formatCode>General</c:formatCode>
                <c:ptCount val="3"/>
                <c:pt idx="0">
                  <c:v>13.932</c:v>
                </c:pt>
                <c:pt idx="1">
                  <c:v>9.8049999999999997</c:v>
                </c:pt>
                <c:pt idx="2">
                  <c:v>11.664</c:v>
                </c:pt>
              </c:numCache>
            </c:numRef>
          </c:xVal>
          <c:yVal>
            <c:numRef>
              <c:f>'S2.1. 120 Graphs'!$L$6:$L$8</c:f>
              <c:numCache>
                <c:formatCode>General</c:formatCode>
                <c:ptCount val="3"/>
                <c:pt idx="0">
                  <c:v>5.218</c:v>
                </c:pt>
                <c:pt idx="1">
                  <c:v>3.5379999999999998</c:v>
                </c:pt>
                <c:pt idx="2">
                  <c:v>3.172000000000000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F$13</c:f>
              <c:numCache>
                <c:formatCode>General</c:formatCode>
                <c:ptCount val="1"/>
                <c:pt idx="0">
                  <c:v>14.478999999999999</c:v>
                </c:pt>
              </c:numCache>
            </c:numRef>
          </c:xVal>
          <c:yVal>
            <c:numRef>
              <c:f>'S2.1. 120 Graphs'!$L$13</c:f>
              <c:numCache>
                <c:formatCode>General</c:formatCode>
                <c:ptCount val="1"/>
                <c:pt idx="0">
                  <c:v>5.0709999999999997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3347331583552101"/>
                  <c:y val="0.30314523184601927"/>
                </c:manualLayout>
              </c:layout>
              <c:numFmt formatCode="General" sourceLinked="0"/>
            </c:trendlineLbl>
          </c:trendline>
          <c:xVal>
            <c:numRef>
              <c:f>'S2.1. 120 Graphs'!$F$6:$F$13</c:f>
              <c:numCache>
                <c:formatCode>General</c:formatCode>
                <c:ptCount val="8"/>
                <c:pt idx="0">
                  <c:v>13.932</c:v>
                </c:pt>
                <c:pt idx="1">
                  <c:v>9.8049999999999997</c:v>
                </c:pt>
                <c:pt idx="2">
                  <c:v>11.664</c:v>
                </c:pt>
                <c:pt idx="3">
                  <c:v>16.265000000000001</c:v>
                </c:pt>
                <c:pt idx="4">
                  <c:v>10.151</c:v>
                </c:pt>
                <c:pt idx="5">
                  <c:v>13.167</c:v>
                </c:pt>
                <c:pt idx="6">
                  <c:v>12.109</c:v>
                </c:pt>
                <c:pt idx="7">
                  <c:v>14.478999999999999</c:v>
                </c:pt>
              </c:numCache>
            </c:numRef>
          </c:xVal>
          <c:yVal>
            <c:numRef>
              <c:f>'S2.1. 120 Graphs'!$L$6:$L$13</c:f>
              <c:numCache>
                <c:formatCode>General</c:formatCode>
                <c:ptCount val="8"/>
                <c:pt idx="0">
                  <c:v>5.218</c:v>
                </c:pt>
                <c:pt idx="1">
                  <c:v>3.5379999999999998</c:v>
                </c:pt>
                <c:pt idx="2">
                  <c:v>3.1720000000000002</c:v>
                </c:pt>
                <c:pt idx="3">
                  <c:v>5.05</c:v>
                </c:pt>
                <c:pt idx="4">
                  <c:v>3.532</c:v>
                </c:pt>
                <c:pt idx="5">
                  <c:v>4.3739999999999997</c:v>
                </c:pt>
                <c:pt idx="6">
                  <c:v>4.0410000000000004</c:v>
                </c:pt>
                <c:pt idx="7">
                  <c:v>5.070999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651392"/>
        <c:axId val="102653312"/>
      </c:scatterChart>
      <c:valAx>
        <c:axId val="102651392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rbit leng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2653312"/>
        <c:crosses val="autoZero"/>
        <c:crossBetween val="midCat"/>
      </c:valAx>
      <c:valAx>
        <c:axId val="102653312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ervical w</a:t>
                </a:r>
              </a:p>
            </c:rich>
          </c:tx>
          <c:layout>
            <c:manualLayout>
              <c:xMode val="edge"/>
              <c:yMode val="edge"/>
              <c:x val="3.6111111111111156E-2"/>
              <c:y val="0.322432195975503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265139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8419335083114607"/>
          <c:y val="0.14661271507728221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6402887139107707"/>
                  <c:y val="2.6155949256342959E-2"/>
                </c:manualLayout>
              </c:layout>
              <c:numFmt formatCode="General" sourceLinked="0"/>
            </c:trendlineLbl>
          </c:trendline>
          <c:xVal>
            <c:numRef>
              <c:f>'S2.1. 120 Graphs'!$F$9:$F$12</c:f>
              <c:numCache>
                <c:formatCode>General</c:formatCode>
                <c:ptCount val="4"/>
                <c:pt idx="0">
                  <c:v>16.265000000000001</c:v>
                </c:pt>
                <c:pt idx="1">
                  <c:v>10.151</c:v>
                </c:pt>
                <c:pt idx="2">
                  <c:v>13.167</c:v>
                </c:pt>
                <c:pt idx="3">
                  <c:v>12.109</c:v>
                </c:pt>
              </c:numCache>
            </c:numRef>
          </c:xVal>
          <c:yVal>
            <c:numRef>
              <c:f>'S2.1. 120 Graphs'!$M$9:$M$12</c:f>
              <c:numCache>
                <c:formatCode>General</c:formatCode>
                <c:ptCount val="4"/>
                <c:pt idx="0">
                  <c:v>82.867000000000004</c:v>
                </c:pt>
                <c:pt idx="1">
                  <c:v>51.807000000000002</c:v>
                </c:pt>
                <c:pt idx="2">
                  <c:v>68.491</c:v>
                </c:pt>
                <c:pt idx="3">
                  <c:v>61.93099999999999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7215266841644796"/>
                  <c:y val="-9.2567074948964705E-3"/>
                </c:manualLayout>
              </c:layout>
              <c:numFmt formatCode="General" sourceLinked="0"/>
            </c:trendlineLbl>
          </c:trendline>
          <c:xVal>
            <c:numRef>
              <c:f>'S2.1. 120 Graphs'!$F$6:$F$8</c:f>
              <c:numCache>
                <c:formatCode>General</c:formatCode>
                <c:ptCount val="3"/>
                <c:pt idx="0">
                  <c:v>13.932</c:v>
                </c:pt>
                <c:pt idx="1">
                  <c:v>9.8049999999999997</c:v>
                </c:pt>
                <c:pt idx="2">
                  <c:v>11.664</c:v>
                </c:pt>
              </c:numCache>
            </c:numRef>
          </c:xVal>
          <c:yVal>
            <c:numRef>
              <c:f>'S2.1. 120 Graphs'!$M$6:$M$8</c:f>
              <c:numCache>
                <c:formatCode>General</c:formatCode>
                <c:ptCount val="3"/>
                <c:pt idx="0">
                  <c:v>67.614000000000004</c:v>
                </c:pt>
                <c:pt idx="1">
                  <c:v>44.884999999999998</c:v>
                </c:pt>
                <c:pt idx="2">
                  <c:v>51.296999999999997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F$13</c:f>
              <c:numCache>
                <c:formatCode>General</c:formatCode>
                <c:ptCount val="1"/>
                <c:pt idx="0">
                  <c:v>14.478999999999999</c:v>
                </c:pt>
              </c:numCache>
            </c:numRef>
          </c:xVal>
          <c:yVal>
            <c:numRef>
              <c:f>'S2.1. 120 Graphs'!$M$13</c:f>
              <c:numCache>
                <c:formatCode>General</c:formatCode>
                <c:ptCount val="1"/>
                <c:pt idx="0">
                  <c:v>64.305000000000007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3347331583552101"/>
                  <c:y val="0.30314523184601927"/>
                </c:manualLayout>
              </c:layout>
              <c:numFmt formatCode="General" sourceLinked="0"/>
            </c:trendlineLbl>
          </c:trendline>
          <c:xVal>
            <c:numRef>
              <c:f>'S2.1. 120 Graphs'!$F$6:$F$13</c:f>
              <c:numCache>
                <c:formatCode>General</c:formatCode>
                <c:ptCount val="8"/>
                <c:pt idx="0">
                  <c:v>13.932</c:v>
                </c:pt>
                <c:pt idx="1">
                  <c:v>9.8049999999999997</c:v>
                </c:pt>
                <c:pt idx="2">
                  <c:v>11.664</c:v>
                </c:pt>
                <c:pt idx="3">
                  <c:v>16.265000000000001</c:v>
                </c:pt>
                <c:pt idx="4">
                  <c:v>10.151</c:v>
                </c:pt>
                <c:pt idx="5">
                  <c:v>13.167</c:v>
                </c:pt>
                <c:pt idx="6">
                  <c:v>12.109</c:v>
                </c:pt>
                <c:pt idx="7">
                  <c:v>14.478999999999999</c:v>
                </c:pt>
              </c:numCache>
            </c:numRef>
          </c:xVal>
          <c:yVal>
            <c:numRef>
              <c:f>'S2.1. 120 Graphs'!$M$6:$M$13</c:f>
              <c:numCache>
                <c:formatCode>General</c:formatCode>
                <c:ptCount val="8"/>
                <c:pt idx="0">
                  <c:v>67.614000000000004</c:v>
                </c:pt>
                <c:pt idx="1">
                  <c:v>44.884999999999998</c:v>
                </c:pt>
                <c:pt idx="2">
                  <c:v>51.296999999999997</c:v>
                </c:pt>
                <c:pt idx="3">
                  <c:v>82.867000000000004</c:v>
                </c:pt>
                <c:pt idx="4">
                  <c:v>51.807000000000002</c:v>
                </c:pt>
                <c:pt idx="5">
                  <c:v>68.491</c:v>
                </c:pt>
                <c:pt idx="6">
                  <c:v>61.930999999999997</c:v>
                </c:pt>
                <c:pt idx="7">
                  <c:v>64.3050000000000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708352"/>
        <c:axId val="102710272"/>
      </c:scatterChart>
      <c:valAx>
        <c:axId val="102708352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rbit leng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2710272"/>
        <c:crosses val="autoZero"/>
        <c:crossBetween val="midCat"/>
      </c:valAx>
      <c:valAx>
        <c:axId val="102710272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CRW</a:t>
                </a:r>
              </a:p>
            </c:rich>
          </c:tx>
          <c:layout>
            <c:manualLayout>
              <c:xMode val="edge"/>
              <c:yMode val="edge"/>
              <c:x val="3.6111111111111156E-2"/>
              <c:y val="0.322432195975503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270835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6197112860892493"/>
          <c:y val="0.10957567804024516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6402887139107707"/>
                  <c:y val="2.6155949256342959E-2"/>
                </c:manualLayout>
              </c:layout>
              <c:numFmt formatCode="General" sourceLinked="0"/>
            </c:trendlineLbl>
          </c:trendline>
          <c:xVal>
            <c:numRef>
              <c:f>'S2.1. 120 Graphs'!$F$9:$F$12</c:f>
              <c:numCache>
                <c:formatCode>General</c:formatCode>
                <c:ptCount val="4"/>
                <c:pt idx="0">
                  <c:v>16.265000000000001</c:v>
                </c:pt>
                <c:pt idx="1">
                  <c:v>10.151</c:v>
                </c:pt>
                <c:pt idx="2">
                  <c:v>13.167</c:v>
                </c:pt>
                <c:pt idx="3">
                  <c:v>12.109</c:v>
                </c:pt>
              </c:numCache>
            </c:numRef>
          </c:xVal>
          <c:yVal>
            <c:numRef>
              <c:f>'S2.1. 120 Graphs'!$N$9:$N$12</c:f>
              <c:numCache>
                <c:formatCode>General</c:formatCode>
                <c:ptCount val="4"/>
                <c:pt idx="0">
                  <c:v>40.222999999999999</c:v>
                </c:pt>
                <c:pt idx="1">
                  <c:v>25.324000000000002</c:v>
                </c:pt>
                <c:pt idx="2">
                  <c:v>35.057000000000002</c:v>
                </c:pt>
                <c:pt idx="3">
                  <c:v>28.83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7234733158355289"/>
                  <c:y val="-7.6767279090113827E-2"/>
                </c:manualLayout>
              </c:layout>
              <c:numFmt formatCode="General" sourceLinked="0"/>
            </c:trendlineLbl>
          </c:trendline>
          <c:xVal>
            <c:numRef>
              <c:f>'S2.1. 120 Graphs'!$F$6:$F$8</c:f>
              <c:numCache>
                <c:formatCode>General</c:formatCode>
                <c:ptCount val="3"/>
                <c:pt idx="0">
                  <c:v>13.932</c:v>
                </c:pt>
                <c:pt idx="1">
                  <c:v>9.8049999999999997</c:v>
                </c:pt>
                <c:pt idx="2">
                  <c:v>11.664</c:v>
                </c:pt>
              </c:numCache>
            </c:numRef>
          </c:xVal>
          <c:yVal>
            <c:numRef>
              <c:f>'S2.1. 120 Graphs'!$N$6:$N$8</c:f>
              <c:numCache>
                <c:formatCode>General</c:formatCode>
                <c:ptCount val="3"/>
                <c:pt idx="0">
                  <c:v>29.489000000000001</c:v>
                </c:pt>
                <c:pt idx="1">
                  <c:v>21.327000000000002</c:v>
                </c:pt>
                <c:pt idx="2">
                  <c:v>18.96699999999999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F$13</c:f>
              <c:numCache>
                <c:formatCode>General</c:formatCode>
                <c:ptCount val="1"/>
                <c:pt idx="0">
                  <c:v>14.478999999999999</c:v>
                </c:pt>
              </c:numCache>
            </c:numRef>
          </c:xVal>
          <c:yVal>
            <c:numRef>
              <c:f>'S2.1. 120 Graphs'!$N$13</c:f>
              <c:numCache>
                <c:formatCode>General</c:formatCode>
                <c:ptCount val="1"/>
                <c:pt idx="0">
                  <c:v>32.591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6599650043744573"/>
                  <c:y val="0.24597951297754447"/>
                </c:manualLayout>
              </c:layout>
              <c:numFmt formatCode="General" sourceLinked="0"/>
            </c:trendlineLbl>
          </c:trendline>
          <c:xVal>
            <c:numRef>
              <c:f>'S2.1. 120 Graphs'!$F$6:$F$13</c:f>
              <c:numCache>
                <c:formatCode>General</c:formatCode>
                <c:ptCount val="8"/>
                <c:pt idx="0">
                  <c:v>13.932</c:v>
                </c:pt>
                <c:pt idx="1">
                  <c:v>9.8049999999999997</c:v>
                </c:pt>
                <c:pt idx="2">
                  <c:v>11.664</c:v>
                </c:pt>
                <c:pt idx="3">
                  <c:v>16.265000000000001</c:v>
                </c:pt>
                <c:pt idx="4">
                  <c:v>10.151</c:v>
                </c:pt>
                <c:pt idx="5">
                  <c:v>13.167</c:v>
                </c:pt>
                <c:pt idx="6">
                  <c:v>12.109</c:v>
                </c:pt>
                <c:pt idx="7">
                  <c:v>14.478999999999999</c:v>
                </c:pt>
              </c:numCache>
            </c:numRef>
          </c:xVal>
          <c:yVal>
            <c:numRef>
              <c:f>'S2.1. 120 Graphs'!$N$6:$N$13</c:f>
              <c:numCache>
                <c:formatCode>General</c:formatCode>
                <c:ptCount val="8"/>
                <c:pt idx="0">
                  <c:v>29.489000000000001</c:v>
                </c:pt>
                <c:pt idx="1">
                  <c:v>21.327000000000002</c:v>
                </c:pt>
                <c:pt idx="2">
                  <c:v>18.966999999999999</c:v>
                </c:pt>
                <c:pt idx="3">
                  <c:v>40.222999999999999</c:v>
                </c:pt>
                <c:pt idx="4">
                  <c:v>25.324000000000002</c:v>
                </c:pt>
                <c:pt idx="5">
                  <c:v>35.057000000000002</c:v>
                </c:pt>
                <c:pt idx="6">
                  <c:v>28.837</c:v>
                </c:pt>
                <c:pt idx="7">
                  <c:v>32.591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769792"/>
        <c:axId val="102771712"/>
      </c:scatterChart>
      <c:valAx>
        <c:axId val="102769792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rbit leng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2771712"/>
        <c:crosses val="autoZero"/>
        <c:crossBetween val="midCat"/>
      </c:valAx>
      <c:valAx>
        <c:axId val="102771712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femur</a:t>
                </a:r>
              </a:p>
            </c:rich>
          </c:tx>
          <c:layout>
            <c:manualLayout>
              <c:xMode val="edge"/>
              <c:yMode val="edge"/>
              <c:x val="3.6111111111111156E-2"/>
              <c:y val="0.322432195975503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276979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030446194225657"/>
          <c:y val="0.10957567804024516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488538932633432"/>
                  <c:y val="-5.6733741615631481E-2"/>
                </c:manualLayout>
              </c:layout>
              <c:numFmt formatCode="General" sourceLinked="0"/>
            </c:trendlineLbl>
          </c:trendline>
          <c:xVal>
            <c:numRef>
              <c:f>'S2.1. 120 Graphs'!$F$9:$F$12</c:f>
              <c:numCache>
                <c:formatCode>General</c:formatCode>
                <c:ptCount val="4"/>
                <c:pt idx="0">
                  <c:v>16.265000000000001</c:v>
                </c:pt>
                <c:pt idx="1">
                  <c:v>10.151</c:v>
                </c:pt>
                <c:pt idx="2">
                  <c:v>13.167</c:v>
                </c:pt>
                <c:pt idx="3">
                  <c:v>12.109</c:v>
                </c:pt>
              </c:numCache>
            </c:numRef>
          </c:xVal>
          <c:yVal>
            <c:numRef>
              <c:f>'S2.1. 120 Graphs'!$O$9:$O$12</c:f>
              <c:numCache>
                <c:formatCode>General</c:formatCode>
                <c:ptCount val="4"/>
                <c:pt idx="0">
                  <c:v>48.246000000000002</c:v>
                </c:pt>
                <c:pt idx="1">
                  <c:v>24.989000000000001</c:v>
                </c:pt>
                <c:pt idx="2">
                  <c:v>35.164999999999999</c:v>
                </c:pt>
                <c:pt idx="3">
                  <c:v>28.632999999999999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401399825021858"/>
                  <c:y val="-0.21171041119860048"/>
                </c:manualLayout>
              </c:layout>
              <c:numFmt formatCode="General" sourceLinked="0"/>
            </c:trendlineLbl>
          </c:trendline>
          <c:xVal>
            <c:numRef>
              <c:f>'S2.1. 120 Graphs'!$F$6:$F$8</c:f>
              <c:numCache>
                <c:formatCode>General</c:formatCode>
                <c:ptCount val="3"/>
                <c:pt idx="0">
                  <c:v>13.932</c:v>
                </c:pt>
                <c:pt idx="1">
                  <c:v>9.8049999999999997</c:v>
                </c:pt>
                <c:pt idx="2">
                  <c:v>11.664</c:v>
                </c:pt>
              </c:numCache>
            </c:numRef>
          </c:xVal>
          <c:yVal>
            <c:numRef>
              <c:f>'S2.1. 120 Graphs'!$O$6:$O$8</c:f>
              <c:numCache>
                <c:formatCode>General</c:formatCode>
                <c:ptCount val="3"/>
                <c:pt idx="0">
                  <c:v>28.693999999999999</c:v>
                </c:pt>
                <c:pt idx="1">
                  <c:v>21.131</c:v>
                </c:pt>
                <c:pt idx="2">
                  <c:v>23.97299999999999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F$13</c:f>
              <c:numCache>
                <c:formatCode>General</c:formatCode>
                <c:ptCount val="1"/>
                <c:pt idx="0">
                  <c:v>14.478999999999999</c:v>
                </c:pt>
              </c:numCache>
            </c:numRef>
          </c:xVal>
          <c:yVal>
            <c:numRef>
              <c:f>'S2.1. 120 Graphs'!$O$13</c:f>
              <c:numCache>
                <c:formatCode>General</c:formatCode>
                <c:ptCount val="1"/>
                <c:pt idx="0">
                  <c:v>31.844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12967155147273257"/>
                </c:manualLayout>
              </c:layout>
              <c:numFmt formatCode="General" sourceLinked="0"/>
            </c:trendlineLbl>
          </c:trendline>
          <c:xVal>
            <c:numRef>
              <c:f>'S2.1. 120 Graphs'!$F$6:$F$13</c:f>
              <c:numCache>
                <c:formatCode>General</c:formatCode>
                <c:ptCount val="8"/>
                <c:pt idx="0">
                  <c:v>13.932</c:v>
                </c:pt>
                <c:pt idx="1">
                  <c:v>9.8049999999999997</c:v>
                </c:pt>
                <c:pt idx="2">
                  <c:v>11.664</c:v>
                </c:pt>
                <c:pt idx="3">
                  <c:v>16.265000000000001</c:v>
                </c:pt>
                <c:pt idx="4">
                  <c:v>10.151</c:v>
                </c:pt>
                <c:pt idx="5">
                  <c:v>13.167</c:v>
                </c:pt>
                <c:pt idx="6">
                  <c:v>12.109</c:v>
                </c:pt>
                <c:pt idx="7">
                  <c:v>14.478999999999999</c:v>
                </c:pt>
              </c:numCache>
            </c:numRef>
          </c:xVal>
          <c:yVal>
            <c:numRef>
              <c:f>'S2.1. 120 Graphs'!$O$6:$O$13</c:f>
              <c:numCache>
                <c:formatCode>General</c:formatCode>
                <c:ptCount val="8"/>
                <c:pt idx="0">
                  <c:v>28.693999999999999</c:v>
                </c:pt>
                <c:pt idx="1">
                  <c:v>21.131</c:v>
                </c:pt>
                <c:pt idx="2">
                  <c:v>23.972999999999999</c:v>
                </c:pt>
                <c:pt idx="3">
                  <c:v>48.246000000000002</c:v>
                </c:pt>
                <c:pt idx="4">
                  <c:v>24.989000000000001</c:v>
                </c:pt>
                <c:pt idx="5">
                  <c:v>35.164999999999999</c:v>
                </c:pt>
                <c:pt idx="6">
                  <c:v>28.632999999999999</c:v>
                </c:pt>
                <c:pt idx="7">
                  <c:v>31.844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224064"/>
        <c:axId val="103225984"/>
      </c:scatterChart>
      <c:valAx>
        <c:axId val="103224064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rbit leng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3225984"/>
        <c:crosses val="autoZero"/>
        <c:crossBetween val="midCat"/>
      </c:valAx>
      <c:valAx>
        <c:axId val="103225984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humerus l</a:t>
                </a:r>
              </a:p>
            </c:rich>
          </c:tx>
          <c:layout>
            <c:manualLayout>
              <c:xMode val="edge"/>
              <c:yMode val="edge"/>
              <c:x val="3.6111111111111163E-2"/>
              <c:y val="0.3224321959755038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322406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030446194225657"/>
          <c:y val="0.10957567804024518"/>
          <c:w val="0.27413998250218724"/>
          <c:h val="0.66973753280840065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3E-2"/>
                </c:manualLayout>
              </c:layout>
              <c:numFmt formatCode="General" sourceLinked="0"/>
            </c:trendlineLbl>
          </c:trendline>
          <c:xVal>
            <c:numRef>
              <c:f>'S2.1. 120 Graphs'!$F$9:$F$12</c:f>
              <c:numCache>
                <c:formatCode>General</c:formatCode>
                <c:ptCount val="4"/>
                <c:pt idx="0">
                  <c:v>16.265000000000001</c:v>
                </c:pt>
                <c:pt idx="1">
                  <c:v>10.151</c:v>
                </c:pt>
                <c:pt idx="2">
                  <c:v>13.167</c:v>
                </c:pt>
                <c:pt idx="3">
                  <c:v>12.109</c:v>
                </c:pt>
              </c:numCache>
            </c:numRef>
          </c:xVal>
          <c:yVal>
            <c:numRef>
              <c:f>'S2.1. 120 Graphs'!$P$9:$P$12</c:f>
              <c:numCache>
                <c:formatCode>General</c:formatCode>
                <c:ptCount val="4"/>
                <c:pt idx="0">
                  <c:v>52.771999999999998</c:v>
                </c:pt>
                <c:pt idx="1">
                  <c:v>29.984000000000002</c:v>
                </c:pt>
                <c:pt idx="2">
                  <c:v>43.847000000000001</c:v>
                </c:pt>
                <c:pt idx="3">
                  <c:v>37.070999999999998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679177602799746"/>
                  <c:y val="-3.0920457859434237E-2"/>
                </c:manualLayout>
              </c:layout>
              <c:numFmt formatCode="General" sourceLinked="0"/>
            </c:trendlineLbl>
          </c:trendline>
          <c:xVal>
            <c:numRef>
              <c:f>'S2.1. 120 Graphs'!$F$6:$F$8</c:f>
              <c:numCache>
                <c:formatCode>General</c:formatCode>
                <c:ptCount val="3"/>
                <c:pt idx="0">
                  <c:v>13.932</c:v>
                </c:pt>
                <c:pt idx="1">
                  <c:v>9.8049999999999997</c:v>
                </c:pt>
                <c:pt idx="2">
                  <c:v>11.664</c:v>
                </c:pt>
              </c:numCache>
            </c:numRef>
          </c:xVal>
          <c:yVal>
            <c:numRef>
              <c:f>'S2.1. 120 Graphs'!$P$6:$P$8</c:f>
              <c:numCache>
                <c:formatCode>General</c:formatCode>
                <c:ptCount val="3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F$13</c:f>
              <c:numCache>
                <c:formatCode>General</c:formatCode>
                <c:ptCount val="1"/>
                <c:pt idx="0">
                  <c:v>14.478999999999999</c:v>
                </c:pt>
              </c:numCache>
            </c:numRef>
          </c:xVal>
          <c:yVal>
            <c:numRef>
              <c:f>'S2.1. 120 Graphs'!$P$13</c:f>
              <c:numCache>
                <c:formatCode>General</c:formatCode>
                <c:ptCount val="1"/>
                <c:pt idx="0">
                  <c:v>46.402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21731153397491981"/>
                </c:manualLayout>
              </c:layout>
              <c:numFmt formatCode="General" sourceLinked="0"/>
            </c:trendlineLbl>
          </c:trendline>
          <c:xVal>
            <c:numRef>
              <c:f>'S2.1. 120 Graphs'!$F$6:$F$13</c:f>
              <c:numCache>
                <c:formatCode>General</c:formatCode>
                <c:ptCount val="8"/>
                <c:pt idx="0">
                  <c:v>13.932</c:v>
                </c:pt>
                <c:pt idx="1">
                  <c:v>9.8049999999999997</c:v>
                </c:pt>
                <c:pt idx="2">
                  <c:v>11.664</c:v>
                </c:pt>
                <c:pt idx="3">
                  <c:v>16.265000000000001</c:v>
                </c:pt>
                <c:pt idx="4">
                  <c:v>10.151</c:v>
                </c:pt>
                <c:pt idx="5">
                  <c:v>13.167</c:v>
                </c:pt>
                <c:pt idx="6">
                  <c:v>12.109</c:v>
                </c:pt>
                <c:pt idx="7">
                  <c:v>14.478999999999999</c:v>
                </c:pt>
              </c:numCache>
            </c:numRef>
          </c:xVal>
          <c:yVal>
            <c:numRef>
              <c:f>'S2.1. 120 Graphs'!$P$6:$P$13</c:f>
              <c:numCache>
                <c:formatCode>General</c:formatCode>
                <c:ptCount val="8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  <c:pt idx="3">
                  <c:v>52.771999999999998</c:v>
                </c:pt>
                <c:pt idx="4">
                  <c:v>29.984000000000002</c:v>
                </c:pt>
                <c:pt idx="5">
                  <c:v>43.847000000000001</c:v>
                </c:pt>
                <c:pt idx="6">
                  <c:v>37.070999999999998</c:v>
                </c:pt>
                <c:pt idx="7">
                  <c:v>46.402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276928"/>
        <c:axId val="103278848"/>
      </c:scatterChart>
      <c:valAx>
        <c:axId val="103276928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rbit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3278848"/>
        <c:crosses val="autoZero"/>
        <c:crossBetween val="midCat"/>
      </c:valAx>
      <c:valAx>
        <c:axId val="103278848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ulna</a:t>
                </a:r>
              </a:p>
            </c:rich>
          </c:tx>
          <c:layout>
            <c:manualLayout>
              <c:xMode val="edge"/>
              <c:yMode val="edge"/>
              <c:x val="3.6111111111111163E-2"/>
              <c:y val="0.3224321959755038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327692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11420530766987458"/>
          <c:w val="0.27413998250218724"/>
          <c:h val="0.66973753280840065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4932983377077912"/>
                  <c:y val="9.1521216097987731E-2"/>
                </c:manualLayout>
              </c:layout>
              <c:numFmt formatCode="General" sourceLinked="0"/>
            </c:trendlineLbl>
          </c:trendline>
          <c:xVal>
            <c:numRef>
              <c:f>'S2.1. 120 Graphs'!$D$9:$D$12</c:f>
              <c:numCache>
                <c:formatCode>General</c:formatCode>
                <c:ptCount val="4"/>
                <c:pt idx="0">
                  <c:v>111.786</c:v>
                </c:pt>
                <c:pt idx="1">
                  <c:v>69.775999999999996</c:v>
                </c:pt>
                <c:pt idx="2">
                  <c:v>95.8</c:v>
                </c:pt>
                <c:pt idx="3">
                  <c:v>82.387</c:v>
                </c:pt>
              </c:numCache>
            </c:numRef>
          </c:xVal>
          <c:yVal>
            <c:numRef>
              <c:f>'S2.1. 120 Graphs'!$H$9:$H$12</c:f>
              <c:numCache>
                <c:formatCode>General</c:formatCode>
                <c:ptCount val="4"/>
                <c:pt idx="0">
                  <c:v>30.600999999999999</c:v>
                </c:pt>
                <c:pt idx="1">
                  <c:v>14.451000000000001</c:v>
                </c:pt>
                <c:pt idx="2">
                  <c:v>22.318000000000001</c:v>
                </c:pt>
                <c:pt idx="3">
                  <c:v>19.54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5568066491688561"/>
                  <c:y val="3.9089749198016915E-2"/>
                </c:manualLayout>
              </c:layout>
              <c:numFmt formatCode="General" sourceLinked="0"/>
            </c:trendlineLbl>
          </c:trendline>
          <c:xVal>
            <c:numRef>
              <c:f>'S2.1. 120 Graphs'!$D$6:$D$8</c:f>
              <c:numCache>
                <c:formatCode>General</c:formatCode>
                <c:ptCount val="3"/>
                <c:pt idx="0">
                  <c:v>79.12</c:v>
                </c:pt>
                <c:pt idx="1">
                  <c:v>56.798999999999999</c:v>
                </c:pt>
                <c:pt idx="2">
                  <c:v>66.882000000000005</c:v>
                </c:pt>
              </c:numCache>
            </c:numRef>
          </c:xVal>
          <c:yVal>
            <c:numRef>
              <c:f>'S2.1. 120 Graphs'!$H$6:$H$8</c:f>
              <c:numCache>
                <c:formatCode>General</c:formatCode>
                <c:ptCount val="3"/>
                <c:pt idx="0">
                  <c:v>24.143000000000001</c:v>
                </c:pt>
                <c:pt idx="1">
                  <c:v>13.567</c:v>
                </c:pt>
                <c:pt idx="2">
                  <c:v>16.331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D$13</c:f>
              <c:numCache>
                <c:formatCode>General</c:formatCode>
                <c:ptCount val="1"/>
                <c:pt idx="0">
                  <c:v>103.133</c:v>
                </c:pt>
              </c:numCache>
            </c:numRef>
          </c:xVal>
          <c:yVal>
            <c:numRef>
              <c:f>'S2.1. 120 Graphs'!$H$13</c:f>
              <c:numCache>
                <c:formatCode>General</c:formatCode>
                <c:ptCount val="1"/>
                <c:pt idx="0">
                  <c:v>29.99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3544094488189017"/>
                  <c:y val="0.3759908136482944"/>
                </c:manualLayout>
              </c:layout>
              <c:numFmt formatCode="General" sourceLinked="0"/>
            </c:trendlineLbl>
          </c:trendline>
          <c:xVal>
            <c:numRef>
              <c:f>'S2.1. 120 Graphs'!$D$6:$D$13</c:f>
              <c:numCache>
                <c:formatCode>General</c:formatCode>
                <c:ptCount val="8"/>
                <c:pt idx="0">
                  <c:v>79.12</c:v>
                </c:pt>
                <c:pt idx="1">
                  <c:v>56.798999999999999</c:v>
                </c:pt>
                <c:pt idx="2">
                  <c:v>66.882000000000005</c:v>
                </c:pt>
                <c:pt idx="3">
                  <c:v>111.786</c:v>
                </c:pt>
                <c:pt idx="4">
                  <c:v>69.775999999999996</c:v>
                </c:pt>
                <c:pt idx="5">
                  <c:v>95.8</c:v>
                </c:pt>
                <c:pt idx="6">
                  <c:v>82.387</c:v>
                </c:pt>
                <c:pt idx="7">
                  <c:v>103.133</c:v>
                </c:pt>
              </c:numCache>
            </c:numRef>
          </c:xVal>
          <c:yVal>
            <c:numRef>
              <c:f>'S2.1. 120 Graphs'!$H$6:$H$13</c:f>
              <c:numCache>
                <c:formatCode>General</c:formatCode>
                <c:ptCount val="8"/>
                <c:pt idx="0">
                  <c:v>24.143000000000001</c:v>
                </c:pt>
                <c:pt idx="1">
                  <c:v>13.567</c:v>
                </c:pt>
                <c:pt idx="2">
                  <c:v>16.331</c:v>
                </c:pt>
                <c:pt idx="3">
                  <c:v>30.600999999999999</c:v>
                </c:pt>
                <c:pt idx="4">
                  <c:v>14.451000000000001</c:v>
                </c:pt>
                <c:pt idx="5">
                  <c:v>22.318000000000001</c:v>
                </c:pt>
                <c:pt idx="6">
                  <c:v>19.54</c:v>
                </c:pt>
                <c:pt idx="7">
                  <c:v>29.9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445760"/>
        <c:axId val="95447680"/>
      </c:scatterChart>
      <c:valAx>
        <c:axId val="9544576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kull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5447680"/>
        <c:crosses val="autoZero"/>
        <c:crossBetween val="midCat"/>
      </c:valAx>
      <c:valAx>
        <c:axId val="95447680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aof 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544576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8697112860892384"/>
          <c:y val="0.20216827063283771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3E-2"/>
                </c:manualLayout>
              </c:layout>
              <c:numFmt formatCode="General" sourceLinked="0"/>
            </c:trendlineLbl>
          </c:trendline>
          <c:xVal>
            <c:numRef>
              <c:f>'S2.1. 120 Graphs'!$F$9:$F$12</c:f>
              <c:numCache>
                <c:formatCode>General</c:formatCode>
                <c:ptCount val="4"/>
                <c:pt idx="0">
                  <c:v>16.265000000000001</c:v>
                </c:pt>
                <c:pt idx="1">
                  <c:v>10.151</c:v>
                </c:pt>
                <c:pt idx="2">
                  <c:v>13.167</c:v>
                </c:pt>
                <c:pt idx="3">
                  <c:v>12.109</c:v>
                </c:pt>
              </c:numCache>
            </c:numRef>
          </c:xVal>
          <c:yVal>
            <c:numRef>
              <c:f>'S2.1. 120 Graphs'!$Q$9:$Q$12</c:f>
              <c:numCache>
                <c:formatCode>General</c:formatCode>
                <c:ptCount val="4"/>
                <c:pt idx="0">
                  <c:v>40.378999999999998</c:v>
                </c:pt>
                <c:pt idx="1">
                  <c:v>22.195</c:v>
                </c:pt>
                <c:pt idx="2">
                  <c:v>33.228000000000002</c:v>
                </c:pt>
                <c:pt idx="3">
                  <c:v>28.832000000000001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679177602799746"/>
                  <c:y val="-3.0920457859434237E-2"/>
                </c:manualLayout>
              </c:layout>
              <c:numFmt formatCode="General" sourceLinked="0"/>
            </c:trendlineLbl>
          </c:trendline>
          <c:xVal>
            <c:numRef>
              <c:f>'S2.1. 120 Graphs'!$F$6:$F$8</c:f>
              <c:numCache>
                <c:formatCode>General</c:formatCode>
                <c:ptCount val="3"/>
                <c:pt idx="0">
                  <c:v>13.932</c:v>
                </c:pt>
                <c:pt idx="1">
                  <c:v>9.8049999999999997</c:v>
                </c:pt>
                <c:pt idx="2">
                  <c:v>11.664</c:v>
                </c:pt>
              </c:numCache>
            </c:numRef>
          </c:xVal>
          <c:yVal>
            <c:numRef>
              <c:f>'S2.1. 120 Graphs'!$Q$6:$Q$8</c:f>
              <c:numCache>
                <c:formatCode>General</c:formatCode>
                <c:ptCount val="3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F$13</c:f>
              <c:numCache>
                <c:formatCode>General</c:formatCode>
                <c:ptCount val="1"/>
                <c:pt idx="0">
                  <c:v>14.478999999999999</c:v>
                </c:pt>
              </c:numCache>
            </c:numRef>
          </c:xVal>
          <c:yVal>
            <c:numRef>
              <c:f>'S2.1. 120 Graphs'!$Q$13</c:f>
              <c:numCache>
                <c:formatCode>General</c:formatCode>
                <c:ptCount val="1"/>
                <c:pt idx="0">
                  <c:v>33.244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21731153397491981"/>
                </c:manualLayout>
              </c:layout>
              <c:numFmt formatCode="General" sourceLinked="0"/>
            </c:trendlineLbl>
          </c:trendline>
          <c:xVal>
            <c:numRef>
              <c:f>'S2.1. 120 Graphs'!$F$6:$F$13</c:f>
              <c:numCache>
                <c:formatCode>General</c:formatCode>
                <c:ptCount val="8"/>
                <c:pt idx="0">
                  <c:v>13.932</c:v>
                </c:pt>
                <c:pt idx="1">
                  <c:v>9.8049999999999997</c:v>
                </c:pt>
                <c:pt idx="2">
                  <c:v>11.664</c:v>
                </c:pt>
                <c:pt idx="3">
                  <c:v>16.265000000000001</c:v>
                </c:pt>
                <c:pt idx="4">
                  <c:v>10.151</c:v>
                </c:pt>
                <c:pt idx="5">
                  <c:v>13.167</c:v>
                </c:pt>
                <c:pt idx="6">
                  <c:v>12.109</c:v>
                </c:pt>
                <c:pt idx="7">
                  <c:v>14.478999999999999</c:v>
                </c:pt>
              </c:numCache>
            </c:numRef>
          </c:xVal>
          <c:yVal>
            <c:numRef>
              <c:f>'S2.1. 120 Graphs'!$Q$6:$Q$13</c:f>
              <c:numCache>
                <c:formatCode>General</c:formatCode>
                <c:ptCount val="8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  <c:pt idx="3">
                  <c:v>40.378999999999998</c:v>
                </c:pt>
                <c:pt idx="4">
                  <c:v>22.195</c:v>
                </c:pt>
                <c:pt idx="5">
                  <c:v>33.228000000000002</c:v>
                </c:pt>
                <c:pt idx="6">
                  <c:v>28.832000000000001</c:v>
                </c:pt>
                <c:pt idx="7">
                  <c:v>33.2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342080"/>
        <c:axId val="103344000"/>
      </c:scatterChart>
      <c:valAx>
        <c:axId val="10334208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orbit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3344000"/>
        <c:crosses val="autoZero"/>
        <c:crossBetween val="midCat"/>
      </c:valAx>
      <c:valAx>
        <c:axId val="103344000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mciv</a:t>
                </a:r>
              </a:p>
            </c:rich>
          </c:tx>
          <c:layout>
            <c:manualLayout>
              <c:xMode val="edge"/>
              <c:yMode val="edge"/>
              <c:x val="3.6111111111111163E-2"/>
              <c:y val="0.3224321959755038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334208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11420530766987458"/>
          <c:w val="0.27413998250218724"/>
          <c:h val="0.66973753280840065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3E-2"/>
                </c:manualLayout>
              </c:layout>
              <c:numFmt formatCode="General" sourceLinked="0"/>
            </c:trendlineLbl>
          </c:trendline>
          <c:xVal>
            <c:numRef>
              <c:f>'S2.1. 120 Graphs'!$F$9:$F$12</c:f>
              <c:numCache>
                <c:formatCode>General</c:formatCode>
                <c:ptCount val="4"/>
                <c:pt idx="0">
                  <c:v>16.265000000000001</c:v>
                </c:pt>
                <c:pt idx="1">
                  <c:v>10.151</c:v>
                </c:pt>
                <c:pt idx="2">
                  <c:v>13.167</c:v>
                </c:pt>
                <c:pt idx="3">
                  <c:v>12.109</c:v>
                </c:pt>
              </c:numCache>
            </c:numRef>
          </c:xVal>
          <c:yVal>
            <c:numRef>
              <c:f>'S2.1. 120 Graphs'!$R$9:$R$12</c:f>
              <c:numCache>
                <c:formatCode>General</c:formatCode>
                <c:ptCount val="4"/>
                <c:pt idx="0">
                  <c:v>633.20000000000005</c:v>
                </c:pt>
                <c:pt idx="1">
                  <c:v>377.4</c:v>
                </c:pt>
                <c:pt idx="2">
                  <c:v>520.20000000000005</c:v>
                </c:pt>
                <c:pt idx="3">
                  <c:v>459.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679177602799746"/>
                  <c:y val="-3.0920457859434237E-2"/>
                </c:manualLayout>
              </c:layout>
              <c:numFmt formatCode="General" sourceLinked="0"/>
            </c:trendlineLbl>
          </c:trendline>
          <c:xVal>
            <c:numRef>
              <c:f>'S2.1. 120 Graphs'!$F$6:$F$8</c:f>
              <c:numCache>
                <c:formatCode>General</c:formatCode>
                <c:ptCount val="3"/>
                <c:pt idx="0">
                  <c:v>13.932</c:v>
                </c:pt>
                <c:pt idx="1">
                  <c:v>9.8049999999999997</c:v>
                </c:pt>
                <c:pt idx="2">
                  <c:v>11.664</c:v>
                </c:pt>
              </c:numCache>
            </c:numRef>
          </c:xVal>
          <c:yVal>
            <c:numRef>
              <c:f>'S2.1. 120 Graphs'!$R$6:$R$8</c:f>
              <c:numCache>
                <c:formatCode>General</c:formatCode>
                <c:ptCount val="3"/>
                <c:pt idx="0">
                  <c:v>477.5</c:v>
                </c:pt>
                <c:pt idx="1">
                  <c:v>328</c:v>
                </c:pt>
                <c:pt idx="2">
                  <c:v>393.8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F$13</c:f>
              <c:numCache>
                <c:formatCode>General</c:formatCode>
                <c:ptCount val="1"/>
                <c:pt idx="0">
                  <c:v>14.478999999999999</c:v>
                </c:pt>
              </c:numCache>
            </c:numRef>
          </c:xVal>
          <c:yVal>
            <c:numRef>
              <c:f>'S2.1. 120 Graphs'!$R$13</c:f>
              <c:numCache>
                <c:formatCode>General</c:formatCode>
                <c:ptCount val="1"/>
                <c:pt idx="0">
                  <c:v>542.20000000000005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21731153397491981"/>
                </c:manualLayout>
              </c:layout>
              <c:numFmt formatCode="General" sourceLinked="0"/>
            </c:trendlineLbl>
          </c:trendline>
          <c:xVal>
            <c:numRef>
              <c:f>'S2.1. 120 Graphs'!$F$6:$F$13</c:f>
              <c:numCache>
                <c:formatCode>General</c:formatCode>
                <c:ptCount val="8"/>
                <c:pt idx="0">
                  <c:v>13.932</c:v>
                </c:pt>
                <c:pt idx="1">
                  <c:v>9.8049999999999997</c:v>
                </c:pt>
                <c:pt idx="2">
                  <c:v>11.664</c:v>
                </c:pt>
                <c:pt idx="3">
                  <c:v>16.265000000000001</c:v>
                </c:pt>
                <c:pt idx="4">
                  <c:v>10.151</c:v>
                </c:pt>
                <c:pt idx="5">
                  <c:v>13.167</c:v>
                </c:pt>
                <c:pt idx="6">
                  <c:v>12.109</c:v>
                </c:pt>
                <c:pt idx="7">
                  <c:v>14.478999999999999</c:v>
                </c:pt>
              </c:numCache>
            </c:numRef>
          </c:xVal>
          <c:yVal>
            <c:numRef>
              <c:f>'S2.1. 120 Graphs'!$R$6:$R$13</c:f>
              <c:numCache>
                <c:formatCode>General</c:formatCode>
                <c:ptCount val="8"/>
                <c:pt idx="0">
                  <c:v>477.5</c:v>
                </c:pt>
                <c:pt idx="1">
                  <c:v>328</c:v>
                </c:pt>
                <c:pt idx="2">
                  <c:v>393.8</c:v>
                </c:pt>
                <c:pt idx="3">
                  <c:v>633.20000000000005</c:v>
                </c:pt>
                <c:pt idx="4">
                  <c:v>377.4</c:v>
                </c:pt>
                <c:pt idx="5">
                  <c:v>520.20000000000005</c:v>
                </c:pt>
                <c:pt idx="6">
                  <c:v>459.7</c:v>
                </c:pt>
                <c:pt idx="7">
                  <c:v>542.200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392384"/>
        <c:axId val="103394304"/>
      </c:scatterChart>
      <c:valAx>
        <c:axId val="103392384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rbit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3394304"/>
        <c:crosses val="autoZero"/>
        <c:crossBetween val="midCat"/>
      </c:valAx>
      <c:valAx>
        <c:axId val="103394304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wing span</a:t>
                </a:r>
              </a:p>
            </c:rich>
          </c:tx>
          <c:layout>
            <c:manualLayout>
              <c:xMode val="edge"/>
              <c:yMode val="edge"/>
              <c:x val="3.6111111111111163E-2"/>
              <c:y val="0.3224321959755038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339238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11420530766987458"/>
          <c:w val="0.27413998250218724"/>
          <c:h val="0.66973753280840065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2988538932633474"/>
                  <c:y val="9.5947798191892975E-2"/>
                </c:manualLayout>
              </c:layout>
              <c:numFmt formatCode="General" sourceLinked="0"/>
            </c:trendlineLbl>
          </c:trendline>
          <c:xVal>
            <c:numRef>
              <c:f>'S2.1. 120 Graphs'!$F$9:$F$12</c:f>
              <c:numCache>
                <c:formatCode>General</c:formatCode>
                <c:ptCount val="4"/>
                <c:pt idx="0">
                  <c:v>16.265000000000001</c:v>
                </c:pt>
                <c:pt idx="1">
                  <c:v>10.151</c:v>
                </c:pt>
                <c:pt idx="2">
                  <c:v>13.167</c:v>
                </c:pt>
                <c:pt idx="3">
                  <c:v>12.109</c:v>
                </c:pt>
              </c:numCache>
            </c:numRef>
          </c:xVal>
          <c:yVal>
            <c:numRef>
              <c:f>'S2.1. 120 Graphs'!$S$9:$S$12</c:f>
              <c:numCache>
                <c:formatCode>General</c:formatCode>
                <c:ptCount val="4"/>
                <c:pt idx="0">
                  <c:v>33.9</c:v>
                </c:pt>
                <c:pt idx="1">
                  <c:v>18</c:v>
                </c:pt>
                <c:pt idx="2">
                  <c:v>27</c:v>
                </c:pt>
                <c:pt idx="3">
                  <c:v>22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5012510936132986"/>
                  <c:y val="9.5221274424030333E-2"/>
                </c:manualLayout>
              </c:layout>
              <c:numFmt formatCode="General" sourceLinked="0"/>
            </c:trendlineLbl>
          </c:trendline>
          <c:xVal>
            <c:numRef>
              <c:f>'S2.1. 120 Graphs'!$F$6:$F$8</c:f>
              <c:numCache>
                <c:formatCode>General</c:formatCode>
                <c:ptCount val="3"/>
                <c:pt idx="0">
                  <c:v>13.932</c:v>
                </c:pt>
                <c:pt idx="1">
                  <c:v>9.8049999999999997</c:v>
                </c:pt>
                <c:pt idx="2">
                  <c:v>11.664</c:v>
                </c:pt>
              </c:numCache>
            </c:numRef>
          </c:xVal>
          <c:yVal>
            <c:numRef>
              <c:f>'S2.1. 120 Graphs'!$S$6:$S$8</c:f>
              <c:numCache>
                <c:formatCode>General</c:formatCode>
                <c:ptCount val="3"/>
                <c:pt idx="0">
                  <c:v>29.927</c:v>
                </c:pt>
                <c:pt idx="1">
                  <c:v>21.524999999999999</c:v>
                </c:pt>
                <c:pt idx="2">
                  <c:v>24.46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F$13</c:f>
              <c:numCache>
                <c:formatCode>General</c:formatCode>
                <c:ptCount val="1"/>
                <c:pt idx="0">
                  <c:v>14.478999999999999</c:v>
                </c:pt>
              </c:numCache>
            </c:numRef>
          </c:xVal>
          <c:yVal>
            <c:numRef>
              <c:f>'S2.1. 120 Graphs'!$S$13</c:f>
              <c:numCache>
                <c:formatCode>General</c:formatCode>
                <c:ptCount val="1"/>
                <c:pt idx="0">
                  <c:v>33.38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428589576511559"/>
                  <c:y val="0.35687263050452028"/>
                </c:manualLayout>
              </c:layout>
              <c:numFmt formatCode="General" sourceLinked="0"/>
            </c:trendlineLbl>
          </c:trendline>
          <c:xVal>
            <c:numRef>
              <c:f>'S2.1. 120 Graphs'!$F$6:$F$13</c:f>
              <c:numCache>
                <c:formatCode>General</c:formatCode>
                <c:ptCount val="8"/>
                <c:pt idx="0">
                  <c:v>13.932</c:v>
                </c:pt>
                <c:pt idx="1">
                  <c:v>9.8049999999999997</c:v>
                </c:pt>
                <c:pt idx="2">
                  <c:v>11.664</c:v>
                </c:pt>
                <c:pt idx="3">
                  <c:v>16.265000000000001</c:v>
                </c:pt>
                <c:pt idx="4">
                  <c:v>10.151</c:v>
                </c:pt>
                <c:pt idx="5">
                  <c:v>13.167</c:v>
                </c:pt>
                <c:pt idx="6">
                  <c:v>12.109</c:v>
                </c:pt>
                <c:pt idx="7">
                  <c:v>14.478999999999999</c:v>
                </c:pt>
              </c:numCache>
            </c:numRef>
          </c:xVal>
          <c:yVal>
            <c:numRef>
              <c:f>'S2.1. 120 Graphs'!$S$6:$S$13</c:f>
              <c:numCache>
                <c:formatCode>General</c:formatCode>
                <c:ptCount val="8"/>
                <c:pt idx="0">
                  <c:v>29.927</c:v>
                </c:pt>
                <c:pt idx="1">
                  <c:v>21.524999999999999</c:v>
                </c:pt>
                <c:pt idx="2">
                  <c:v>24.462</c:v>
                </c:pt>
                <c:pt idx="3">
                  <c:v>33.9</c:v>
                </c:pt>
                <c:pt idx="4">
                  <c:v>18</c:v>
                </c:pt>
                <c:pt idx="5">
                  <c:v>27</c:v>
                </c:pt>
                <c:pt idx="6">
                  <c:v>22</c:v>
                </c:pt>
                <c:pt idx="7">
                  <c:v>33.3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584512"/>
        <c:axId val="103586432"/>
      </c:scatterChart>
      <c:valAx>
        <c:axId val="103584512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rbit</a:t>
                </a:r>
                <a:r>
                  <a:rPr lang="en-GB" baseline="0"/>
                  <a:t> length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3586432"/>
        <c:crosses val="autoZero"/>
        <c:crossBetween val="midCat"/>
      </c:valAx>
      <c:valAx>
        <c:axId val="103586432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es length</a:t>
                </a:r>
              </a:p>
            </c:rich>
          </c:tx>
          <c:layout>
            <c:manualLayout>
              <c:xMode val="edge"/>
              <c:yMode val="edge"/>
              <c:x val="3.6111111111111163E-2"/>
              <c:y val="0.3224321959755038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358451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6752668416448058"/>
          <c:y val="0.20216827063283771"/>
          <c:w val="0.27413998250218724"/>
          <c:h val="0.66973753280840065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4932983377077917"/>
                  <c:y val="9.1521216097987731E-2"/>
                </c:manualLayout>
              </c:layout>
              <c:numFmt formatCode="General" sourceLinked="0"/>
            </c:trendlineLbl>
          </c:trendline>
          <c:xVal>
            <c:numRef>
              <c:f>'S2.1. 120 Graphs'!$G$9:$G$12</c:f>
              <c:numCache>
                <c:formatCode>General</c:formatCode>
                <c:ptCount val="4"/>
                <c:pt idx="0">
                  <c:v>10.263999999999999</c:v>
                </c:pt>
                <c:pt idx="1">
                  <c:v>6.3609999999999998</c:v>
                </c:pt>
                <c:pt idx="2">
                  <c:v>7.7149999999999999</c:v>
                </c:pt>
                <c:pt idx="3">
                  <c:v>7.3609999999999998</c:v>
                </c:pt>
              </c:numCache>
            </c:numRef>
          </c:xVal>
          <c:yVal>
            <c:numRef>
              <c:f>'S2.1. 120 Graphs'!$H$9:$H$12</c:f>
              <c:numCache>
                <c:formatCode>General</c:formatCode>
                <c:ptCount val="4"/>
                <c:pt idx="0">
                  <c:v>30.600999999999999</c:v>
                </c:pt>
                <c:pt idx="1">
                  <c:v>14.451000000000001</c:v>
                </c:pt>
                <c:pt idx="2">
                  <c:v>22.318000000000001</c:v>
                </c:pt>
                <c:pt idx="3">
                  <c:v>19.54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5568066491688561"/>
                  <c:y val="3.9089749198016915E-2"/>
                </c:manualLayout>
              </c:layout>
              <c:numFmt formatCode="General" sourceLinked="0"/>
            </c:trendlineLbl>
          </c:trendline>
          <c:xVal>
            <c:numRef>
              <c:f>'S2.1. 120 Graphs'!$G$6:$G$8</c:f>
              <c:numCache>
                <c:formatCode>General</c:formatCode>
                <c:ptCount val="3"/>
                <c:pt idx="0">
                  <c:v>9.6329999999999991</c:v>
                </c:pt>
                <c:pt idx="1">
                  <c:v>8.718</c:v>
                </c:pt>
                <c:pt idx="2">
                  <c:v>10.138999999999999</c:v>
                </c:pt>
              </c:numCache>
            </c:numRef>
          </c:xVal>
          <c:yVal>
            <c:numRef>
              <c:f>'S2.1. 120 Graphs'!$H$6:$H$8</c:f>
              <c:numCache>
                <c:formatCode>General</c:formatCode>
                <c:ptCount val="3"/>
                <c:pt idx="0">
                  <c:v>24.143000000000001</c:v>
                </c:pt>
                <c:pt idx="1">
                  <c:v>13.567</c:v>
                </c:pt>
                <c:pt idx="2">
                  <c:v>16.331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G$13</c:f>
              <c:numCache>
                <c:formatCode>General</c:formatCode>
                <c:ptCount val="1"/>
                <c:pt idx="0">
                  <c:v>11.436999999999999</c:v>
                </c:pt>
              </c:numCache>
            </c:numRef>
          </c:xVal>
          <c:yVal>
            <c:numRef>
              <c:f>'S2.1. 120 Graphs'!$H$13</c:f>
              <c:numCache>
                <c:formatCode>General</c:formatCode>
                <c:ptCount val="1"/>
                <c:pt idx="0">
                  <c:v>29.99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3544094488189022"/>
                  <c:y val="0.37599081364829445"/>
                </c:manualLayout>
              </c:layout>
              <c:numFmt formatCode="General" sourceLinked="0"/>
            </c:trendlineLbl>
          </c:trendline>
          <c:xVal>
            <c:numRef>
              <c:f>'S2.1. 120 Graphs'!$G$6:$G$13</c:f>
              <c:numCache>
                <c:formatCode>General</c:formatCode>
                <c:ptCount val="8"/>
                <c:pt idx="0">
                  <c:v>9.6329999999999991</c:v>
                </c:pt>
                <c:pt idx="1">
                  <c:v>8.718</c:v>
                </c:pt>
                <c:pt idx="2">
                  <c:v>10.138999999999999</c:v>
                </c:pt>
                <c:pt idx="3">
                  <c:v>10.263999999999999</c:v>
                </c:pt>
                <c:pt idx="4">
                  <c:v>6.3609999999999998</c:v>
                </c:pt>
                <c:pt idx="5">
                  <c:v>7.7149999999999999</c:v>
                </c:pt>
                <c:pt idx="6">
                  <c:v>7.3609999999999998</c:v>
                </c:pt>
                <c:pt idx="7">
                  <c:v>11.436999999999999</c:v>
                </c:pt>
              </c:numCache>
            </c:numRef>
          </c:xVal>
          <c:yVal>
            <c:numRef>
              <c:f>'S2.1. 120 Graphs'!$H$6:$H$13</c:f>
              <c:numCache>
                <c:formatCode>General</c:formatCode>
                <c:ptCount val="8"/>
                <c:pt idx="0">
                  <c:v>24.143000000000001</c:v>
                </c:pt>
                <c:pt idx="1">
                  <c:v>13.567</c:v>
                </c:pt>
                <c:pt idx="2">
                  <c:v>16.331</c:v>
                </c:pt>
                <c:pt idx="3">
                  <c:v>30.600999999999999</c:v>
                </c:pt>
                <c:pt idx="4">
                  <c:v>14.451000000000001</c:v>
                </c:pt>
                <c:pt idx="5">
                  <c:v>22.318000000000001</c:v>
                </c:pt>
                <c:pt idx="6">
                  <c:v>19.54</c:v>
                </c:pt>
                <c:pt idx="7">
                  <c:v>29.9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514496"/>
        <c:axId val="103516416"/>
      </c:scatterChart>
      <c:valAx>
        <c:axId val="103514496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rbit dep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3516416"/>
        <c:crosses val="autoZero"/>
        <c:crossBetween val="midCat"/>
      </c:valAx>
      <c:valAx>
        <c:axId val="10351641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aof l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351449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8697112860892384"/>
          <c:y val="0.20216827063283771"/>
          <c:w val="0.27413998250218724"/>
          <c:h val="0.66973753280840065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4932983377077917"/>
                  <c:y val="9.1521216097987731E-2"/>
                </c:manualLayout>
              </c:layout>
              <c:numFmt formatCode="General" sourceLinked="0"/>
            </c:trendlineLbl>
          </c:trendline>
          <c:xVal>
            <c:numRef>
              <c:f>'S2.1. 120 Graphs'!$G$9:$G$12</c:f>
              <c:numCache>
                <c:formatCode>General</c:formatCode>
                <c:ptCount val="4"/>
                <c:pt idx="0">
                  <c:v>10.263999999999999</c:v>
                </c:pt>
                <c:pt idx="1">
                  <c:v>6.3609999999999998</c:v>
                </c:pt>
                <c:pt idx="2">
                  <c:v>7.7149999999999999</c:v>
                </c:pt>
                <c:pt idx="3">
                  <c:v>7.3609999999999998</c:v>
                </c:pt>
              </c:numCache>
            </c:numRef>
          </c:xVal>
          <c:yVal>
            <c:numRef>
              <c:f>'S2.1. 120 Graphs'!$I$9:$I$12</c:f>
              <c:numCache>
                <c:formatCode>General</c:formatCode>
                <c:ptCount val="4"/>
                <c:pt idx="0">
                  <c:v>9.8309999999999995</c:v>
                </c:pt>
                <c:pt idx="1">
                  <c:v>4.6269999999999998</c:v>
                </c:pt>
                <c:pt idx="2">
                  <c:v>7.53</c:v>
                </c:pt>
                <c:pt idx="3">
                  <c:v>5.9960000000000004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5568066491688561"/>
                  <c:y val="3.9089749198016915E-2"/>
                </c:manualLayout>
              </c:layout>
              <c:numFmt formatCode="General" sourceLinked="0"/>
            </c:trendlineLbl>
          </c:trendline>
          <c:xVal>
            <c:numRef>
              <c:f>'S2.1. 120 Graphs'!$G$6:$G$8</c:f>
              <c:numCache>
                <c:formatCode>General</c:formatCode>
                <c:ptCount val="3"/>
                <c:pt idx="0">
                  <c:v>9.6329999999999991</c:v>
                </c:pt>
                <c:pt idx="1">
                  <c:v>8.718</c:v>
                </c:pt>
                <c:pt idx="2">
                  <c:v>10.138999999999999</c:v>
                </c:pt>
              </c:numCache>
            </c:numRef>
          </c:xVal>
          <c:yVal>
            <c:numRef>
              <c:f>'S2.1. 120 Graphs'!$I$6:$I$8</c:f>
              <c:numCache>
                <c:formatCode>General</c:formatCode>
                <c:ptCount val="3"/>
                <c:pt idx="0">
                  <c:v>7.2240000000000002</c:v>
                </c:pt>
                <c:pt idx="1">
                  <c:v>6.3490000000000002</c:v>
                </c:pt>
                <c:pt idx="2">
                  <c:v>7.405000000000000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G$13</c:f>
              <c:numCache>
                <c:formatCode>General</c:formatCode>
                <c:ptCount val="1"/>
                <c:pt idx="0">
                  <c:v>11.436999999999999</c:v>
                </c:pt>
              </c:numCache>
            </c:numRef>
          </c:xVal>
          <c:yVal>
            <c:numRef>
              <c:f>'S2.1. 120 Graphs'!$I$13</c:f>
              <c:numCache>
                <c:formatCode>General</c:formatCode>
                <c:ptCount val="1"/>
                <c:pt idx="0">
                  <c:v>10.281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3544094488189022"/>
                  <c:y val="0.37599081364829445"/>
                </c:manualLayout>
              </c:layout>
              <c:numFmt formatCode="General" sourceLinked="0"/>
            </c:trendlineLbl>
          </c:trendline>
          <c:xVal>
            <c:numRef>
              <c:f>'S2.1. 120 Graphs'!$G$6:$G$13</c:f>
              <c:numCache>
                <c:formatCode>General</c:formatCode>
                <c:ptCount val="8"/>
                <c:pt idx="0">
                  <c:v>9.6329999999999991</c:v>
                </c:pt>
                <c:pt idx="1">
                  <c:v>8.718</c:v>
                </c:pt>
                <c:pt idx="2">
                  <c:v>10.138999999999999</c:v>
                </c:pt>
                <c:pt idx="3">
                  <c:v>10.263999999999999</c:v>
                </c:pt>
                <c:pt idx="4">
                  <c:v>6.3609999999999998</c:v>
                </c:pt>
                <c:pt idx="5">
                  <c:v>7.7149999999999999</c:v>
                </c:pt>
                <c:pt idx="6">
                  <c:v>7.3609999999999998</c:v>
                </c:pt>
                <c:pt idx="7">
                  <c:v>11.436999999999999</c:v>
                </c:pt>
              </c:numCache>
            </c:numRef>
          </c:xVal>
          <c:yVal>
            <c:numRef>
              <c:f>'S2.1. 120 Graphs'!$I$6:$I$13</c:f>
              <c:numCache>
                <c:formatCode>General</c:formatCode>
                <c:ptCount val="8"/>
                <c:pt idx="0">
                  <c:v>7.2240000000000002</c:v>
                </c:pt>
                <c:pt idx="1">
                  <c:v>6.3490000000000002</c:v>
                </c:pt>
                <c:pt idx="2">
                  <c:v>7.4050000000000002</c:v>
                </c:pt>
                <c:pt idx="3">
                  <c:v>9.8309999999999995</c:v>
                </c:pt>
                <c:pt idx="4">
                  <c:v>4.6269999999999998</c:v>
                </c:pt>
                <c:pt idx="5">
                  <c:v>7.53</c:v>
                </c:pt>
                <c:pt idx="6">
                  <c:v>5.9960000000000004</c:v>
                </c:pt>
                <c:pt idx="7">
                  <c:v>10.281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645184"/>
        <c:axId val="103647104"/>
      </c:scatterChart>
      <c:valAx>
        <c:axId val="103645184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rbit ldep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3647104"/>
        <c:crosses val="autoZero"/>
        <c:crossBetween val="midCat"/>
      </c:valAx>
      <c:valAx>
        <c:axId val="103647104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aof dep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364518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22994604841061544"/>
          <c:w val="0.27413998250218724"/>
          <c:h val="0.66973753280840065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1938842596131796"/>
                  <c:y val="0.10728346456692914"/>
                </c:manualLayout>
              </c:layout>
              <c:numFmt formatCode="General" sourceLinked="0"/>
            </c:trendlineLbl>
          </c:trendline>
          <c:xVal>
            <c:numRef>
              <c:f>'S2.1. 120 Graphs'!$G$9:$G$12</c:f>
              <c:numCache>
                <c:formatCode>General</c:formatCode>
                <c:ptCount val="4"/>
                <c:pt idx="0">
                  <c:v>10.263999999999999</c:v>
                </c:pt>
                <c:pt idx="1">
                  <c:v>6.3609999999999998</c:v>
                </c:pt>
                <c:pt idx="2">
                  <c:v>7.7149999999999999</c:v>
                </c:pt>
                <c:pt idx="3">
                  <c:v>7.3609999999999998</c:v>
                </c:pt>
              </c:numCache>
            </c:numRef>
          </c:xVal>
          <c:yVal>
            <c:numRef>
              <c:f>'S2.1. 120 Graphs'!$J$9:$J$12</c:f>
              <c:numCache>
                <c:formatCode>General</c:formatCode>
                <c:ptCount val="4"/>
                <c:pt idx="0">
                  <c:v>58.631</c:v>
                </c:pt>
                <c:pt idx="1">
                  <c:v>33.889000000000003</c:v>
                </c:pt>
                <c:pt idx="2">
                  <c:v>45.088999999999999</c:v>
                </c:pt>
                <c:pt idx="3">
                  <c:v>41.73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0700361483940726"/>
                  <c:y val="-2.2080052493438319E-3"/>
                </c:manualLayout>
              </c:layout>
              <c:numFmt formatCode="General" sourceLinked="0"/>
            </c:trendlineLbl>
          </c:trendline>
          <c:xVal>
            <c:numRef>
              <c:f>'S2.1. 120 Graphs'!$G$6:$G$8</c:f>
              <c:numCache>
                <c:formatCode>General</c:formatCode>
                <c:ptCount val="3"/>
                <c:pt idx="0">
                  <c:v>9.6329999999999991</c:v>
                </c:pt>
                <c:pt idx="1">
                  <c:v>8.718</c:v>
                </c:pt>
                <c:pt idx="2">
                  <c:v>10.138999999999999</c:v>
                </c:pt>
              </c:numCache>
            </c:numRef>
          </c:xVal>
          <c:yVal>
            <c:numRef>
              <c:f>'S2.1. 120 Graphs'!$J$6:$J$8</c:f>
              <c:numCache>
                <c:formatCode>General</c:formatCode>
                <c:ptCount val="3"/>
                <c:pt idx="0">
                  <c:v>47.363999999999997</c:v>
                </c:pt>
                <c:pt idx="1">
                  <c:v>32.908000000000001</c:v>
                </c:pt>
                <c:pt idx="2">
                  <c:v>37.37400000000000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G$13</c:f>
              <c:numCache>
                <c:formatCode>General</c:formatCode>
                <c:ptCount val="1"/>
                <c:pt idx="0">
                  <c:v>11.436999999999999</c:v>
                </c:pt>
              </c:numCache>
            </c:numRef>
          </c:xVal>
          <c:yVal>
            <c:numRef>
              <c:f>'S2.1. 120 Graphs'!$J$13</c:f>
              <c:numCache>
                <c:formatCode>General</c:formatCode>
                <c:ptCount val="1"/>
                <c:pt idx="0">
                  <c:v>53.997999999999998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6928303864929505"/>
                  <c:y val="0.30224628171478563"/>
                </c:manualLayout>
              </c:layout>
              <c:numFmt formatCode="General" sourceLinked="0"/>
            </c:trendlineLbl>
          </c:trendline>
          <c:xVal>
            <c:numRef>
              <c:f>'S2.1. 120 Graphs'!$G$6:$G$13</c:f>
              <c:numCache>
                <c:formatCode>General</c:formatCode>
                <c:ptCount val="8"/>
                <c:pt idx="0">
                  <c:v>9.6329999999999991</c:v>
                </c:pt>
                <c:pt idx="1">
                  <c:v>8.718</c:v>
                </c:pt>
                <c:pt idx="2">
                  <c:v>10.138999999999999</c:v>
                </c:pt>
                <c:pt idx="3">
                  <c:v>10.263999999999999</c:v>
                </c:pt>
                <c:pt idx="4">
                  <c:v>6.3609999999999998</c:v>
                </c:pt>
                <c:pt idx="5">
                  <c:v>7.7149999999999999</c:v>
                </c:pt>
                <c:pt idx="6">
                  <c:v>7.3609999999999998</c:v>
                </c:pt>
                <c:pt idx="7">
                  <c:v>11.436999999999999</c:v>
                </c:pt>
              </c:numCache>
            </c:numRef>
          </c:xVal>
          <c:yVal>
            <c:numRef>
              <c:f>'S2.1. 120 Graphs'!$J$6:$J$13</c:f>
              <c:numCache>
                <c:formatCode>General</c:formatCode>
                <c:ptCount val="8"/>
                <c:pt idx="0">
                  <c:v>47.363999999999997</c:v>
                </c:pt>
                <c:pt idx="1">
                  <c:v>32.908000000000001</c:v>
                </c:pt>
                <c:pt idx="2">
                  <c:v>37.374000000000002</c:v>
                </c:pt>
                <c:pt idx="3">
                  <c:v>58.631</c:v>
                </c:pt>
                <c:pt idx="4">
                  <c:v>33.889000000000003</c:v>
                </c:pt>
                <c:pt idx="5">
                  <c:v>45.088999999999999</c:v>
                </c:pt>
                <c:pt idx="6">
                  <c:v>41.73</c:v>
                </c:pt>
                <c:pt idx="7">
                  <c:v>53.997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689600"/>
        <c:axId val="103712256"/>
      </c:scatterChart>
      <c:valAx>
        <c:axId val="10368960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rbit dep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3712256"/>
        <c:crosses val="autoZero"/>
        <c:crossBetween val="midCat"/>
      </c:valAx>
      <c:valAx>
        <c:axId val="10371225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q to naof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368960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320126246355128"/>
          <c:y val="0.22994604841061533"/>
          <c:w val="0.27413998250218724"/>
          <c:h val="0.66973753280840065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0264577831328672"/>
                  <c:y val="6.4224263633712456E-3"/>
                </c:manualLayout>
              </c:layout>
              <c:numFmt formatCode="General" sourceLinked="0"/>
            </c:trendlineLbl>
          </c:trendline>
          <c:xVal>
            <c:numRef>
              <c:f>'S2.1. 120 Graphs'!$G$9:$G$12</c:f>
              <c:numCache>
                <c:formatCode>General</c:formatCode>
                <c:ptCount val="4"/>
                <c:pt idx="0">
                  <c:v>10.263999999999999</c:v>
                </c:pt>
                <c:pt idx="1">
                  <c:v>6.3609999999999998</c:v>
                </c:pt>
                <c:pt idx="2">
                  <c:v>7.7149999999999999</c:v>
                </c:pt>
                <c:pt idx="3">
                  <c:v>7.3609999999999998</c:v>
                </c:pt>
              </c:numCache>
            </c:numRef>
          </c:xVal>
          <c:yVal>
            <c:numRef>
              <c:f>'S2.1. 120 Graphs'!$K$9:$K$12</c:f>
              <c:numCache>
                <c:formatCode>General</c:formatCode>
                <c:ptCount val="4"/>
                <c:pt idx="0">
                  <c:v>19.838000000000001</c:v>
                </c:pt>
                <c:pt idx="1">
                  <c:v>10.003</c:v>
                </c:pt>
                <c:pt idx="2">
                  <c:v>17.619</c:v>
                </c:pt>
                <c:pt idx="3">
                  <c:v>13.494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9874913310589769"/>
                  <c:y val="-0.21835156022163896"/>
                </c:manualLayout>
              </c:layout>
              <c:numFmt formatCode="General" sourceLinked="0"/>
            </c:trendlineLbl>
          </c:trendline>
          <c:xVal>
            <c:numRef>
              <c:f>'S2.1. 120 Graphs'!$G$6:$G$8</c:f>
              <c:numCache>
                <c:formatCode>General</c:formatCode>
                <c:ptCount val="3"/>
                <c:pt idx="0">
                  <c:v>9.6329999999999991</c:v>
                </c:pt>
                <c:pt idx="1">
                  <c:v>8.718</c:v>
                </c:pt>
                <c:pt idx="2">
                  <c:v>10.138999999999999</c:v>
                </c:pt>
              </c:numCache>
            </c:numRef>
          </c:xVal>
          <c:yVal>
            <c:numRef>
              <c:f>'S2.1. 120 Graphs'!$K$6:$K$8</c:f>
              <c:numCache>
                <c:formatCode>General</c:formatCode>
                <c:ptCount val="3"/>
                <c:pt idx="0">
                  <c:v>11.695</c:v>
                </c:pt>
                <c:pt idx="1">
                  <c:v>8.4629999999999992</c:v>
                </c:pt>
                <c:pt idx="2">
                  <c:v>9.2620000000000005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G$13</c:f>
              <c:numCache>
                <c:formatCode>General</c:formatCode>
                <c:ptCount val="1"/>
                <c:pt idx="0">
                  <c:v>11.436999999999999</c:v>
                </c:pt>
              </c:numCache>
            </c:numRef>
          </c:xVal>
          <c:yVal>
            <c:numRef>
              <c:f>'S2.1. 120 Graphs'!$K$13</c:f>
              <c:numCache>
                <c:formatCode>General</c:formatCode>
                <c:ptCount val="1"/>
                <c:pt idx="0">
                  <c:v>17.753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6928502252173365"/>
                  <c:y val="0.11216316710411199"/>
                </c:manualLayout>
              </c:layout>
              <c:numFmt formatCode="General" sourceLinked="0"/>
            </c:trendlineLbl>
          </c:trendline>
          <c:xVal>
            <c:numRef>
              <c:f>'S2.1. 120 Graphs'!$G$6:$G$13</c:f>
              <c:numCache>
                <c:formatCode>General</c:formatCode>
                <c:ptCount val="8"/>
                <c:pt idx="0">
                  <c:v>9.6329999999999991</c:v>
                </c:pt>
                <c:pt idx="1">
                  <c:v>8.718</c:v>
                </c:pt>
                <c:pt idx="2">
                  <c:v>10.138999999999999</c:v>
                </c:pt>
                <c:pt idx="3">
                  <c:v>10.263999999999999</c:v>
                </c:pt>
                <c:pt idx="4">
                  <c:v>6.3609999999999998</c:v>
                </c:pt>
                <c:pt idx="5">
                  <c:v>7.7149999999999999</c:v>
                </c:pt>
                <c:pt idx="6">
                  <c:v>7.3609999999999998</c:v>
                </c:pt>
                <c:pt idx="7">
                  <c:v>11.436999999999999</c:v>
                </c:pt>
              </c:numCache>
            </c:numRef>
          </c:xVal>
          <c:yVal>
            <c:numRef>
              <c:f>'S2.1. 120 Graphs'!$K$6:$K$13</c:f>
              <c:numCache>
                <c:formatCode>General</c:formatCode>
                <c:ptCount val="8"/>
                <c:pt idx="0">
                  <c:v>11.695</c:v>
                </c:pt>
                <c:pt idx="1">
                  <c:v>8.4629999999999992</c:v>
                </c:pt>
                <c:pt idx="2">
                  <c:v>9.2620000000000005</c:v>
                </c:pt>
                <c:pt idx="3">
                  <c:v>19.838000000000001</c:v>
                </c:pt>
                <c:pt idx="4">
                  <c:v>10.003</c:v>
                </c:pt>
                <c:pt idx="5">
                  <c:v>17.619</c:v>
                </c:pt>
                <c:pt idx="6">
                  <c:v>13.494</c:v>
                </c:pt>
                <c:pt idx="7">
                  <c:v>17.75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734272"/>
        <c:axId val="103031936"/>
      </c:scatterChart>
      <c:valAx>
        <c:axId val="103734272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rbit dep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3031936"/>
        <c:crosses val="autoZero"/>
        <c:crossBetween val="midCat"/>
      </c:valAx>
      <c:valAx>
        <c:axId val="10303193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ervical l</a:t>
                </a:r>
              </a:p>
            </c:rich>
          </c:tx>
          <c:layout>
            <c:manualLayout>
              <c:xMode val="edge"/>
              <c:yMode val="edge"/>
              <c:x val="3.6111111111111163E-2"/>
              <c:y val="0.3224321959755038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373427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028514686412"/>
          <c:y val="0.14198308544765237"/>
          <c:w val="0.27413998250218724"/>
          <c:h val="0.66973753280840065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6402887139107718"/>
                  <c:y val="2.6155949256342959E-2"/>
                </c:manualLayout>
              </c:layout>
              <c:numFmt formatCode="General" sourceLinked="0"/>
            </c:trendlineLbl>
          </c:trendline>
          <c:xVal>
            <c:numRef>
              <c:f>'S2.1. 120 Graphs'!$G$9:$G$12</c:f>
              <c:numCache>
                <c:formatCode>General</c:formatCode>
                <c:ptCount val="4"/>
                <c:pt idx="0">
                  <c:v>10.263999999999999</c:v>
                </c:pt>
                <c:pt idx="1">
                  <c:v>6.3609999999999998</c:v>
                </c:pt>
                <c:pt idx="2">
                  <c:v>7.7149999999999999</c:v>
                </c:pt>
                <c:pt idx="3">
                  <c:v>7.3609999999999998</c:v>
                </c:pt>
              </c:numCache>
            </c:numRef>
          </c:xVal>
          <c:yVal>
            <c:numRef>
              <c:f>'S2.1. 120 Graphs'!$L$9:$L$12</c:f>
              <c:numCache>
                <c:formatCode>General</c:formatCode>
                <c:ptCount val="4"/>
                <c:pt idx="0">
                  <c:v>5.05</c:v>
                </c:pt>
                <c:pt idx="1">
                  <c:v>3.532</c:v>
                </c:pt>
                <c:pt idx="2">
                  <c:v>4.3739999999999997</c:v>
                </c:pt>
                <c:pt idx="3">
                  <c:v>4.0410000000000004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9343591067464726"/>
                  <c:y val="-2.3675634295713042E-2"/>
                </c:manualLayout>
              </c:layout>
              <c:numFmt formatCode="General" sourceLinked="0"/>
            </c:trendlineLbl>
          </c:trendline>
          <c:xVal>
            <c:numRef>
              <c:f>'S2.1. 120 Graphs'!$G$6:$G$8</c:f>
              <c:numCache>
                <c:formatCode>General</c:formatCode>
                <c:ptCount val="3"/>
                <c:pt idx="0">
                  <c:v>9.6329999999999991</c:v>
                </c:pt>
                <c:pt idx="1">
                  <c:v>8.718</c:v>
                </c:pt>
                <c:pt idx="2">
                  <c:v>10.138999999999999</c:v>
                </c:pt>
              </c:numCache>
            </c:numRef>
          </c:xVal>
          <c:yVal>
            <c:numRef>
              <c:f>'S2.1. 120 Graphs'!$L$6:$L$8</c:f>
              <c:numCache>
                <c:formatCode>General</c:formatCode>
                <c:ptCount val="3"/>
                <c:pt idx="0">
                  <c:v>5.218</c:v>
                </c:pt>
                <c:pt idx="1">
                  <c:v>3.5379999999999998</c:v>
                </c:pt>
                <c:pt idx="2">
                  <c:v>3.172000000000000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G$13</c:f>
              <c:numCache>
                <c:formatCode>General</c:formatCode>
                <c:ptCount val="1"/>
                <c:pt idx="0">
                  <c:v>11.436999999999999</c:v>
                </c:pt>
              </c:numCache>
            </c:numRef>
          </c:xVal>
          <c:yVal>
            <c:numRef>
              <c:f>'S2.1. 120 Graphs'!$L$13</c:f>
              <c:numCache>
                <c:formatCode>General</c:formatCode>
                <c:ptCount val="1"/>
                <c:pt idx="0">
                  <c:v>5.0709999999999997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4818755444097874"/>
                  <c:y val="0.23204141149023069"/>
                </c:manualLayout>
              </c:layout>
              <c:numFmt formatCode="General" sourceLinked="0"/>
            </c:trendlineLbl>
          </c:trendline>
          <c:xVal>
            <c:numRef>
              <c:f>'S2.1. 120 Graphs'!$G$6:$G$13</c:f>
              <c:numCache>
                <c:formatCode>General</c:formatCode>
                <c:ptCount val="8"/>
                <c:pt idx="0">
                  <c:v>9.6329999999999991</c:v>
                </c:pt>
                <c:pt idx="1">
                  <c:v>8.718</c:v>
                </c:pt>
                <c:pt idx="2">
                  <c:v>10.138999999999999</c:v>
                </c:pt>
                <c:pt idx="3">
                  <c:v>10.263999999999999</c:v>
                </c:pt>
                <c:pt idx="4">
                  <c:v>6.3609999999999998</c:v>
                </c:pt>
                <c:pt idx="5">
                  <c:v>7.7149999999999999</c:v>
                </c:pt>
                <c:pt idx="6">
                  <c:v>7.3609999999999998</c:v>
                </c:pt>
                <c:pt idx="7">
                  <c:v>11.436999999999999</c:v>
                </c:pt>
              </c:numCache>
            </c:numRef>
          </c:xVal>
          <c:yVal>
            <c:numRef>
              <c:f>'S2.1. 120 Graphs'!$L$6:$L$13</c:f>
              <c:numCache>
                <c:formatCode>General</c:formatCode>
                <c:ptCount val="8"/>
                <c:pt idx="0">
                  <c:v>5.218</c:v>
                </c:pt>
                <c:pt idx="1">
                  <c:v>3.5379999999999998</c:v>
                </c:pt>
                <c:pt idx="2">
                  <c:v>3.1720000000000002</c:v>
                </c:pt>
                <c:pt idx="3">
                  <c:v>5.05</c:v>
                </c:pt>
                <c:pt idx="4">
                  <c:v>3.532</c:v>
                </c:pt>
                <c:pt idx="5">
                  <c:v>4.3739999999999997</c:v>
                </c:pt>
                <c:pt idx="6">
                  <c:v>4.0410000000000004</c:v>
                </c:pt>
                <c:pt idx="7">
                  <c:v>5.070999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078144"/>
        <c:axId val="103092608"/>
      </c:scatterChart>
      <c:valAx>
        <c:axId val="103078144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rbit dep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3092608"/>
        <c:crosses val="autoZero"/>
        <c:crossBetween val="midCat"/>
      </c:valAx>
      <c:valAx>
        <c:axId val="103092608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ervical w</a:t>
                </a:r>
              </a:p>
            </c:rich>
          </c:tx>
          <c:layout>
            <c:manualLayout>
              <c:xMode val="edge"/>
              <c:yMode val="edge"/>
              <c:x val="3.6111111111111163E-2"/>
              <c:y val="0.3224321959755038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307814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8140546411812664"/>
          <c:y val="0.14661271507728219"/>
          <c:w val="0.27413998250218724"/>
          <c:h val="0.66973753280840065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6402887139107718"/>
                  <c:y val="2.6155949256342959E-2"/>
                </c:manualLayout>
              </c:layout>
              <c:numFmt formatCode="General" sourceLinked="0"/>
            </c:trendlineLbl>
          </c:trendline>
          <c:xVal>
            <c:numRef>
              <c:f>'S2.1. 120 Graphs'!$G$9:$G$12</c:f>
              <c:numCache>
                <c:formatCode>General</c:formatCode>
                <c:ptCount val="4"/>
                <c:pt idx="0">
                  <c:v>10.263999999999999</c:v>
                </c:pt>
                <c:pt idx="1">
                  <c:v>6.3609999999999998</c:v>
                </c:pt>
                <c:pt idx="2">
                  <c:v>7.7149999999999999</c:v>
                </c:pt>
                <c:pt idx="3">
                  <c:v>7.3609999999999998</c:v>
                </c:pt>
              </c:numCache>
            </c:numRef>
          </c:xVal>
          <c:yVal>
            <c:numRef>
              <c:f>'S2.1. 120 Graphs'!$M$9:$M$12</c:f>
              <c:numCache>
                <c:formatCode>General</c:formatCode>
                <c:ptCount val="4"/>
                <c:pt idx="0">
                  <c:v>82.867000000000004</c:v>
                </c:pt>
                <c:pt idx="1">
                  <c:v>51.807000000000002</c:v>
                </c:pt>
                <c:pt idx="2">
                  <c:v>68.491</c:v>
                </c:pt>
                <c:pt idx="3">
                  <c:v>61.93099999999999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7450867783413742"/>
                  <c:y val="-6.0299650043744532E-2"/>
                </c:manualLayout>
              </c:layout>
              <c:numFmt formatCode="General" sourceLinked="0"/>
            </c:trendlineLbl>
          </c:trendline>
          <c:xVal>
            <c:numRef>
              <c:f>'S2.1. 120 Graphs'!$G$6:$G$8</c:f>
              <c:numCache>
                <c:formatCode>General</c:formatCode>
                <c:ptCount val="3"/>
                <c:pt idx="0">
                  <c:v>9.6329999999999991</c:v>
                </c:pt>
                <c:pt idx="1">
                  <c:v>8.718</c:v>
                </c:pt>
                <c:pt idx="2">
                  <c:v>10.138999999999999</c:v>
                </c:pt>
              </c:numCache>
            </c:numRef>
          </c:xVal>
          <c:yVal>
            <c:numRef>
              <c:f>'S2.1. 120 Graphs'!$M$6:$M$8</c:f>
              <c:numCache>
                <c:formatCode>General</c:formatCode>
                <c:ptCount val="3"/>
                <c:pt idx="0">
                  <c:v>67.614000000000004</c:v>
                </c:pt>
                <c:pt idx="1">
                  <c:v>44.884999999999998</c:v>
                </c:pt>
                <c:pt idx="2">
                  <c:v>51.296999999999997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G$13</c:f>
              <c:numCache>
                <c:formatCode>General</c:formatCode>
                <c:ptCount val="1"/>
                <c:pt idx="0">
                  <c:v>11.436999999999999</c:v>
                </c:pt>
              </c:numCache>
            </c:numRef>
          </c:xVal>
          <c:yVal>
            <c:numRef>
              <c:f>'S2.1. 120 Graphs'!$M$13</c:f>
              <c:numCache>
                <c:formatCode>General</c:formatCode>
                <c:ptCount val="1"/>
                <c:pt idx="0">
                  <c:v>64.305000000000007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3661943514040413"/>
                  <c:y val="0.16415317876932051"/>
                </c:manualLayout>
              </c:layout>
              <c:numFmt formatCode="General" sourceLinked="0"/>
            </c:trendlineLbl>
          </c:trendline>
          <c:xVal>
            <c:numRef>
              <c:f>'S2.1. 120 Graphs'!$G$6:$G$13</c:f>
              <c:numCache>
                <c:formatCode>General</c:formatCode>
                <c:ptCount val="8"/>
                <c:pt idx="0">
                  <c:v>9.6329999999999991</c:v>
                </c:pt>
                <c:pt idx="1">
                  <c:v>8.718</c:v>
                </c:pt>
                <c:pt idx="2">
                  <c:v>10.138999999999999</c:v>
                </c:pt>
                <c:pt idx="3">
                  <c:v>10.263999999999999</c:v>
                </c:pt>
                <c:pt idx="4">
                  <c:v>6.3609999999999998</c:v>
                </c:pt>
                <c:pt idx="5">
                  <c:v>7.7149999999999999</c:v>
                </c:pt>
                <c:pt idx="6">
                  <c:v>7.3609999999999998</c:v>
                </c:pt>
                <c:pt idx="7">
                  <c:v>11.436999999999999</c:v>
                </c:pt>
              </c:numCache>
            </c:numRef>
          </c:xVal>
          <c:yVal>
            <c:numRef>
              <c:f>'S2.1. 120 Graphs'!$M$6:$M$13</c:f>
              <c:numCache>
                <c:formatCode>General</c:formatCode>
                <c:ptCount val="8"/>
                <c:pt idx="0">
                  <c:v>67.614000000000004</c:v>
                </c:pt>
                <c:pt idx="1">
                  <c:v>44.884999999999998</c:v>
                </c:pt>
                <c:pt idx="2">
                  <c:v>51.296999999999997</c:v>
                </c:pt>
                <c:pt idx="3">
                  <c:v>82.867000000000004</c:v>
                </c:pt>
                <c:pt idx="4">
                  <c:v>51.807000000000002</c:v>
                </c:pt>
                <c:pt idx="5">
                  <c:v>68.491</c:v>
                </c:pt>
                <c:pt idx="6">
                  <c:v>61.930999999999997</c:v>
                </c:pt>
                <c:pt idx="7">
                  <c:v>64.3050000000000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135104"/>
        <c:axId val="103743488"/>
      </c:scatterChart>
      <c:valAx>
        <c:axId val="103135104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rbit dep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3743488"/>
        <c:crosses val="autoZero"/>
        <c:crossBetween val="midCat"/>
      </c:valAx>
      <c:valAx>
        <c:axId val="103743488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CRW</a:t>
                </a:r>
              </a:p>
            </c:rich>
          </c:tx>
          <c:layout>
            <c:manualLayout>
              <c:xMode val="edge"/>
              <c:yMode val="edge"/>
              <c:x val="3.6111111111111163E-2"/>
              <c:y val="0.3224321959755038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313510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6197112860892504"/>
          <c:y val="0.10957567804024518"/>
          <c:w val="0.27413998250218724"/>
          <c:h val="0.66973753280840065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6402887139107718"/>
                  <c:y val="2.6155949256342959E-2"/>
                </c:manualLayout>
              </c:layout>
              <c:numFmt formatCode="General" sourceLinked="0"/>
            </c:trendlineLbl>
          </c:trendline>
          <c:xVal>
            <c:numRef>
              <c:f>'S2.1. 120 Graphs'!$G$9:$G$12</c:f>
              <c:numCache>
                <c:formatCode>General</c:formatCode>
                <c:ptCount val="4"/>
                <c:pt idx="0">
                  <c:v>10.263999999999999</c:v>
                </c:pt>
                <c:pt idx="1">
                  <c:v>6.3609999999999998</c:v>
                </c:pt>
                <c:pt idx="2">
                  <c:v>7.7149999999999999</c:v>
                </c:pt>
                <c:pt idx="3">
                  <c:v>7.3609999999999998</c:v>
                </c:pt>
              </c:numCache>
            </c:numRef>
          </c:xVal>
          <c:yVal>
            <c:numRef>
              <c:f>'S2.1. 120 Graphs'!$N$9:$N$12</c:f>
              <c:numCache>
                <c:formatCode>General</c:formatCode>
                <c:ptCount val="4"/>
                <c:pt idx="0">
                  <c:v>40.222999999999999</c:v>
                </c:pt>
                <c:pt idx="1">
                  <c:v>25.324000000000002</c:v>
                </c:pt>
                <c:pt idx="2">
                  <c:v>35.057000000000002</c:v>
                </c:pt>
                <c:pt idx="3">
                  <c:v>28.83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0719757117738928"/>
                  <c:y val="-0.1574886993292505"/>
                </c:manualLayout>
              </c:layout>
              <c:numFmt formatCode="General" sourceLinked="0"/>
            </c:trendlineLbl>
          </c:trendline>
          <c:xVal>
            <c:numRef>
              <c:f>'S2.1. 120 Graphs'!$G$6:$G$8</c:f>
              <c:numCache>
                <c:formatCode>General</c:formatCode>
                <c:ptCount val="3"/>
                <c:pt idx="0">
                  <c:v>9.6329999999999991</c:v>
                </c:pt>
                <c:pt idx="1">
                  <c:v>8.718</c:v>
                </c:pt>
                <c:pt idx="2">
                  <c:v>10.138999999999999</c:v>
                </c:pt>
              </c:numCache>
            </c:numRef>
          </c:xVal>
          <c:yVal>
            <c:numRef>
              <c:f>'S2.1. 120 Graphs'!$N$6:$N$8</c:f>
              <c:numCache>
                <c:formatCode>General</c:formatCode>
                <c:ptCount val="3"/>
                <c:pt idx="0">
                  <c:v>29.489000000000001</c:v>
                </c:pt>
                <c:pt idx="1">
                  <c:v>21.327000000000002</c:v>
                </c:pt>
                <c:pt idx="2">
                  <c:v>18.96699999999999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G$13</c:f>
              <c:numCache>
                <c:formatCode>General</c:formatCode>
                <c:ptCount val="1"/>
                <c:pt idx="0">
                  <c:v>11.436999999999999</c:v>
                </c:pt>
              </c:numCache>
            </c:numRef>
          </c:xVal>
          <c:yVal>
            <c:numRef>
              <c:f>'S2.1. 120 Graphs'!$N$13</c:f>
              <c:numCache>
                <c:formatCode>General</c:formatCode>
                <c:ptCount val="1"/>
                <c:pt idx="0">
                  <c:v>32.591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6096126333722848"/>
                  <c:y val="0.11981991834354039"/>
                </c:manualLayout>
              </c:layout>
              <c:numFmt formatCode="General" sourceLinked="0"/>
            </c:trendlineLbl>
          </c:trendline>
          <c:xVal>
            <c:numRef>
              <c:f>'S2.1. 120 Graphs'!$G$6:$G$13</c:f>
              <c:numCache>
                <c:formatCode>General</c:formatCode>
                <c:ptCount val="8"/>
                <c:pt idx="0">
                  <c:v>9.6329999999999991</c:v>
                </c:pt>
                <c:pt idx="1">
                  <c:v>8.718</c:v>
                </c:pt>
                <c:pt idx="2">
                  <c:v>10.138999999999999</c:v>
                </c:pt>
                <c:pt idx="3">
                  <c:v>10.263999999999999</c:v>
                </c:pt>
                <c:pt idx="4">
                  <c:v>6.3609999999999998</c:v>
                </c:pt>
                <c:pt idx="5">
                  <c:v>7.7149999999999999</c:v>
                </c:pt>
                <c:pt idx="6">
                  <c:v>7.3609999999999998</c:v>
                </c:pt>
                <c:pt idx="7">
                  <c:v>11.436999999999999</c:v>
                </c:pt>
              </c:numCache>
            </c:numRef>
          </c:xVal>
          <c:yVal>
            <c:numRef>
              <c:f>'S2.1. 120 Graphs'!$N$6:$N$13</c:f>
              <c:numCache>
                <c:formatCode>General</c:formatCode>
                <c:ptCount val="8"/>
                <c:pt idx="0">
                  <c:v>29.489000000000001</c:v>
                </c:pt>
                <c:pt idx="1">
                  <c:v>21.327000000000002</c:v>
                </c:pt>
                <c:pt idx="2">
                  <c:v>18.966999999999999</c:v>
                </c:pt>
                <c:pt idx="3">
                  <c:v>40.222999999999999</c:v>
                </c:pt>
                <c:pt idx="4">
                  <c:v>25.324000000000002</c:v>
                </c:pt>
                <c:pt idx="5">
                  <c:v>35.057000000000002</c:v>
                </c:pt>
                <c:pt idx="6">
                  <c:v>28.837</c:v>
                </c:pt>
                <c:pt idx="7">
                  <c:v>32.591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777792"/>
        <c:axId val="103779712"/>
      </c:scatterChart>
      <c:valAx>
        <c:axId val="103777792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rbit dep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3779712"/>
        <c:crosses val="autoZero"/>
        <c:crossBetween val="midCat"/>
      </c:valAx>
      <c:valAx>
        <c:axId val="103779712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femur</a:t>
                </a:r>
              </a:p>
            </c:rich>
          </c:tx>
          <c:layout>
            <c:manualLayout>
              <c:xMode val="edge"/>
              <c:yMode val="edge"/>
              <c:x val="3.6111111111111163E-2"/>
              <c:y val="0.3224321959755038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377779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030446194225657"/>
          <c:y val="0.10957567804024518"/>
          <c:w val="0.27413998250218724"/>
          <c:h val="0.66973753280840065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4932983377077912"/>
                  <c:y val="9.1521216097987731E-2"/>
                </c:manualLayout>
              </c:layout>
              <c:numFmt formatCode="General" sourceLinked="0"/>
            </c:trendlineLbl>
          </c:trendline>
          <c:xVal>
            <c:numRef>
              <c:f>'S2.1. 120 Graphs'!$D$9:$D$12</c:f>
              <c:numCache>
                <c:formatCode>General</c:formatCode>
                <c:ptCount val="4"/>
                <c:pt idx="0">
                  <c:v>111.786</c:v>
                </c:pt>
                <c:pt idx="1">
                  <c:v>69.775999999999996</c:v>
                </c:pt>
                <c:pt idx="2">
                  <c:v>95.8</c:v>
                </c:pt>
                <c:pt idx="3">
                  <c:v>82.387</c:v>
                </c:pt>
              </c:numCache>
            </c:numRef>
          </c:xVal>
          <c:yVal>
            <c:numRef>
              <c:f>'S2.1. 120 Graphs'!$I$9:$I$12</c:f>
              <c:numCache>
                <c:formatCode>General</c:formatCode>
                <c:ptCount val="4"/>
                <c:pt idx="0">
                  <c:v>9.8309999999999995</c:v>
                </c:pt>
                <c:pt idx="1">
                  <c:v>4.6269999999999998</c:v>
                </c:pt>
                <c:pt idx="2">
                  <c:v>7.53</c:v>
                </c:pt>
                <c:pt idx="3">
                  <c:v>5.9960000000000004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5568066491688561"/>
                  <c:y val="3.9089749198016915E-2"/>
                </c:manualLayout>
              </c:layout>
              <c:numFmt formatCode="General" sourceLinked="0"/>
            </c:trendlineLbl>
          </c:trendline>
          <c:xVal>
            <c:numRef>
              <c:f>'S2.1. 120 Graphs'!$D$6:$D$8</c:f>
              <c:numCache>
                <c:formatCode>General</c:formatCode>
                <c:ptCount val="3"/>
                <c:pt idx="0">
                  <c:v>79.12</c:v>
                </c:pt>
                <c:pt idx="1">
                  <c:v>56.798999999999999</c:v>
                </c:pt>
                <c:pt idx="2">
                  <c:v>66.882000000000005</c:v>
                </c:pt>
              </c:numCache>
            </c:numRef>
          </c:xVal>
          <c:yVal>
            <c:numRef>
              <c:f>'S2.1. 120 Graphs'!$I$6:$I$8</c:f>
              <c:numCache>
                <c:formatCode>General</c:formatCode>
                <c:ptCount val="3"/>
                <c:pt idx="0">
                  <c:v>7.2240000000000002</c:v>
                </c:pt>
                <c:pt idx="1">
                  <c:v>6.3490000000000002</c:v>
                </c:pt>
                <c:pt idx="2">
                  <c:v>7.405000000000000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D$13</c:f>
              <c:numCache>
                <c:formatCode>General</c:formatCode>
                <c:ptCount val="1"/>
                <c:pt idx="0">
                  <c:v>103.133</c:v>
                </c:pt>
              </c:numCache>
            </c:numRef>
          </c:xVal>
          <c:yVal>
            <c:numRef>
              <c:f>'S2.1. 120 Graphs'!$I$13</c:f>
              <c:numCache>
                <c:formatCode>General</c:formatCode>
                <c:ptCount val="1"/>
                <c:pt idx="0">
                  <c:v>10.281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3544094488189017"/>
                  <c:y val="0.3759908136482944"/>
                </c:manualLayout>
              </c:layout>
              <c:numFmt formatCode="General" sourceLinked="0"/>
            </c:trendlineLbl>
          </c:trendline>
          <c:xVal>
            <c:numRef>
              <c:f>'S2.1. 120 Graphs'!$D$6:$D$13</c:f>
              <c:numCache>
                <c:formatCode>General</c:formatCode>
                <c:ptCount val="8"/>
                <c:pt idx="0">
                  <c:v>79.12</c:v>
                </c:pt>
                <c:pt idx="1">
                  <c:v>56.798999999999999</c:v>
                </c:pt>
                <c:pt idx="2">
                  <c:v>66.882000000000005</c:v>
                </c:pt>
                <c:pt idx="3">
                  <c:v>111.786</c:v>
                </c:pt>
                <c:pt idx="4">
                  <c:v>69.775999999999996</c:v>
                </c:pt>
                <c:pt idx="5">
                  <c:v>95.8</c:v>
                </c:pt>
                <c:pt idx="6">
                  <c:v>82.387</c:v>
                </c:pt>
                <c:pt idx="7">
                  <c:v>103.133</c:v>
                </c:pt>
              </c:numCache>
            </c:numRef>
          </c:xVal>
          <c:yVal>
            <c:numRef>
              <c:f>'S2.1. 120 Graphs'!$I$6:$I$13</c:f>
              <c:numCache>
                <c:formatCode>General</c:formatCode>
                <c:ptCount val="8"/>
                <c:pt idx="0">
                  <c:v>7.2240000000000002</c:v>
                </c:pt>
                <c:pt idx="1">
                  <c:v>6.3490000000000002</c:v>
                </c:pt>
                <c:pt idx="2">
                  <c:v>7.4050000000000002</c:v>
                </c:pt>
                <c:pt idx="3">
                  <c:v>9.8309999999999995</c:v>
                </c:pt>
                <c:pt idx="4">
                  <c:v>4.6269999999999998</c:v>
                </c:pt>
                <c:pt idx="5">
                  <c:v>7.53</c:v>
                </c:pt>
                <c:pt idx="6">
                  <c:v>5.9960000000000004</c:v>
                </c:pt>
                <c:pt idx="7">
                  <c:v>10.281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095040"/>
        <c:axId val="95109504"/>
      </c:scatterChart>
      <c:valAx>
        <c:axId val="9509504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kull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5109504"/>
        <c:crosses val="autoZero"/>
        <c:crossBetween val="midCat"/>
      </c:valAx>
      <c:valAx>
        <c:axId val="95109504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aof dep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509504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22994604841061544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488538932633432"/>
                  <c:y val="-5.6733741615631494E-2"/>
                </c:manualLayout>
              </c:layout>
              <c:numFmt formatCode="General" sourceLinked="0"/>
            </c:trendlineLbl>
          </c:trendline>
          <c:xVal>
            <c:numRef>
              <c:f>'S2.1. 120 Graphs'!$G$9:$G$12</c:f>
              <c:numCache>
                <c:formatCode>General</c:formatCode>
                <c:ptCount val="4"/>
                <c:pt idx="0">
                  <c:v>10.263999999999999</c:v>
                </c:pt>
                <c:pt idx="1">
                  <c:v>6.3609999999999998</c:v>
                </c:pt>
                <c:pt idx="2">
                  <c:v>7.7149999999999999</c:v>
                </c:pt>
                <c:pt idx="3">
                  <c:v>7.3609999999999998</c:v>
                </c:pt>
              </c:numCache>
            </c:numRef>
          </c:xVal>
          <c:yVal>
            <c:numRef>
              <c:f>'S2.1. 120 Graphs'!$O$9:$O$12</c:f>
              <c:numCache>
                <c:formatCode>General</c:formatCode>
                <c:ptCount val="4"/>
                <c:pt idx="0">
                  <c:v>48.246000000000002</c:v>
                </c:pt>
                <c:pt idx="1">
                  <c:v>24.989000000000001</c:v>
                </c:pt>
                <c:pt idx="2">
                  <c:v>35.164999999999999</c:v>
                </c:pt>
                <c:pt idx="3">
                  <c:v>28.632999999999999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401399825021858"/>
                  <c:y val="-0.21171041119860051"/>
                </c:manualLayout>
              </c:layout>
              <c:numFmt formatCode="General" sourceLinked="0"/>
            </c:trendlineLbl>
          </c:trendline>
          <c:xVal>
            <c:numRef>
              <c:f>'S2.1. 120 Graphs'!$G$6:$G$8</c:f>
              <c:numCache>
                <c:formatCode>General</c:formatCode>
                <c:ptCount val="3"/>
                <c:pt idx="0">
                  <c:v>9.6329999999999991</c:v>
                </c:pt>
                <c:pt idx="1">
                  <c:v>8.718</c:v>
                </c:pt>
                <c:pt idx="2">
                  <c:v>10.138999999999999</c:v>
                </c:pt>
              </c:numCache>
            </c:numRef>
          </c:xVal>
          <c:yVal>
            <c:numRef>
              <c:f>'S2.1. 120 Graphs'!$O$6:$O$8</c:f>
              <c:numCache>
                <c:formatCode>General</c:formatCode>
                <c:ptCount val="3"/>
                <c:pt idx="0">
                  <c:v>28.693999999999999</c:v>
                </c:pt>
                <c:pt idx="1">
                  <c:v>21.131</c:v>
                </c:pt>
                <c:pt idx="2">
                  <c:v>23.97299999999999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G$13</c:f>
              <c:numCache>
                <c:formatCode>General</c:formatCode>
                <c:ptCount val="1"/>
                <c:pt idx="0">
                  <c:v>11.436999999999999</c:v>
                </c:pt>
              </c:numCache>
            </c:numRef>
          </c:xVal>
          <c:yVal>
            <c:numRef>
              <c:f>'S2.1. 120 Graphs'!$O$13</c:f>
              <c:numCache>
                <c:formatCode>General</c:formatCode>
                <c:ptCount val="1"/>
                <c:pt idx="0">
                  <c:v>31.844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818733823320629"/>
                  <c:y val="3.2626130067074946E-2"/>
                </c:manualLayout>
              </c:layout>
              <c:numFmt formatCode="General" sourceLinked="0"/>
            </c:trendlineLbl>
          </c:trendline>
          <c:xVal>
            <c:numRef>
              <c:f>'S2.1. 120 Graphs'!$G$6:$G$13</c:f>
              <c:numCache>
                <c:formatCode>General</c:formatCode>
                <c:ptCount val="8"/>
                <c:pt idx="0">
                  <c:v>9.6329999999999991</c:v>
                </c:pt>
                <c:pt idx="1">
                  <c:v>8.718</c:v>
                </c:pt>
                <c:pt idx="2">
                  <c:v>10.138999999999999</c:v>
                </c:pt>
                <c:pt idx="3">
                  <c:v>10.263999999999999</c:v>
                </c:pt>
                <c:pt idx="4">
                  <c:v>6.3609999999999998</c:v>
                </c:pt>
                <c:pt idx="5">
                  <c:v>7.7149999999999999</c:v>
                </c:pt>
                <c:pt idx="6">
                  <c:v>7.3609999999999998</c:v>
                </c:pt>
                <c:pt idx="7">
                  <c:v>11.436999999999999</c:v>
                </c:pt>
              </c:numCache>
            </c:numRef>
          </c:xVal>
          <c:yVal>
            <c:numRef>
              <c:f>'S2.1. 120 Graphs'!$O$6:$O$13</c:f>
              <c:numCache>
                <c:formatCode>General</c:formatCode>
                <c:ptCount val="8"/>
                <c:pt idx="0">
                  <c:v>28.693999999999999</c:v>
                </c:pt>
                <c:pt idx="1">
                  <c:v>21.131</c:v>
                </c:pt>
                <c:pt idx="2">
                  <c:v>23.972999999999999</c:v>
                </c:pt>
                <c:pt idx="3">
                  <c:v>48.246000000000002</c:v>
                </c:pt>
                <c:pt idx="4">
                  <c:v>24.989000000000001</c:v>
                </c:pt>
                <c:pt idx="5">
                  <c:v>35.164999999999999</c:v>
                </c:pt>
                <c:pt idx="6">
                  <c:v>28.632999999999999</c:v>
                </c:pt>
                <c:pt idx="7">
                  <c:v>31.844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149568"/>
        <c:axId val="105151488"/>
      </c:scatterChart>
      <c:valAx>
        <c:axId val="105149568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rbit dep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5151488"/>
        <c:crosses val="autoZero"/>
        <c:crossBetween val="midCat"/>
      </c:valAx>
      <c:valAx>
        <c:axId val="105151488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humerus l</a:t>
                </a:r>
              </a:p>
            </c:rich>
          </c:tx>
          <c:layout>
            <c:manualLayout>
              <c:xMode val="edge"/>
              <c:yMode val="edge"/>
              <c:x val="3.611111111111117E-2"/>
              <c:y val="0.3224321959755039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514956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030446194225657"/>
          <c:y val="0.10957567804024521"/>
          <c:w val="0.27413998250218724"/>
          <c:h val="0.6697375328084007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6E-2"/>
                </c:manualLayout>
              </c:layout>
              <c:numFmt formatCode="General" sourceLinked="0"/>
            </c:trendlineLbl>
          </c:trendline>
          <c:xVal>
            <c:numRef>
              <c:f>'S2.1. 120 Graphs'!$G$9:$G$12</c:f>
              <c:numCache>
                <c:formatCode>General</c:formatCode>
                <c:ptCount val="4"/>
                <c:pt idx="0">
                  <c:v>10.263999999999999</c:v>
                </c:pt>
                <c:pt idx="1">
                  <c:v>6.3609999999999998</c:v>
                </c:pt>
                <c:pt idx="2">
                  <c:v>7.7149999999999999</c:v>
                </c:pt>
                <c:pt idx="3">
                  <c:v>7.3609999999999998</c:v>
                </c:pt>
              </c:numCache>
            </c:numRef>
          </c:xVal>
          <c:yVal>
            <c:numRef>
              <c:f>'S2.1. 120 Graphs'!$P$9:$P$12</c:f>
              <c:numCache>
                <c:formatCode>General</c:formatCode>
                <c:ptCount val="4"/>
                <c:pt idx="0">
                  <c:v>52.771999999999998</c:v>
                </c:pt>
                <c:pt idx="1">
                  <c:v>29.984000000000002</c:v>
                </c:pt>
                <c:pt idx="2">
                  <c:v>43.847000000000001</c:v>
                </c:pt>
                <c:pt idx="3">
                  <c:v>37.070999999999998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0822395423555666"/>
                  <c:y val="-0.10422462817147857"/>
                </c:manualLayout>
              </c:layout>
              <c:numFmt formatCode="General" sourceLinked="0"/>
            </c:trendlineLbl>
          </c:trendline>
          <c:xVal>
            <c:numRef>
              <c:f>'S2.1. 120 Graphs'!$G$6:$G$8</c:f>
              <c:numCache>
                <c:formatCode>General</c:formatCode>
                <c:ptCount val="3"/>
                <c:pt idx="0">
                  <c:v>9.6329999999999991</c:v>
                </c:pt>
                <c:pt idx="1">
                  <c:v>8.718</c:v>
                </c:pt>
                <c:pt idx="2">
                  <c:v>10.138999999999999</c:v>
                </c:pt>
              </c:numCache>
            </c:numRef>
          </c:xVal>
          <c:yVal>
            <c:numRef>
              <c:f>'S2.1. 120 Graphs'!$P$6:$P$8</c:f>
              <c:numCache>
                <c:formatCode>General</c:formatCode>
                <c:ptCount val="3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G$13</c:f>
              <c:numCache>
                <c:formatCode>General</c:formatCode>
                <c:ptCount val="1"/>
                <c:pt idx="0">
                  <c:v>11.436999999999999</c:v>
                </c:pt>
              </c:numCache>
            </c:numRef>
          </c:xVal>
          <c:yVal>
            <c:numRef>
              <c:f>'S2.1. 120 Graphs'!$P$13</c:f>
              <c:numCache>
                <c:formatCode>General</c:formatCode>
                <c:ptCount val="1"/>
                <c:pt idx="0">
                  <c:v>46.402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924639858376465"/>
                  <c:y val="0.18164297171186936"/>
                </c:manualLayout>
              </c:layout>
              <c:numFmt formatCode="General" sourceLinked="0"/>
            </c:trendlineLbl>
          </c:trendline>
          <c:xVal>
            <c:numRef>
              <c:f>'S2.1. 120 Graphs'!$G$6:$G$13</c:f>
              <c:numCache>
                <c:formatCode>General</c:formatCode>
                <c:ptCount val="8"/>
                <c:pt idx="0">
                  <c:v>9.6329999999999991</c:v>
                </c:pt>
                <c:pt idx="1">
                  <c:v>8.718</c:v>
                </c:pt>
                <c:pt idx="2">
                  <c:v>10.138999999999999</c:v>
                </c:pt>
                <c:pt idx="3">
                  <c:v>10.263999999999999</c:v>
                </c:pt>
                <c:pt idx="4">
                  <c:v>6.3609999999999998</c:v>
                </c:pt>
                <c:pt idx="5">
                  <c:v>7.7149999999999999</c:v>
                </c:pt>
                <c:pt idx="6">
                  <c:v>7.3609999999999998</c:v>
                </c:pt>
                <c:pt idx="7">
                  <c:v>11.436999999999999</c:v>
                </c:pt>
              </c:numCache>
            </c:numRef>
          </c:xVal>
          <c:yVal>
            <c:numRef>
              <c:f>'S2.1. 120 Graphs'!$P$6:$P$13</c:f>
              <c:numCache>
                <c:formatCode>General</c:formatCode>
                <c:ptCount val="8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  <c:pt idx="3">
                  <c:v>52.771999999999998</c:v>
                </c:pt>
                <c:pt idx="4">
                  <c:v>29.984000000000002</c:v>
                </c:pt>
                <c:pt idx="5">
                  <c:v>43.847000000000001</c:v>
                </c:pt>
                <c:pt idx="6">
                  <c:v>37.070999999999998</c:v>
                </c:pt>
                <c:pt idx="7">
                  <c:v>46.402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263872"/>
        <c:axId val="105265792"/>
      </c:scatterChart>
      <c:valAx>
        <c:axId val="105263872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rbit dep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5265792"/>
        <c:crosses val="autoZero"/>
        <c:crossBetween val="midCat"/>
      </c:valAx>
      <c:valAx>
        <c:axId val="105265792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ulna</a:t>
                </a:r>
              </a:p>
            </c:rich>
          </c:tx>
          <c:layout>
            <c:manualLayout>
              <c:xMode val="edge"/>
              <c:yMode val="edge"/>
              <c:x val="3.611111111111117E-2"/>
              <c:y val="0.3224321959755039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526387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11420530766987458"/>
          <c:w val="0.26581104634703578"/>
          <c:h val="0.6697375328084007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6E-2"/>
                </c:manualLayout>
              </c:layout>
              <c:numFmt formatCode="General" sourceLinked="0"/>
            </c:trendlineLbl>
          </c:trendline>
          <c:xVal>
            <c:numRef>
              <c:f>'S2.1. 120 Graphs'!$G$9:$G$12</c:f>
              <c:numCache>
                <c:formatCode>General</c:formatCode>
                <c:ptCount val="4"/>
                <c:pt idx="0">
                  <c:v>10.263999999999999</c:v>
                </c:pt>
                <c:pt idx="1">
                  <c:v>6.3609999999999998</c:v>
                </c:pt>
                <c:pt idx="2">
                  <c:v>7.7149999999999999</c:v>
                </c:pt>
                <c:pt idx="3">
                  <c:v>7.3609999999999998</c:v>
                </c:pt>
              </c:numCache>
            </c:numRef>
          </c:xVal>
          <c:yVal>
            <c:numRef>
              <c:f>'S2.1. 120 Graphs'!$Q$9:$Q$12</c:f>
              <c:numCache>
                <c:formatCode>General</c:formatCode>
                <c:ptCount val="4"/>
                <c:pt idx="0">
                  <c:v>40.378999999999998</c:v>
                </c:pt>
                <c:pt idx="1">
                  <c:v>22.195</c:v>
                </c:pt>
                <c:pt idx="2">
                  <c:v>33.228000000000002</c:v>
                </c:pt>
                <c:pt idx="3">
                  <c:v>28.832000000000001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679177602799768"/>
                  <c:y val="-3.0920457859434237E-2"/>
                </c:manualLayout>
              </c:layout>
              <c:numFmt formatCode="General" sourceLinked="0"/>
            </c:trendlineLbl>
          </c:trendline>
          <c:xVal>
            <c:numRef>
              <c:f>'S2.1. 120 Graphs'!$G$6:$G$8</c:f>
              <c:numCache>
                <c:formatCode>General</c:formatCode>
                <c:ptCount val="3"/>
                <c:pt idx="0">
                  <c:v>9.6329999999999991</c:v>
                </c:pt>
                <c:pt idx="1">
                  <c:v>8.718</c:v>
                </c:pt>
                <c:pt idx="2">
                  <c:v>10.138999999999999</c:v>
                </c:pt>
              </c:numCache>
            </c:numRef>
          </c:xVal>
          <c:yVal>
            <c:numRef>
              <c:f>'S2.1. 120 Graphs'!$Q$6:$Q$8</c:f>
              <c:numCache>
                <c:formatCode>General</c:formatCode>
                <c:ptCount val="3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G$13</c:f>
              <c:numCache>
                <c:formatCode>General</c:formatCode>
                <c:ptCount val="1"/>
                <c:pt idx="0">
                  <c:v>11.436999999999999</c:v>
                </c:pt>
              </c:numCache>
            </c:numRef>
          </c:xVal>
          <c:yVal>
            <c:numRef>
              <c:f>'S2.1. 120 Graphs'!$Q$13</c:f>
              <c:numCache>
                <c:formatCode>General</c:formatCode>
                <c:ptCount val="1"/>
                <c:pt idx="0">
                  <c:v>33.244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21731153397491981"/>
                </c:manualLayout>
              </c:layout>
              <c:numFmt formatCode="General" sourceLinked="0"/>
            </c:trendlineLbl>
          </c:trendline>
          <c:xVal>
            <c:numRef>
              <c:f>'S2.1. 120 Graphs'!$G$6:$G$13</c:f>
              <c:numCache>
                <c:formatCode>General</c:formatCode>
                <c:ptCount val="8"/>
                <c:pt idx="0">
                  <c:v>9.6329999999999991</c:v>
                </c:pt>
                <c:pt idx="1">
                  <c:v>8.718</c:v>
                </c:pt>
                <c:pt idx="2">
                  <c:v>10.138999999999999</c:v>
                </c:pt>
                <c:pt idx="3">
                  <c:v>10.263999999999999</c:v>
                </c:pt>
                <c:pt idx="4">
                  <c:v>6.3609999999999998</c:v>
                </c:pt>
                <c:pt idx="5">
                  <c:v>7.7149999999999999</c:v>
                </c:pt>
                <c:pt idx="6">
                  <c:v>7.3609999999999998</c:v>
                </c:pt>
                <c:pt idx="7">
                  <c:v>11.436999999999999</c:v>
                </c:pt>
              </c:numCache>
            </c:numRef>
          </c:xVal>
          <c:yVal>
            <c:numRef>
              <c:f>'S2.1. 120 Graphs'!$Q$6:$Q$13</c:f>
              <c:numCache>
                <c:formatCode>General</c:formatCode>
                <c:ptCount val="8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  <c:pt idx="3">
                  <c:v>40.378999999999998</c:v>
                </c:pt>
                <c:pt idx="4">
                  <c:v>22.195</c:v>
                </c:pt>
                <c:pt idx="5">
                  <c:v>33.228000000000002</c:v>
                </c:pt>
                <c:pt idx="6">
                  <c:v>28.832000000000001</c:v>
                </c:pt>
                <c:pt idx="7">
                  <c:v>33.2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320832"/>
        <c:axId val="105322752"/>
      </c:scatterChart>
      <c:valAx>
        <c:axId val="105320832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orbit dep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5322752"/>
        <c:crosses val="autoZero"/>
        <c:crossBetween val="midCat"/>
      </c:valAx>
      <c:valAx>
        <c:axId val="105322752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mciv</a:t>
                </a:r>
              </a:p>
            </c:rich>
          </c:tx>
          <c:layout>
            <c:manualLayout>
              <c:xMode val="edge"/>
              <c:yMode val="edge"/>
              <c:x val="3.611111111111117E-2"/>
              <c:y val="0.3224321959755039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532083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11420530766987458"/>
          <c:w val="0.27413998250218724"/>
          <c:h val="0.6697375328084007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0715735985018562"/>
                  <c:y val="3.656240886555847E-2"/>
                </c:manualLayout>
              </c:layout>
              <c:numFmt formatCode="General" sourceLinked="0"/>
            </c:trendlineLbl>
          </c:trendline>
          <c:xVal>
            <c:numRef>
              <c:f>'S2.1. 120 Graphs'!$G$9:$G$12</c:f>
              <c:numCache>
                <c:formatCode>General</c:formatCode>
                <c:ptCount val="4"/>
                <c:pt idx="0">
                  <c:v>10.263999999999999</c:v>
                </c:pt>
                <c:pt idx="1">
                  <c:v>6.3609999999999998</c:v>
                </c:pt>
                <c:pt idx="2">
                  <c:v>7.7149999999999999</c:v>
                </c:pt>
                <c:pt idx="3">
                  <c:v>7.3609999999999998</c:v>
                </c:pt>
              </c:numCache>
            </c:numRef>
          </c:xVal>
          <c:yVal>
            <c:numRef>
              <c:f>'S2.1. 120 Graphs'!$R$9:$R$12</c:f>
              <c:numCache>
                <c:formatCode>General</c:formatCode>
                <c:ptCount val="4"/>
                <c:pt idx="0">
                  <c:v>633.20000000000005</c:v>
                </c:pt>
                <c:pt idx="1">
                  <c:v>377.4</c:v>
                </c:pt>
                <c:pt idx="2">
                  <c:v>520.20000000000005</c:v>
                </c:pt>
                <c:pt idx="3">
                  <c:v>459.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1704510858256769"/>
                  <c:y val="-8.6813575386410033E-2"/>
                </c:manualLayout>
              </c:layout>
              <c:numFmt formatCode="General" sourceLinked="0"/>
            </c:trendlineLbl>
          </c:trendline>
          <c:xVal>
            <c:numRef>
              <c:f>'S2.1. 120 Graphs'!$G$6:$G$8</c:f>
              <c:numCache>
                <c:formatCode>General</c:formatCode>
                <c:ptCount val="3"/>
                <c:pt idx="0">
                  <c:v>9.6329999999999991</c:v>
                </c:pt>
                <c:pt idx="1">
                  <c:v>8.718</c:v>
                </c:pt>
                <c:pt idx="2">
                  <c:v>10.138999999999999</c:v>
                </c:pt>
              </c:numCache>
            </c:numRef>
          </c:xVal>
          <c:yVal>
            <c:numRef>
              <c:f>'S2.1. 120 Graphs'!$R$6:$R$8</c:f>
              <c:numCache>
                <c:formatCode>General</c:formatCode>
                <c:ptCount val="3"/>
                <c:pt idx="0">
                  <c:v>477.5</c:v>
                </c:pt>
                <c:pt idx="1">
                  <c:v>328</c:v>
                </c:pt>
                <c:pt idx="2">
                  <c:v>393.8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G$13</c:f>
              <c:numCache>
                <c:formatCode>General</c:formatCode>
                <c:ptCount val="1"/>
                <c:pt idx="0">
                  <c:v>11.436999999999999</c:v>
                </c:pt>
              </c:numCache>
            </c:numRef>
          </c:xVal>
          <c:yVal>
            <c:numRef>
              <c:f>'S2.1. 120 Graphs'!$R$13</c:f>
              <c:numCache>
                <c:formatCode>General</c:formatCode>
                <c:ptCount val="1"/>
                <c:pt idx="0">
                  <c:v>542.20000000000005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47467501889105"/>
                  <c:y val="0.19082750072907553"/>
                </c:manualLayout>
              </c:layout>
              <c:numFmt formatCode="General" sourceLinked="0"/>
            </c:trendlineLbl>
          </c:trendline>
          <c:xVal>
            <c:numRef>
              <c:f>'S2.1. 120 Graphs'!$G$6:$G$13</c:f>
              <c:numCache>
                <c:formatCode>General</c:formatCode>
                <c:ptCount val="8"/>
                <c:pt idx="0">
                  <c:v>9.6329999999999991</c:v>
                </c:pt>
                <c:pt idx="1">
                  <c:v>8.718</c:v>
                </c:pt>
                <c:pt idx="2">
                  <c:v>10.138999999999999</c:v>
                </c:pt>
                <c:pt idx="3">
                  <c:v>10.263999999999999</c:v>
                </c:pt>
                <c:pt idx="4">
                  <c:v>6.3609999999999998</c:v>
                </c:pt>
                <c:pt idx="5">
                  <c:v>7.7149999999999999</c:v>
                </c:pt>
                <c:pt idx="6">
                  <c:v>7.3609999999999998</c:v>
                </c:pt>
                <c:pt idx="7">
                  <c:v>11.436999999999999</c:v>
                </c:pt>
              </c:numCache>
            </c:numRef>
          </c:xVal>
          <c:yVal>
            <c:numRef>
              <c:f>'S2.1. 120 Graphs'!$R$6:$R$13</c:f>
              <c:numCache>
                <c:formatCode>General</c:formatCode>
                <c:ptCount val="8"/>
                <c:pt idx="0">
                  <c:v>477.5</c:v>
                </c:pt>
                <c:pt idx="1">
                  <c:v>328</c:v>
                </c:pt>
                <c:pt idx="2">
                  <c:v>393.8</c:v>
                </c:pt>
                <c:pt idx="3">
                  <c:v>633.20000000000005</c:v>
                </c:pt>
                <c:pt idx="4">
                  <c:v>377.4</c:v>
                </c:pt>
                <c:pt idx="5">
                  <c:v>520.20000000000005</c:v>
                </c:pt>
                <c:pt idx="6">
                  <c:v>459.7</c:v>
                </c:pt>
                <c:pt idx="7">
                  <c:v>542.200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375232"/>
        <c:axId val="105377152"/>
      </c:scatterChart>
      <c:valAx>
        <c:axId val="105375232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rbit dep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5377152"/>
        <c:crosses val="autoZero"/>
        <c:crossBetween val="midCat"/>
      </c:valAx>
      <c:valAx>
        <c:axId val="105377152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wing span</a:t>
                </a:r>
              </a:p>
            </c:rich>
          </c:tx>
          <c:layout>
            <c:manualLayout>
              <c:xMode val="edge"/>
              <c:yMode val="edge"/>
              <c:x val="3.611111111111117E-2"/>
              <c:y val="0.3224321959755039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537523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6471017270268196"/>
          <c:y val="0.12346456692913388"/>
          <c:w val="0.27413998250218724"/>
          <c:h val="0.6697375328084007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6432205710030333"/>
                  <c:y val="-1.8914041994750656E-2"/>
                </c:manualLayout>
              </c:layout>
              <c:numFmt formatCode="General" sourceLinked="0"/>
            </c:trendlineLbl>
          </c:trendline>
          <c:xVal>
            <c:numRef>
              <c:f>'S2.1. 120 Graphs'!$G$9:$G$12</c:f>
              <c:numCache>
                <c:formatCode>General</c:formatCode>
                <c:ptCount val="4"/>
                <c:pt idx="0">
                  <c:v>10.263999999999999</c:v>
                </c:pt>
                <c:pt idx="1">
                  <c:v>6.3609999999999998</c:v>
                </c:pt>
                <c:pt idx="2">
                  <c:v>7.7149999999999999</c:v>
                </c:pt>
                <c:pt idx="3">
                  <c:v>7.3609999999999998</c:v>
                </c:pt>
              </c:numCache>
            </c:numRef>
          </c:xVal>
          <c:yVal>
            <c:numRef>
              <c:f>'S2.1. 120 Graphs'!$S$9:$S$12</c:f>
              <c:numCache>
                <c:formatCode>General</c:formatCode>
                <c:ptCount val="4"/>
                <c:pt idx="0">
                  <c:v>33.9</c:v>
                </c:pt>
                <c:pt idx="1">
                  <c:v>18</c:v>
                </c:pt>
                <c:pt idx="2">
                  <c:v>27</c:v>
                </c:pt>
                <c:pt idx="3">
                  <c:v>22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7432720423159902"/>
                  <c:y val="-7.100503062117236E-2"/>
                </c:manualLayout>
              </c:layout>
              <c:numFmt formatCode="General" sourceLinked="0"/>
            </c:trendlineLbl>
          </c:trendline>
          <c:xVal>
            <c:numRef>
              <c:f>'S2.1. 120 Graphs'!$G$6:$G$8</c:f>
              <c:numCache>
                <c:formatCode>General</c:formatCode>
                <c:ptCount val="3"/>
                <c:pt idx="0">
                  <c:v>9.6329999999999991</c:v>
                </c:pt>
                <c:pt idx="1">
                  <c:v>8.718</c:v>
                </c:pt>
                <c:pt idx="2">
                  <c:v>10.138999999999999</c:v>
                </c:pt>
              </c:numCache>
            </c:numRef>
          </c:xVal>
          <c:yVal>
            <c:numRef>
              <c:f>'S2.1. 120 Graphs'!$S$6:$S$8</c:f>
              <c:numCache>
                <c:formatCode>General</c:formatCode>
                <c:ptCount val="3"/>
                <c:pt idx="0">
                  <c:v>29.927</c:v>
                </c:pt>
                <c:pt idx="1">
                  <c:v>21.524999999999999</c:v>
                </c:pt>
                <c:pt idx="2">
                  <c:v>24.46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G$13</c:f>
              <c:numCache>
                <c:formatCode>General</c:formatCode>
                <c:ptCount val="1"/>
                <c:pt idx="0">
                  <c:v>11.436999999999999</c:v>
                </c:pt>
              </c:numCache>
            </c:numRef>
          </c:xVal>
          <c:yVal>
            <c:numRef>
              <c:f>'S2.1. 120 Graphs'!$S$13</c:f>
              <c:numCache>
                <c:formatCode>General</c:formatCode>
                <c:ptCount val="1"/>
                <c:pt idx="0">
                  <c:v>33.38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2263971176064746"/>
                  <c:y val="0.19934383202099737"/>
                </c:manualLayout>
              </c:layout>
              <c:numFmt formatCode="General" sourceLinked="0"/>
            </c:trendlineLbl>
          </c:trendline>
          <c:xVal>
            <c:numRef>
              <c:f>'S2.1. 120 Graphs'!$G$6:$G$13</c:f>
              <c:numCache>
                <c:formatCode>General</c:formatCode>
                <c:ptCount val="8"/>
                <c:pt idx="0">
                  <c:v>9.6329999999999991</c:v>
                </c:pt>
                <c:pt idx="1">
                  <c:v>8.718</c:v>
                </c:pt>
                <c:pt idx="2">
                  <c:v>10.138999999999999</c:v>
                </c:pt>
                <c:pt idx="3">
                  <c:v>10.263999999999999</c:v>
                </c:pt>
                <c:pt idx="4">
                  <c:v>6.3609999999999998</c:v>
                </c:pt>
                <c:pt idx="5">
                  <c:v>7.7149999999999999</c:v>
                </c:pt>
                <c:pt idx="6">
                  <c:v>7.3609999999999998</c:v>
                </c:pt>
                <c:pt idx="7">
                  <c:v>11.436999999999999</c:v>
                </c:pt>
              </c:numCache>
            </c:numRef>
          </c:xVal>
          <c:yVal>
            <c:numRef>
              <c:f>'S2.1. 120 Graphs'!$S$6:$S$13</c:f>
              <c:numCache>
                <c:formatCode>General</c:formatCode>
                <c:ptCount val="8"/>
                <c:pt idx="0">
                  <c:v>29.927</c:v>
                </c:pt>
                <c:pt idx="1">
                  <c:v>21.524999999999999</c:v>
                </c:pt>
                <c:pt idx="2">
                  <c:v>24.462</c:v>
                </c:pt>
                <c:pt idx="3">
                  <c:v>33.9</c:v>
                </c:pt>
                <c:pt idx="4">
                  <c:v>18</c:v>
                </c:pt>
                <c:pt idx="5">
                  <c:v>27</c:v>
                </c:pt>
                <c:pt idx="6">
                  <c:v>22</c:v>
                </c:pt>
                <c:pt idx="7">
                  <c:v>33.3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440384"/>
        <c:axId val="105442304"/>
      </c:scatterChart>
      <c:valAx>
        <c:axId val="105440384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rbit</a:t>
                </a:r>
                <a:r>
                  <a:rPr lang="en-GB" baseline="0"/>
                  <a:t> depth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5442304"/>
        <c:crosses val="autoZero"/>
        <c:crossBetween val="midCat"/>
      </c:valAx>
      <c:valAx>
        <c:axId val="105442304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es length</a:t>
                </a:r>
              </a:p>
            </c:rich>
          </c:tx>
          <c:layout>
            <c:manualLayout>
              <c:xMode val="edge"/>
              <c:yMode val="edge"/>
              <c:x val="3.611111111111117E-2"/>
              <c:y val="0.3224321959755039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544038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308992147886937"/>
          <c:y val="8.1797900262467207E-2"/>
          <c:w val="0.27413998250218724"/>
          <c:h val="0.6697375328084007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4932983377077923"/>
                  <c:y val="9.1521216097987731E-2"/>
                </c:manualLayout>
              </c:layout>
              <c:numFmt formatCode="General" sourceLinked="0"/>
            </c:trendlineLbl>
          </c:trendline>
          <c:xVal>
            <c:numRef>
              <c:f>'S2.1. 120 Graphs'!$H$9:$H$12</c:f>
              <c:numCache>
                <c:formatCode>General</c:formatCode>
                <c:ptCount val="4"/>
                <c:pt idx="0">
                  <c:v>30.600999999999999</c:v>
                </c:pt>
                <c:pt idx="1">
                  <c:v>14.451000000000001</c:v>
                </c:pt>
                <c:pt idx="2">
                  <c:v>22.318000000000001</c:v>
                </c:pt>
                <c:pt idx="3">
                  <c:v>19.54</c:v>
                </c:pt>
              </c:numCache>
            </c:numRef>
          </c:xVal>
          <c:yVal>
            <c:numRef>
              <c:f>'S2.1. 120 Graphs'!$I$9:$I$12</c:f>
              <c:numCache>
                <c:formatCode>General</c:formatCode>
                <c:ptCount val="4"/>
                <c:pt idx="0">
                  <c:v>9.8309999999999995</c:v>
                </c:pt>
                <c:pt idx="1">
                  <c:v>4.6269999999999998</c:v>
                </c:pt>
                <c:pt idx="2">
                  <c:v>7.53</c:v>
                </c:pt>
                <c:pt idx="3">
                  <c:v>5.9960000000000004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5568066491688561"/>
                  <c:y val="3.9089749198016915E-2"/>
                </c:manualLayout>
              </c:layout>
              <c:numFmt formatCode="General" sourceLinked="0"/>
            </c:trendlineLbl>
          </c:trendline>
          <c:xVal>
            <c:numRef>
              <c:f>'S2.1. 120 Graphs'!$H$6:$H$8</c:f>
              <c:numCache>
                <c:formatCode>General</c:formatCode>
                <c:ptCount val="3"/>
                <c:pt idx="0">
                  <c:v>24.143000000000001</c:v>
                </c:pt>
                <c:pt idx="1">
                  <c:v>13.567</c:v>
                </c:pt>
                <c:pt idx="2">
                  <c:v>16.331</c:v>
                </c:pt>
              </c:numCache>
            </c:numRef>
          </c:xVal>
          <c:yVal>
            <c:numRef>
              <c:f>'S2.1. 120 Graphs'!$I$6:$I$8</c:f>
              <c:numCache>
                <c:formatCode>General</c:formatCode>
                <c:ptCount val="3"/>
                <c:pt idx="0">
                  <c:v>7.2240000000000002</c:v>
                </c:pt>
                <c:pt idx="1">
                  <c:v>6.3490000000000002</c:v>
                </c:pt>
                <c:pt idx="2">
                  <c:v>7.405000000000000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H$13</c:f>
              <c:numCache>
                <c:formatCode>General</c:formatCode>
                <c:ptCount val="1"/>
                <c:pt idx="0">
                  <c:v>29.991</c:v>
                </c:pt>
              </c:numCache>
            </c:numRef>
          </c:xVal>
          <c:yVal>
            <c:numRef>
              <c:f>'S2.1. 120 Graphs'!$I$13</c:f>
              <c:numCache>
                <c:formatCode>General</c:formatCode>
                <c:ptCount val="1"/>
                <c:pt idx="0">
                  <c:v>10.281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3544094488189028"/>
                  <c:y val="0.37599081364829451"/>
                </c:manualLayout>
              </c:layout>
              <c:numFmt formatCode="General" sourceLinked="0"/>
            </c:trendlineLbl>
          </c:trendline>
          <c:xVal>
            <c:numRef>
              <c:f>'S2.1. 120 Graphs'!$H$6:$H$13</c:f>
              <c:numCache>
                <c:formatCode>General</c:formatCode>
                <c:ptCount val="8"/>
                <c:pt idx="0">
                  <c:v>24.143000000000001</c:v>
                </c:pt>
                <c:pt idx="1">
                  <c:v>13.567</c:v>
                </c:pt>
                <c:pt idx="2">
                  <c:v>16.331</c:v>
                </c:pt>
                <c:pt idx="3">
                  <c:v>30.600999999999999</c:v>
                </c:pt>
                <c:pt idx="4">
                  <c:v>14.451000000000001</c:v>
                </c:pt>
                <c:pt idx="5">
                  <c:v>22.318000000000001</c:v>
                </c:pt>
                <c:pt idx="6">
                  <c:v>19.54</c:v>
                </c:pt>
                <c:pt idx="7">
                  <c:v>29.991</c:v>
                </c:pt>
              </c:numCache>
            </c:numRef>
          </c:xVal>
          <c:yVal>
            <c:numRef>
              <c:f>'S2.1. 120 Graphs'!$I$6:$I$13</c:f>
              <c:numCache>
                <c:formatCode>General</c:formatCode>
                <c:ptCount val="8"/>
                <c:pt idx="0">
                  <c:v>7.2240000000000002</c:v>
                </c:pt>
                <c:pt idx="1">
                  <c:v>6.3490000000000002</c:v>
                </c:pt>
                <c:pt idx="2">
                  <c:v>7.4050000000000002</c:v>
                </c:pt>
                <c:pt idx="3">
                  <c:v>9.8309999999999995</c:v>
                </c:pt>
                <c:pt idx="4">
                  <c:v>4.6269999999999998</c:v>
                </c:pt>
                <c:pt idx="5">
                  <c:v>7.53</c:v>
                </c:pt>
                <c:pt idx="6">
                  <c:v>5.9960000000000004</c:v>
                </c:pt>
                <c:pt idx="7">
                  <c:v>10.281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501440"/>
        <c:axId val="105503360"/>
      </c:scatterChart>
      <c:valAx>
        <c:axId val="10550144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AOF leng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5503360"/>
        <c:crosses val="autoZero"/>
        <c:crossBetween val="midCat"/>
      </c:valAx>
      <c:valAx>
        <c:axId val="105503360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aof dep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550144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22994604841061544"/>
          <c:w val="0.27413998250218724"/>
          <c:h val="0.6697375328084007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4932983377077923"/>
                  <c:y val="9.1521216097987731E-2"/>
                </c:manualLayout>
              </c:layout>
              <c:numFmt formatCode="General" sourceLinked="0"/>
            </c:trendlineLbl>
          </c:trendline>
          <c:xVal>
            <c:numRef>
              <c:f>'S2.1. 120 Graphs'!$H$9:$H$12</c:f>
              <c:numCache>
                <c:formatCode>General</c:formatCode>
                <c:ptCount val="4"/>
                <c:pt idx="0">
                  <c:v>30.600999999999999</c:v>
                </c:pt>
                <c:pt idx="1">
                  <c:v>14.451000000000001</c:v>
                </c:pt>
                <c:pt idx="2">
                  <c:v>22.318000000000001</c:v>
                </c:pt>
                <c:pt idx="3">
                  <c:v>19.54</c:v>
                </c:pt>
              </c:numCache>
            </c:numRef>
          </c:xVal>
          <c:yVal>
            <c:numRef>
              <c:f>'S2.1. 120 Graphs'!$J$9:$J$12</c:f>
              <c:numCache>
                <c:formatCode>General</c:formatCode>
                <c:ptCount val="4"/>
                <c:pt idx="0">
                  <c:v>58.631</c:v>
                </c:pt>
                <c:pt idx="1">
                  <c:v>33.889000000000003</c:v>
                </c:pt>
                <c:pt idx="2">
                  <c:v>45.088999999999999</c:v>
                </c:pt>
                <c:pt idx="3">
                  <c:v>41.73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5568066491688561"/>
                  <c:y val="3.9089749198016915E-2"/>
                </c:manualLayout>
              </c:layout>
              <c:numFmt formatCode="General" sourceLinked="0"/>
            </c:trendlineLbl>
          </c:trendline>
          <c:xVal>
            <c:numRef>
              <c:f>'S2.1. 120 Graphs'!$H$6:$H$8</c:f>
              <c:numCache>
                <c:formatCode>General</c:formatCode>
                <c:ptCount val="3"/>
                <c:pt idx="0">
                  <c:v>24.143000000000001</c:v>
                </c:pt>
                <c:pt idx="1">
                  <c:v>13.567</c:v>
                </c:pt>
                <c:pt idx="2">
                  <c:v>16.331</c:v>
                </c:pt>
              </c:numCache>
            </c:numRef>
          </c:xVal>
          <c:yVal>
            <c:numRef>
              <c:f>'S2.1. 120 Graphs'!$J$6:$J$8</c:f>
              <c:numCache>
                <c:formatCode>General</c:formatCode>
                <c:ptCount val="3"/>
                <c:pt idx="0">
                  <c:v>47.363999999999997</c:v>
                </c:pt>
                <c:pt idx="1">
                  <c:v>32.908000000000001</c:v>
                </c:pt>
                <c:pt idx="2">
                  <c:v>37.37400000000000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H$13</c:f>
              <c:numCache>
                <c:formatCode>General</c:formatCode>
                <c:ptCount val="1"/>
                <c:pt idx="0">
                  <c:v>29.991</c:v>
                </c:pt>
              </c:numCache>
            </c:numRef>
          </c:xVal>
          <c:yVal>
            <c:numRef>
              <c:f>'S2.1. 120 Graphs'!$J$13</c:f>
              <c:numCache>
                <c:formatCode>General</c:formatCode>
                <c:ptCount val="1"/>
                <c:pt idx="0">
                  <c:v>53.997999999999998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3544094488189028"/>
                  <c:y val="0.37599081364829451"/>
                </c:manualLayout>
              </c:layout>
              <c:numFmt formatCode="General" sourceLinked="0"/>
            </c:trendlineLbl>
          </c:trendline>
          <c:xVal>
            <c:numRef>
              <c:f>'S2.1. 120 Graphs'!$H$6:$H$13</c:f>
              <c:numCache>
                <c:formatCode>General</c:formatCode>
                <c:ptCount val="8"/>
                <c:pt idx="0">
                  <c:v>24.143000000000001</c:v>
                </c:pt>
                <c:pt idx="1">
                  <c:v>13.567</c:v>
                </c:pt>
                <c:pt idx="2">
                  <c:v>16.331</c:v>
                </c:pt>
                <c:pt idx="3">
                  <c:v>30.600999999999999</c:v>
                </c:pt>
                <c:pt idx="4">
                  <c:v>14.451000000000001</c:v>
                </c:pt>
                <c:pt idx="5">
                  <c:v>22.318000000000001</c:v>
                </c:pt>
                <c:pt idx="6">
                  <c:v>19.54</c:v>
                </c:pt>
                <c:pt idx="7">
                  <c:v>29.991</c:v>
                </c:pt>
              </c:numCache>
            </c:numRef>
          </c:xVal>
          <c:yVal>
            <c:numRef>
              <c:f>'S2.1. 120 Graphs'!$J$6:$J$13</c:f>
              <c:numCache>
                <c:formatCode>General</c:formatCode>
                <c:ptCount val="8"/>
                <c:pt idx="0">
                  <c:v>47.363999999999997</c:v>
                </c:pt>
                <c:pt idx="1">
                  <c:v>32.908000000000001</c:v>
                </c:pt>
                <c:pt idx="2">
                  <c:v>37.374000000000002</c:v>
                </c:pt>
                <c:pt idx="3">
                  <c:v>58.631</c:v>
                </c:pt>
                <c:pt idx="4">
                  <c:v>33.889000000000003</c:v>
                </c:pt>
                <c:pt idx="5">
                  <c:v>45.088999999999999</c:v>
                </c:pt>
                <c:pt idx="6">
                  <c:v>41.73</c:v>
                </c:pt>
                <c:pt idx="7">
                  <c:v>53.997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619840"/>
        <c:axId val="105621760"/>
      </c:scatterChart>
      <c:valAx>
        <c:axId val="10561984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AOF leng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5621760"/>
        <c:crosses val="autoZero"/>
        <c:crossBetween val="midCat"/>
      </c:valAx>
      <c:valAx>
        <c:axId val="105621760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q to naof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561984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22994604841061544"/>
          <c:w val="0.27413998250218724"/>
          <c:h val="0.6697375328084007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4932983377077923"/>
                  <c:y val="9.1521216097987731E-2"/>
                </c:manualLayout>
              </c:layout>
              <c:numFmt formatCode="General" sourceLinked="0"/>
            </c:trendlineLbl>
          </c:trendline>
          <c:xVal>
            <c:numRef>
              <c:f>'S2.1. 120 Graphs'!$H$9:$H$12</c:f>
              <c:numCache>
                <c:formatCode>General</c:formatCode>
                <c:ptCount val="4"/>
                <c:pt idx="0">
                  <c:v>30.600999999999999</c:v>
                </c:pt>
                <c:pt idx="1">
                  <c:v>14.451000000000001</c:v>
                </c:pt>
                <c:pt idx="2">
                  <c:v>22.318000000000001</c:v>
                </c:pt>
                <c:pt idx="3">
                  <c:v>19.54</c:v>
                </c:pt>
              </c:numCache>
            </c:numRef>
          </c:xVal>
          <c:yVal>
            <c:numRef>
              <c:f>'S2.1. 120 Graphs'!$K$9:$K$12</c:f>
              <c:numCache>
                <c:formatCode>General</c:formatCode>
                <c:ptCount val="4"/>
                <c:pt idx="0">
                  <c:v>19.838000000000001</c:v>
                </c:pt>
                <c:pt idx="1">
                  <c:v>10.003</c:v>
                </c:pt>
                <c:pt idx="2">
                  <c:v>17.619</c:v>
                </c:pt>
                <c:pt idx="3">
                  <c:v>13.494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2899476185806049"/>
                  <c:y val="-0.11099810440361621"/>
                </c:manualLayout>
              </c:layout>
              <c:numFmt formatCode="General" sourceLinked="0"/>
            </c:trendlineLbl>
          </c:trendline>
          <c:xVal>
            <c:numRef>
              <c:f>'S2.1. 120 Graphs'!$H$6:$H$8</c:f>
              <c:numCache>
                <c:formatCode>General</c:formatCode>
                <c:ptCount val="3"/>
                <c:pt idx="0">
                  <c:v>24.143000000000001</c:v>
                </c:pt>
                <c:pt idx="1">
                  <c:v>13.567</c:v>
                </c:pt>
                <c:pt idx="2">
                  <c:v>16.331</c:v>
                </c:pt>
              </c:numCache>
            </c:numRef>
          </c:xVal>
          <c:yVal>
            <c:numRef>
              <c:f>'S2.1. 120 Graphs'!$K$6:$K$8</c:f>
              <c:numCache>
                <c:formatCode>General</c:formatCode>
                <c:ptCount val="3"/>
                <c:pt idx="0">
                  <c:v>11.695</c:v>
                </c:pt>
                <c:pt idx="1">
                  <c:v>8.4629999999999992</c:v>
                </c:pt>
                <c:pt idx="2">
                  <c:v>9.2620000000000005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H$13</c:f>
              <c:numCache>
                <c:formatCode>General</c:formatCode>
                <c:ptCount val="1"/>
                <c:pt idx="0">
                  <c:v>29.991</c:v>
                </c:pt>
              </c:numCache>
            </c:numRef>
          </c:xVal>
          <c:yVal>
            <c:numRef>
              <c:f>'S2.1. 120 Graphs'!$K$13</c:f>
              <c:numCache>
                <c:formatCode>General</c:formatCode>
                <c:ptCount val="1"/>
                <c:pt idx="0">
                  <c:v>17.753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4289904273875491"/>
                  <c:y val="0.27745406824146984"/>
                </c:manualLayout>
              </c:layout>
              <c:numFmt formatCode="General" sourceLinked="0"/>
            </c:trendlineLbl>
          </c:trendline>
          <c:xVal>
            <c:numRef>
              <c:f>'S2.1. 120 Graphs'!$H$6:$H$13</c:f>
              <c:numCache>
                <c:formatCode>General</c:formatCode>
                <c:ptCount val="8"/>
                <c:pt idx="0">
                  <c:v>24.143000000000001</c:v>
                </c:pt>
                <c:pt idx="1">
                  <c:v>13.567</c:v>
                </c:pt>
                <c:pt idx="2">
                  <c:v>16.331</c:v>
                </c:pt>
                <c:pt idx="3">
                  <c:v>30.600999999999999</c:v>
                </c:pt>
                <c:pt idx="4">
                  <c:v>14.451000000000001</c:v>
                </c:pt>
                <c:pt idx="5">
                  <c:v>22.318000000000001</c:v>
                </c:pt>
                <c:pt idx="6">
                  <c:v>19.54</c:v>
                </c:pt>
                <c:pt idx="7">
                  <c:v>29.991</c:v>
                </c:pt>
              </c:numCache>
            </c:numRef>
          </c:xVal>
          <c:yVal>
            <c:numRef>
              <c:f>'S2.1. 120 Graphs'!$K$6:$K$13</c:f>
              <c:numCache>
                <c:formatCode>General</c:formatCode>
                <c:ptCount val="8"/>
                <c:pt idx="0">
                  <c:v>11.695</c:v>
                </c:pt>
                <c:pt idx="1">
                  <c:v>8.4629999999999992</c:v>
                </c:pt>
                <c:pt idx="2">
                  <c:v>9.2620000000000005</c:v>
                </c:pt>
                <c:pt idx="3">
                  <c:v>19.838000000000001</c:v>
                </c:pt>
                <c:pt idx="4">
                  <c:v>10.003</c:v>
                </c:pt>
                <c:pt idx="5">
                  <c:v>17.619</c:v>
                </c:pt>
                <c:pt idx="6">
                  <c:v>13.494</c:v>
                </c:pt>
                <c:pt idx="7">
                  <c:v>17.75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266112"/>
        <c:axId val="114268032"/>
      </c:scatterChart>
      <c:valAx>
        <c:axId val="114266112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AOF leng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4268032"/>
        <c:crosses val="autoZero"/>
        <c:crossBetween val="midCat"/>
      </c:valAx>
      <c:valAx>
        <c:axId val="114268032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ervical l</a:t>
                </a:r>
              </a:p>
            </c:rich>
          </c:tx>
          <c:layout>
            <c:manualLayout>
              <c:xMode val="edge"/>
              <c:yMode val="edge"/>
              <c:x val="3.611111111111117E-2"/>
              <c:y val="0.3224321959755039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426611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6741739112160337"/>
          <c:y val="0.21142752989209682"/>
          <c:w val="0.27413998250218724"/>
          <c:h val="0.6697375328084007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6402887139107729"/>
                  <c:y val="2.6155949256342959E-2"/>
                </c:manualLayout>
              </c:layout>
              <c:numFmt formatCode="General" sourceLinked="0"/>
            </c:trendlineLbl>
          </c:trendline>
          <c:xVal>
            <c:numRef>
              <c:f>'S2.1. 120 Graphs'!$H$9:$H$12</c:f>
              <c:numCache>
                <c:formatCode>General</c:formatCode>
                <c:ptCount val="4"/>
                <c:pt idx="0">
                  <c:v>30.600999999999999</c:v>
                </c:pt>
                <c:pt idx="1">
                  <c:v>14.451000000000001</c:v>
                </c:pt>
                <c:pt idx="2">
                  <c:v>22.318000000000001</c:v>
                </c:pt>
                <c:pt idx="3">
                  <c:v>19.54</c:v>
                </c:pt>
              </c:numCache>
            </c:numRef>
          </c:xVal>
          <c:yVal>
            <c:numRef>
              <c:f>'S2.1. 120 Graphs'!$L$9:$L$12</c:f>
              <c:numCache>
                <c:formatCode>General</c:formatCode>
                <c:ptCount val="4"/>
                <c:pt idx="0">
                  <c:v>5.05</c:v>
                </c:pt>
                <c:pt idx="1">
                  <c:v>3.532</c:v>
                </c:pt>
                <c:pt idx="2">
                  <c:v>4.3739999999999997</c:v>
                </c:pt>
                <c:pt idx="3">
                  <c:v>4.0410000000000004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789107611548806"/>
                  <c:y val="7.8215587634878972E-2"/>
                </c:manualLayout>
              </c:layout>
              <c:numFmt formatCode="General" sourceLinked="0"/>
            </c:trendlineLbl>
          </c:trendline>
          <c:xVal>
            <c:numRef>
              <c:f>'S2.1. 120 Graphs'!$H$6:$H$8</c:f>
              <c:numCache>
                <c:formatCode>General</c:formatCode>
                <c:ptCount val="3"/>
                <c:pt idx="0">
                  <c:v>24.143000000000001</c:v>
                </c:pt>
                <c:pt idx="1">
                  <c:v>13.567</c:v>
                </c:pt>
                <c:pt idx="2">
                  <c:v>16.331</c:v>
                </c:pt>
              </c:numCache>
            </c:numRef>
          </c:xVal>
          <c:yVal>
            <c:numRef>
              <c:f>'S2.1. 120 Graphs'!$L$6:$L$8</c:f>
              <c:numCache>
                <c:formatCode>General</c:formatCode>
                <c:ptCount val="3"/>
                <c:pt idx="0">
                  <c:v>5.218</c:v>
                </c:pt>
                <c:pt idx="1">
                  <c:v>3.5379999999999998</c:v>
                </c:pt>
                <c:pt idx="2">
                  <c:v>3.172000000000000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H$13</c:f>
              <c:numCache>
                <c:formatCode>General</c:formatCode>
                <c:ptCount val="1"/>
                <c:pt idx="0">
                  <c:v>29.991</c:v>
                </c:pt>
              </c:numCache>
            </c:numRef>
          </c:xVal>
          <c:yVal>
            <c:numRef>
              <c:f>'S2.1. 120 Graphs'!$L$13</c:f>
              <c:numCache>
                <c:formatCode>General</c:formatCode>
                <c:ptCount val="1"/>
                <c:pt idx="0">
                  <c:v>5.0709999999999997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3347331583552112"/>
                  <c:y val="0.30314523184601927"/>
                </c:manualLayout>
              </c:layout>
              <c:numFmt formatCode="General" sourceLinked="0"/>
            </c:trendlineLbl>
          </c:trendline>
          <c:xVal>
            <c:numRef>
              <c:f>'S2.1. 120 Graphs'!$H$6:$H$13</c:f>
              <c:numCache>
                <c:formatCode>General</c:formatCode>
                <c:ptCount val="8"/>
                <c:pt idx="0">
                  <c:v>24.143000000000001</c:v>
                </c:pt>
                <c:pt idx="1">
                  <c:v>13.567</c:v>
                </c:pt>
                <c:pt idx="2">
                  <c:v>16.331</c:v>
                </c:pt>
                <c:pt idx="3">
                  <c:v>30.600999999999999</c:v>
                </c:pt>
                <c:pt idx="4">
                  <c:v>14.451000000000001</c:v>
                </c:pt>
                <c:pt idx="5">
                  <c:v>22.318000000000001</c:v>
                </c:pt>
                <c:pt idx="6">
                  <c:v>19.54</c:v>
                </c:pt>
                <c:pt idx="7">
                  <c:v>29.991</c:v>
                </c:pt>
              </c:numCache>
            </c:numRef>
          </c:xVal>
          <c:yVal>
            <c:numRef>
              <c:f>'S2.1. 120 Graphs'!$L$6:$L$13</c:f>
              <c:numCache>
                <c:formatCode>General</c:formatCode>
                <c:ptCount val="8"/>
                <c:pt idx="0">
                  <c:v>5.218</c:v>
                </c:pt>
                <c:pt idx="1">
                  <c:v>3.5379999999999998</c:v>
                </c:pt>
                <c:pt idx="2">
                  <c:v>3.1720000000000002</c:v>
                </c:pt>
                <c:pt idx="3">
                  <c:v>5.05</c:v>
                </c:pt>
                <c:pt idx="4">
                  <c:v>3.532</c:v>
                </c:pt>
                <c:pt idx="5">
                  <c:v>4.3739999999999997</c:v>
                </c:pt>
                <c:pt idx="6">
                  <c:v>4.0410000000000004</c:v>
                </c:pt>
                <c:pt idx="7">
                  <c:v>5.070999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191744"/>
        <c:axId val="114198016"/>
      </c:scatterChart>
      <c:valAx>
        <c:axId val="114191744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AOF leng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4198016"/>
        <c:crosses val="autoZero"/>
        <c:crossBetween val="midCat"/>
      </c:valAx>
      <c:valAx>
        <c:axId val="11419801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ervical w</a:t>
                </a:r>
              </a:p>
            </c:rich>
          </c:tx>
          <c:layout>
            <c:manualLayout>
              <c:xMode val="edge"/>
              <c:yMode val="edge"/>
              <c:x val="3.611111111111117E-2"/>
              <c:y val="0.3224321959755039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419174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8419335083114607"/>
          <c:y val="0.14661271507728221"/>
          <c:w val="0.27413998250218724"/>
          <c:h val="0.6697375328084007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6402887139107729"/>
                  <c:y val="2.6155949256342959E-2"/>
                </c:manualLayout>
              </c:layout>
              <c:numFmt formatCode="General" sourceLinked="0"/>
            </c:trendlineLbl>
          </c:trendline>
          <c:xVal>
            <c:numRef>
              <c:f>'S2.1. 120 Graphs'!$H$9:$H$12</c:f>
              <c:numCache>
                <c:formatCode>General</c:formatCode>
                <c:ptCount val="4"/>
                <c:pt idx="0">
                  <c:v>30.600999999999999</c:v>
                </c:pt>
                <c:pt idx="1">
                  <c:v>14.451000000000001</c:v>
                </c:pt>
                <c:pt idx="2">
                  <c:v>22.318000000000001</c:v>
                </c:pt>
                <c:pt idx="3">
                  <c:v>19.54</c:v>
                </c:pt>
              </c:numCache>
            </c:numRef>
          </c:xVal>
          <c:yVal>
            <c:numRef>
              <c:f>'S2.1. 120 Graphs'!$M$9:$M$12</c:f>
              <c:numCache>
                <c:formatCode>General</c:formatCode>
                <c:ptCount val="4"/>
                <c:pt idx="0">
                  <c:v>82.867000000000004</c:v>
                </c:pt>
                <c:pt idx="1">
                  <c:v>51.807000000000002</c:v>
                </c:pt>
                <c:pt idx="2">
                  <c:v>68.491</c:v>
                </c:pt>
                <c:pt idx="3">
                  <c:v>61.93099999999999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7215266841644796"/>
                  <c:y val="-9.2567074948964705E-3"/>
                </c:manualLayout>
              </c:layout>
              <c:numFmt formatCode="General" sourceLinked="0"/>
            </c:trendlineLbl>
          </c:trendline>
          <c:xVal>
            <c:numRef>
              <c:f>'S2.1. 120 Graphs'!$H$6:$H$8</c:f>
              <c:numCache>
                <c:formatCode>General</c:formatCode>
                <c:ptCount val="3"/>
                <c:pt idx="0">
                  <c:v>24.143000000000001</c:v>
                </c:pt>
                <c:pt idx="1">
                  <c:v>13.567</c:v>
                </c:pt>
                <c:pt idx="2">
                  <c:v>16.331</c:v>
                </c:pt>
              </c:numCache>
            </c:numRef>
          </c:xVal>
          <c:yVal>
            <c:numRef>
              <c:f>'S2.1. 120 Graphs'!$M$6:$M$8</c:f>
              <c:numCache>
                <c:formatCode>General</c:formatCode>
                <c:ptCount val="3"/>
                <c:pt idx="0">
                  <c:v>67.614000000000004</c:v>
                </c:pt>
                <c:pt idx="1">
                  <c:v>44.884999999999998</c:v>
                </c:pt>
                <c:pt idx="2">
                  <c:v>51.296999999999997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H$13</c:f>
              <c:numCache>
                <c:formatCode>General</c:formatCode>
                <c:ptCount val="1"/>
                <c:pt idx="0">
                  <c:v>29.991</c:v>
                </c:pt>
              </c:numCache>
            </c:numRef>
          </c:xVal>
          <c:yVal>
            <c:numRef>
              <c:f>'S2.1. 120 Graphs'!$M$13</c:f>
              <c:numCache>
                <c:formatCode>General</c:formatCode>
                <c:ptCount val="1"/>
                <c:pt idx="0">
                  <c:v>64.305000000000007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3228374143268888"/>
                  <c:y val="0.23956547098279382"/>
                </c:manualLayout>
              </c:layout>
              <c:numFmt formatCode="General" sourceLinked="0"/>
            </c:trendlineLbl>
          </c:trendline>
          <c:xVal>
            <c:numRef>
              <c:f>'S2.1. 120 Graphs'!$H$6:$H$13</c:f>
              <c:numCache>
                <c:formatCode>General</c:formatCode>
                <c:ptCount val="8"/>
                <c:pt idx="0">
                  <c:v>24.143000000000001</c:v>
                </c:pt>
                <c:pt idx="1">
                  <c:v>13.567</c:v>
                </c:pt>
                <c:pt idx="2">
                  <c:v>16.331</c:v>
                </c:pt>
                <c:pt idx="3">
                  <c:v>30.600999999999999</c:v>
                </c:pt>
                <c:pt idx="4">
                  <c:v>14.451000000000001</c:v>
                </c:pt>
                <c:pt idx="5">
                  <c:v>22.318000000000001</c:v>
                </c:pt>
                <c:pt idx="6">
                  <c:v>19.54</c:v>
                </c:pt>
                <c:pt idx="7">
                  <c:v>29.991</c:v>
                </c:pt>
              </c:numCache>
            </c:numRef>
          </c:xVal>
          <c:yVal>
            <c:numRef>
              <c:f>'S2.1. 120 Graphs'!$M$6:$M$13</c:f>
              <c:numCache>
                <c:formatCode>General</c:formatCode>
                <c:ptCount val="8"/>
                <c:pt idx="0">
                  <c:v>67.614000000000004</c:v>
                </c:pt>
                <c:pt idx="1">
                  <c:v>44.884999999999998</c:v>
                </c:pt>
                <c:pt idx="2">
                  <c:v>51.296999999999997</c:v>
                </c:pt>
                <c:pt idx="3">
                  <c:v>82.867000000000004</c:v>
                </c:pt>
                <c:pt idx="4">
                  <c:v>51.807000000000002</c:v>
                </c:pt>
                <c:pt idx="5">
                  <c:v>68.491</c:v>
                </c:pt>
                <c:pt idx="6">
                  <c:v>61.930999999999997</c:v>
                </c:pt>
                <c:pt idx="7">
                  <c:v>64.3050000000000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375680"/>
        <c:axId val="114377856"/>
      </c:scatterChart>
      <c:valAx>
        <c:axId val="11437568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AOF leng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4377856"/>
        <c:crosses val="autoZero"/>
        <c:crossBetween val="midCat"/>
      </c:valAx>
      <c:valAx>
        <c:axId val="11437785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CRW</a:t>
                </a:r>
              </a:p>
            </c:rich>
          </c:tx>
          <c:layout>
            <c:manualLayout>
              <c:xMode val="edge"/>
              <c:yMode val="edge"/>
              <c:x val="3.611111111111117E-2"/>
              <c:y val="0.3224321959755039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437568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6197112860892515"/>
          <c:y val="0.10957567804024521"/>
          <c:w val="0.27413998250218724"/>
          <c:h val="0.6697375328084007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4932983377077912"/>
                  <c:y val="9.1521216097987731E-2"/>
                </c:manualLayout>
              </c:layout>
              <c:numFmt formatCode="General" sourceLinked="0"/>
            </c:trendlineLbl>
          </c:trendline>
          <c:xVal>
            <c:numRef>
              <c:f>'S2.1. 120 Graphs'!$D$9:$D$12</c:f>
              <c:numCache>
                <c:formatCode>General</c:formatCode>
                <c:ptCount val="4"/>
                <c:pt idx="0">
                  <c:v>111.786</c:v>
                </c:pt>
                <c:pt idx="1">
                  <c:v>69.775999999999996</c:v>
                </c:pt>
                <c:pt idx="2">
                  <c:v>95.8</c:v>
                </c:pt>
                <c:pt idx="3">
                  <c:v>82.387</c:v>
                </c:pt>
              </c:numCache>
            </c:numRef>
          </c:xVal>
          <c:yVal>
            <c:numRef>
              <c:f>'S2.1. 120 Graphs'!$K$9:$K$12</c:f>
              <c:numCache>
                <c:formatCode>General</c:formatCode>
                <c:ptCount val="4"/>
                <c:pt idx="0">
                  <c:v>19.838000000000001</c:v>
                </c:pt>
                <c:pt idx="1">
                  <c:v>10.003</c:v>
                </c:pt>
                <c:pt idx="2">
                  <c:v>17.619</c:v>
                </c:pt>
                <c:pt idx="3">
                  <c:v>13.494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83096601798211"/>
                  <c:y val="-9.3462379702537179E-2"/>
                </c:manualLayout>
              </c:layout>
              <c:numFmt formatCode="General" sourceLinked="0"/>
            </c:trendlineLbl>
          </c:trendline>
          <c:xVal>
            <c:numRef>
              <c:f>'S2.1. 120 Graphs'!$D$6:$D$8</c:f>
              <c:numCache>
                <c:formatCode>General</c:formatCode>
                <c:ptCount val="3"/>
                <c:pt idx="0">
                  <c:v>79.12</c:v>
                </c:pt>
                <c:pt idx="1">
                  <c:v>56.798999999999999</c:v>
                </c:pt>
                <c:pt idx="2">
                  <c:v>66.882000000000005</c:v>
                </c:pt>
              </c:numCache>
            </c:numRef>
          </c:xVal>
          <c:yVal>
            <c:numRef>
              <c:f>'S2.1. 120 Graphs'!$K$6:$K$8</c:f>
              <c:numCache>
                <c:formatCode>General</c:formatCode>
                <c:ptCount val="3"/>
                <c:pt idx="0">
                  <c:v>11.695</c:v>
                </c:pt>
                <c:pt idx="1">
                  <c:v>8.4629999999999992</c:v>
                </c:pt>
                <c:pt idx="2">
                  <c:v>9.2620000000000005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D$13</c:f>
              <c:numCache>
                <c:formatCode>General</c:formatCode>
                <c:ptCount val="1"/>
                <c:pt idx="0">
                  <c:v>103.133</c:v>
                </c:pt>
              </c:numCache>
            </c:numRef>
          </c:xVal>
          <c:yVal>
            <c:numRef>
              <c:f>'S2.1. 120 Graphs'!$K$13</c:f>
              <c:numCache>
                <c:formatCode>General</c:formatCode>
                <c:ptCount val="1"/>
                <c:pt idx="0">
                  <c:v>17.753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357221863261526"/>
                  <c:y val="0.30889654418197726"/>
                </c:manualLayout>
              </c:layout>
              <c:numFmt formatCode="General" sourceLinked="0"/>
            </c:trendlineLbl>
          </c:trendline>
          <c:xVal>
            <c:numRef>
              <c:f>'S2.1. 120 Graphs'!$D$6:$D$13</c:f>
              <c:numCache>
                <c:formatCode>General</c:formatCode>
                <c:ptCount val="8"/>
                <c:pt idx="0">
                  <c:v>79.12</c:v>
                </c:pt>
                <c:pt idx="1">
                  <c:v>56.798999999999999</c:v>
                </c:pt>
                <c:pt idx="2">
                  <c:v>66.882000000000005</c:v>
                </c:pt>
                <c:pt idx="3">
                  <c:v>111.786</c:v>
                </c:pt>
                <c:pt idx="4">
                  <c:v>69.775999999999996</c:v>
                </c:pt>
                <c:pt idx="5">
                  <c:v>95.8</c:v>
                </c:pt>
                <c:pt idx="6">
                  <c:v>82.387</c:v>
                </c:pt>
                <c:pt idx="7">
                  <c:v>103.133</c:v>
                </c:pt>
              </c:numCache>
            </c:numRef>
          </c:xVal>
          <c:yVal>
            <c:numRef>
              <c:f>'S2.1. 120 Graphs'!$K$6:$K$13</c:f>
              <c:numCache>
                <c:formatCode>General</c:formatCode>
                <c:ptCount val="8"/>
                <c:pt idx="0">
                  <c:v>11.695</c:v>
                </c:pt>
                <c:pt idx="1">
                  <c:v>8.4629999999999992</c:v>
                </c:pt>
                <c:pt idx="2">
                  <c:v>9.2620000000000005</c:v>
                </c:pt>
                <c:pt idx="3">
                  <c:v>19.838000000000001</c:v>
                </c:pt>
                <c:pt idx="4">
                  <c:v>10.003</c:v>
                </c:pt>
                <c:pt idx="5">
                  <c:v>17.619</c:v>
                </c:pt>
                <c:pt idx="6">
                  <c:v>13.494</c:v>
                </c:pt>
                <c:pt idx="7">
                  <c:v>17.75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500160"/>
        <c:axId val="95510528"/>
      </c:scatterChart>
      <c:valAx>
        <c:axId val="9550016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kull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5510528"/>
        <c:crosses val="autoZero"/>
        <c:crossBetween val="midCat"/>
      </c:valAx>
      <c:valAx>
        <c:axId val="95510528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ervical l</a:t>
                </a:r>
              </a:p>
            </c:rich>
          </c:tx>
          <c:layout>
            <c:manualLayout>
              <c:xMode val="edge"/>
              <c:yMode val="edge"/>
              <c:x val="3.6111111111111156E-2"/>
              <c:y val="0.322432195975503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550016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027345503926061"/>
          <c:y val="0.21605715952172644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6402887139107729"/>
                  <c:y val="2.6155949256342959E-2"/>
                </c:manualLayout>
              </c:layout>
              <c:numFmt formatCode="General" sourceLinked="0"/>
            </c:trendlineLbl>
          </c:trendline>
          <c:xVal>
            <c:numRef>
              <c:f>'S2.1. 120 Graphs'!$H$9:$H$12</c:f>
              <c:numCache>
                <c:formatCode>General</c:formatCode>
                <c:ptCount val="4"/>
                <c:pt idx="0">
                  <c:v>30.600999999999999</c:v>
                </c:pt>
                <c:pt idx="1">
                  <c:v>14.451000000000001</c:v>
                </c:pt>
                <c:pt idx="2">
                  <c:v>22.318000000000001</c:v>
                </c:pt>
                <c:pt idx="3">
                  <c:v>19.54</c:v>
                </c:pt>
              </c:numCache>
            </c:numRef>
          </c:xVal>
          <c:yVal>
            <c:numRef>
              <c:f>'S2.1. 120 Graphs'!$N$9:$N$12</c:f>
              <c:numCache>
                <c:formatCode>General</c:formatCode>
                <c:ptCount val="4"/>
                <c:pt idx="0">
                  <c:v>40.222999999999999</c:v>
                </c:pt>
                <c:pt idx="1">
                  <c:v>25.324000000000002</c:v>
                </c:pt>
                <c:pt idx="2">
                  <c:v>35.057000000000002</c:v>
                </c:pt>
                <c:pt idx="3">
                  <c:v>28.83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7234733158355311"/>
                  <c:y val="-7.6767279090113855E-2"/>
                </c:manualLayout>
              </c:layout>
              <c:numFmt formatCode="General" sourceLinked="0"/>
            </c:trendlineLbl>
          </c:trendline>
          <c:xVal>
            <c:numRef>
              <c:f>'S2.1. 120 Graphs'!$H$6:$H$8</c:f>
              <c:numCache>
                <c:formatCode>General</c:formatCode>
                <c:ptCount val="3"/>
                <c:pt idx="0">
                  <c:v>24.143000000000001</c:v>
                </c:pt>
                <c:pt idx="1">
                  <c:v>13.567</c:v>
                </c:pt>
                <c:pt idx="2">
                  <c:v>16.331</c:v>
                </c:pt>
              </c:numCache>
            </c:numRef>
          </c:xVal>
          <c:yVal>
            <c:numRef>
              <c:f>'S2.1. 120 Graphs'!$N$6:$N$8</c:f>
              <c:numCache>
                <c:formatCode>General</c:formatCode>
                <c:ptCount val="3"/>
                <c:pt idx="0">
                  <c:v>29.489000000000001</c:v>
                </c:pt>
                <c:pt idx="1">
                  <c:v>21.327000000000002</c:v>
                </c:pt>
                <c:pt idx="2">
                  <c:v>18.96699999999999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H$13</c:f>
              <c:numCache>
                <c:formatCode>General</c:formatCode>
                <c:ptCount val="1"/>
                <c:pt idx="0">
                  <c:v>29.991</c:v>
                </c:pt>
              </c:numCache>
            </c:numRef>
          </c:xVal>
          <c:yVal>
            <c:numRef>
              <c:f>'S2.1. 120 Graphs'!$N$13</c:f>
              <c:numCache>
                <c:formatCode>General</c:formatCode>
                <c:ptCount val="1"/>
                <c:pt idx="0">
                  <c:v>32.591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6599650043744589"/>
                  <c:y val="0.24597951297754447"/>
                </c:manualLayout>
              </c:layout>
              <c:numFmt formatCode="General" sourceLinked="0"/>
            </c:trendlineLbl>
          </c:trendline>
          <c:xVal>
            <c:numRef>
              <c:f>'S2.1. 120 Graphs'!$H$6:$H$13</c:f>
              <c:numCache>
                <c:formatCode>General</c:formatCode>
                <c:ptCount val="8"/>
                <c:pt idx="0">
                  <c:v>24.143000000000001</c:v>
                </c:pt>
                <c:pt idx="1">
                  <c:v>13.567</c:v>
                </c:pt>
                <c:pt idx="2">
                  <c:v>16.331</c:v>
                </c:pt>
                <c:pt idx="3">
                  <c:v>30.600999999999999</c:v>
                </c:pt>
                <c:pt idx="4">
                  <c:v>14.451000000000001</c:v>
                </c:pt>
                <c:pt idx="5">
                  <c:v>22.318000000000001</c:v>
                </c:pt>
                <c:pt idx="6">
                  <c:v>19.54</c:v>
                </c:pt>
                <c:pt idx="7">
                  <c:v>29.991</c:v>
                </c:pt>
              </c:numCache>
            </c:numRef>
          </c:xVal>
          <c:yVal>
            <c:numRef>
              <c:f>'S2.1. 120 Graphs'!$N$6:$N$13</c:f>
              <c:numCache>
                <c:formatCode>General</c:formatCode>
                <c:ptCount val="8"/>
                <c:pt idx="0">
                  <c:v>29.489000000000001</c:v>
                </c:pt>
                <c:pt idx="1">
                  <c:v>21.327000000000002</c:v>
                </c:pt>
                <c:pt idx="2">
                  <c:v>18.966999999999999</c:v>
                </c:pt>
                <c:pt idx="3">
                  <c:v>40.222999999999999</c:v>
                </c:pt>
                <c:pt idx="4">
                  <c:v>25.324000000000002</c:v>
                </c:pt>
                <c:pt idx="5">
                  <c:v>35.057000000000002</c:v>
                </c:pt>
                <c:pt idx="6">
                  <c:v>28.837</c:v>
                </c:pt>
                <c:pt idx="7">
                  <c:v>32.591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436736"/>
        <c:axId val="114447104"/>
      </c:scatterChart>
      <c:valAx>
        <c:axId val="114436736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AOF leng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4447104"/>
        <c:crosses val="autoZero"/>
        <c:crossBetween val="midCat"/>
      </c:valAx>
      <c:valAx>
        <c:axId val="114447104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femur</a:t>
                </a:r>
              </a:p>
            </c:rich>
          </c:tx>
          <c:layout>
            <c:manualLayout>
              <c:xMode val="edge"/>
              <c:yMode val="edge"/>
              <c:x val="3.611111111111117E-2"/>
              <c:y val="0.3224321959755039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443673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030446194225657"/>
          <c:y val="0.10957567804024521"/>
          <c:w val="0.27413998250218724"/>
          <c:h val="0.6697375328084007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488538932633432"/>
                  <c:y val="-5.6733741615631501E-2"/>
                </c:manualLayout>
              </c:layout>
              <c:numFmt formatCode="General" sourceLinked="0"/>
            </c:trendlineLbl>
          </c:trendline>
          <c:xVal>
            <c:numRef>
              <c:f>'S2.1. 120 Graphs'!$H$9:$H$12</c:f>
              <c:numCache>
                <c:formatCode>General</c:formatCode>
                <c:ptCount val="4"/>
                <c:pt idx="0">
                  <c:v>30.600999999999999</c:v>
                </c:pt>
                <c:pt idx="1">
                  <c:v>14.451000000000001</c:v>
                </c:pt>
                <c:pt idx="2">
                  <c:v>22.318000000000001</c:v>
                </c:pt>
                <c:pt idx="3">
                  <c:v>19.54</c:v>
                </c:pt>
              </c:numCache>
            </c:numRef>
          </c:xVal>
          <c:yVal>
            <c:numRef>
              <c:f>'S2.1. 120 Graphs'!$O$9:$O$12</c:f>
              <c:numCache>
                <c:formatCode>General</c:formatCode>
                <c:ptCount val="4"/>
                <c:pt idx="0">
                  <c:v>48.246000000000002</c:v>
                </c:pt>
                <c:pt idx="1">
                  <c:v>24.989000000000001</c:v>
                </c:pt>
                <c:pt idx="2">
                  <c:v>35.164999999999999</c:v>
                </c:pt>
                <c:pt idx="3">
                  <c:v>28.632999999999999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401399825021858"/>
                  <c:y val="-0.21171041119860054"/>
                </c:manualLayout>
              </c:layout>
              <c:numFmt formatCode="General" sourceLinked="0"/>
            </c:trendlineLbl>
          </c:trendline>
          <c:xVal>
            <c:numRef>
              <c:f>'S2.1. 120 Graphs'!$H$6:$H$8</c:f>
              <c:numCache>
                <c:formatCode>General</c:formatCode>
                <c:ptCount val="3"/>
                <c:pt idx="0">
                  <c:v>24.143000000000001</c:v>
                </c:pt>
                <c:pt idx="1">
                  <c:v>13.567</c:v>
                </c:pt>
                <c:pt idx="2">
                  <c:v>16.331</c:v>
                </c:pt>
              </c:numCache>
            </c:numRef>
          </c:xVal>
          <c:yVal>
            <c:numRef>
              <c:f>'S2.1. 120 Graphs'!$O$6:$O$8</c:f>
              <c:numCache>
                <c:formatCode>General</c:formatCode>
                <c:ptCount val="3"/>
                <c:pt idx="0">
                  <c:v>28.693999999999999</c:v>
                </c:pt>
                <c:pt idx="1">
                  <c:v>21.131</c:v>
                </c:pt>
                <c:pt idx="2">
                  <c:v>23.97299999999999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H$13</c:f>
              <c:numCache>
                <c:formatCode>General</c:formatCode>
                <c:ptCount val="1"/>
                <c:pt idx="0">
                  <c:v>29.991</c:v>
                </c:pt>
              </c:numCache>
            </c:numRef>
          </c:xVal>
          <c:yVal>
            <c:numRef>
              <c:f>'S2.1. 120 Graphs'!$O$13</c:f>
              <c:numCache>
                <c:formatCode>General</c:formatCode>
                <c:ptCount val="1"/>
                <c:pt idx="0">
                  <c:v>31.844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12967155147273257"/>
                </c:manualLayout>
              </c:layout>
              <c:numFmt formatCode="General" sourceLinked="0"/>
            </c:trendlineLbl>
          </c:trendline>
          <c:xVal>
            <c:numRef>
              <c:f>'S2.1. 120 Graphs'!$H$6:$H$13</c:f>
              <c:numCache>
                <c:formatCode>General</c:formatCode>
                <c:ptCount val="8"/>
                <c:pt idx="0">
                  <c:v>24.143000000000001</c:v>
                </c:pt>
                <c:pt idx="1">
                  <c:v>13.567</c:v>
                </c:pt>
                <c:pt idx="2">
                  <c:v>16.331</c:v>
                </c:pt>
                <c:pt idx="3">
                  <c:v>30.600999999999999</c:v>
                </c:pt>
                <c:pt idx="4">
                  <c:v>14.451000000000001</c:v>
                </c:pt>
                <c:pt idx="5">
                  <c:v>22.318000000000001</c:v>
                </c:pt>
                <c:pt idx="6">
                  <c:v>19.54</c:v>
                </c:pt>
                <c:pt idx="7">
                  <c:v>29.991</c:v>
                </c:pt>
              </c:numCache>
            </c:numRef>
          </c:xVal>
          <c:yVal>
            <c:numRef>
              <c:f>'S2.1. 120 Graphs'!$O$6:$O$13</c:f>
              <c:numCache>
                <c:formatCode>General</c:formatCode>
                <c:ptCount val="8"/>
                <c:pt idx="0">
                  <c:v>28.693999999999999</c:v>
                </c:pt>
                <c:pt idx="1">
                  <c:v>21.131</c:v>
                </c:pt>
                <c:pt idx="2">
                  <c:v>23.972999999999999</c:v>
                </c:pt>
                <c:pt idx="3">
                  <c:v>48.246000000000002</c:v>
                </c:pt>
                <c:pt idx="4">
                  <c:v>24.989000000000001</c:v>
                </c:pt>
                <c:pt idx="5">
                  <c:v>35.164999999999999</c:v>
                </c:pt>
                <c:pt idx="6">
                  <c:v>28.632999999999999</c:v>
                </c:pt>
                <c:pt idx="7">
                  <c:v>31.844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501888"/>
        <c:axId val="114512256"/>
      </c:scatterChart>
      <c:valAx>
        <c:axId val="114501888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AOF leng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4512256"/>
        <c:crosses val="autoZero"/>
        <c:crossBetween val="midCat"/>
      </c:valAx>
      <c:valAx>
        <c:axId val="11451225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humerus l</a:t>
                </a:r>
              </a:p>
            </c:rich>
          </c:tx>
          <c:layout>
            <c:manualLayout>
              <c:xMode val="edge"/>
              <c:yMode val="edge"/>
              <c:x val="3.6111111111111177E-2"/>
              <c:y val="0.3224321959755040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450188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030446194225657"/>
          <c:y val="0.10957567804024523"/>
          <c:w val="0.27413998250218724"/>
          <c:h val="0.66973753280840098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6E-2"/>
                </c:manualLayout>
              </c:layout>
              <c:numFmt formatCode="General" sourceLinked="0"/>
            </c:trendlineLbl>
          </c:trendline>
          <c:xVal>
            <c:numRef>
              <c:f>'S2.1. 120 Graphs'!$H$9:$H$12</c:f>
              <c:numCache>
                <c:formatCode>General</c:formatCode>
                <c:ptCount val="4"/>
                <c:pt idx="0">
                  <c:v>30.600999999999999</c:v>
                </c:pt>
                <c:pt idx="1">
                  <c:v>14.451000000000001</c:v>
                </c:pt>
                <c:pt idx="2">
                  <c:v>22.318000000000001</c:v>
                </c:pt>
                <c:pt idx="3">
                  <c:v>19.54</c:v>
                </c:pt>
              </c:numCache>
            </c:numRef>
          </c:xVal>
          <c:yVal>
            <c:numRef>
              <c:f>'S2.1. 120 Graphs'!$P$9:$P$12</c:f>
              <c:numCache>
                <c:formatCode>General</c:formatCode>
                <c:ptCount val="4"/>
                <c:pt idx="0">
                  <c:v>52.771999999999998</c:v>
                </c:pt>
                <c:pt idx="1">
                  <c:v>29.984000000000002</c:v>
                </c:pt>
                <c:pt idx="2">
                  <c:v>43.847000000000001</c:v>
                </c:pt>
                <c:pt idx="3">
                  <c:v>37.070999999999998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67917760279978"/>
                  <c:y val="-3.0920457859434237E-2"/>
                </c:manualLayout>
              </c:layout>
              <c:numFmt formatCode="General" sourceLinked="0"/>
            </c:trendlineLbl>
          </c:trendline>
          <c:xVal>
            <c:numRef>
              <c:f>'S2.1. 120 Graphs'!$H$6:$H$8</c:f>
              <c:numCache>
                <c:formatCode>General</c:formatCode>
                <c:ptCount val="3"/>
                <c:pt idx="0">
                  <c:v>24.143000000000001</c:v>
                </c:pt>
                <c:pt idx="1">
                  <c:v>13.567</c:v>
                </c:pt>
                <c:pt idx="2">
                  <c:v>16.331</c:v>
                </c:pt>
              </c:numCache>
            </c:numRef>
          </c:xVal>
          <c:yVal>
            <c:numRef>
              <c:f>'S2.1. 120 Graphs'!$P$6:$P$8</c:f>
              <c:numCache>
                <c:formatCode>General</c:formatCode>
                <c:ptCount val="3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H$13</c:f>
              <c:numCache>
                <c:formatCode>General</c:formatCode>
                <c:ptCount val="1"/>
                <c:pt idx="0">
                  <c:v>29.991</c:v>
                </c:pt>
              </c:numCache>
            </c:numRef>
          </c:xVal>
          <c:yVal>
            <c:numRef>
              <c:f>'S2.1. 120 Graphs'!$P$13</c:f>
              <c:numCache>
                <c:formatCode>General</c:formatCode>
                <c:ptCount val="1"/>
                <c:pt idx="0">
                  <c:v>46.402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21731153397491981"/>
                </c:manualLayout>
              </c:layout>
              <c:numFmt formatCode="General" sourceLinked="0"/>
            </c:trendlineLbl>
          </c:trendline>
          <c:xVal>
            <c:numRef>
              <c:f>'S2.1. 120 Graphs'!$H$6:$H$13</c:f>
              <c:numCache>
                <c:formatCode>General</c:formatCode>
                <c:ptCount val="8"/>
                <c:pt idx="0">
                  <c:v>24.143000000000001</c:v>
                </c:pt>
                <c:pt idx="1">
                  <c:v>13.567</c:v>
                </c:pt>
                <c:pt idx="2">
                  <c:v>16.331</c:v>
                </c:pt>
                <c:pt idx="3">
                  <c:v>30.600999999999999</c:v>
                </c:pt>
                <c:pt idx="4">
                  <c:v>14.451000000000001</c:v>
                </c:pt>
                <c:pt idx="5">
                  <c:v>22.318000000000001</c:v>
                </c:pt>
                <c:pt idx="6">
                  <c:v>19.54</c:v>
                </c:pt>
                <c:pt idx="7">
                  <c:v>29.991</c:v>
                </c:pt>
              </c:numCache>
            </c:numRef>
          </c:xVal>
          <c:yVal>
            <c:numRef>
              <c:f>'S2.1. 120 Graphs'!$P$6:$P$13</c:f>
              <c:numCache>
                <c:formatCode>General</c:formatCode>
                <c:ptCount val="8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  <c:pt idx="3">
                  <c:v>52.771999999999998</c:v>
                </c:pt>
                <c:pt idx="4">
                  <c:v>29.984000000000002</c:v>
                </c:pt>
                <c:pt idx="5">
                  <c:v>43.847000000000001</c:v>
                </c:pt>
                <c:pt idx="6">
                  <c:v>37.070999999999998</c:v>
                </c:pt>
                <c:pt idx="7">
                  <c:v>46.402000000000001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xVal>
            <c:numRef>
              <c:f>'S2.1. 120 Graphs'!$H$14</c:f>
              <c:numCache>
                <c:formatCode>General</c:formatCode>
                <c:ptCount val="1"/>
                <c:pt idx="0">
                  <c:v>21.937000000000001</c:v>
                </c:pt>
              </c:numCache>
            </c:numRef>
          </c:xVal>
          <c:yVal>
            <c:numRef>
              <c:f>'S2.1. 120 Graphs'!$P$14</c:f>
              <c:numCache>
                <c:formatCode>General</c:formatCode>
                <c:ptCount val="1"/>
                <c:pt idx="0">
                  <c:v>46.920999999999999</c:v>
                </c:pt>
              </c:numCache>
            </c:numRef>
          </c:yVal>
          <c:smooth val="0"/>
        </c:ser>
        <c:ser>
          <c:idx val="5"/>
          <c:order val="5"/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-0.20566279896667986"/>
                  <c:y val="8.6675415573053513E-2"/>
                </c:manualLayout>
              </c:layout>
              <c:numFmt formatCode="General" sourceLinked="0"/>
            </c:trendlineLbl>
          </c:trendline>
          <c:xVal>
            <c:numRef>
              <c:f>'S2.1. 120 Graphs'!$H$6:$H$14</c:f>
              <c:numCache>
                <c:formatCode>General</c:formatCode>
                <c:ptCount val="9"/>
                <c:pt idx="0">
                  <c:v>24.143000000000001</c:v>
                </c:pt>
                <c:pt idx="1">
                  <c:v>13.567</c:v>
                </c:pt>
                <c:pt idx="2">
                  <c:v>16.331</c:v>
                </c:pt>
                <c:pt idx="3">
                  <c:v>30.600999999999999</c:v>
                </c:pt>
                <c:pt idx="4">
                  <c:v>14.451000000000001</c:v>
                </c:pt>
                <c:pt idx="5">
                  <c:v>22.318000000000001</c:v>
                </c:pt>
                <c:pt idx="6">
                  <c:v>19.54</c:v>
                </c:pt>
                <c:pt idx="7">
                  <c:v>29.991</c:v>
                </c:pt>
                <c:pt idx="8">
                  <c:v>21.937000000000001</c:v>
                </c:pt>
              </c:numCache>
            </c:numRef>
          </c:xVal>
          <c:yVal>
            <c:numRef>
              <c:f>'S2.1. 120 Graphs'!$P$6:$P$14</c:f>
              <c:numCache>
                <c:formatCode>General</c:formatCode>
                <c:ptCount val="9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  <c:pt idx="3">
                  <c:v>52.771999999999998</c:v>
                </c:pt>
                <c:pt idx="4">
                  <c:v>29.984000000000002</c:v>
                </c:pt>
                <c:pt idx="5">
                  <c:v>43.847000000000001</c:v>
                </c:pt>
                <c:pt idx="6">
                  <c:v>37.070999999999998</c:v>
                </c:pt>
                <c:pt idx="7">
                  <c:v>46.402000000000001</c:v>
                </c:pt>
                <c:pt idx="8">
                  <c:v>46.920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573696"/>
        <c:axId val="114575616"/>
      </c:scatterChart>
      <c:valAx>
        <c:axId val="114573696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AOF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4575616"/>
        <c:crosses val="autoZero"/>
        <c:crossBetween val="midCat"/>
      </c:valAx>
      <c:valAx>
        <c:axId val="11457561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ulna</a:t>
                </a:r>
              </a:p>
            </c:rich>
          </c:tx>
          <c:layout>
            <c:manualLayout>
              <c:xMode val="edge"/>
              <c:yMode val="edge"/>
              <c:x val="3.6111111111111177E-2"/>
              <c:y val="0.3224321959755040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457369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11420530766987458"/>
          <c:w val="0.27399619751830906"/>
          <c:h val="0.8371719160104995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6E-2"/>
                </c:manualLayout>
              </c:layout>
              <c:numFmt formatCode="General" sourceLinked="0"/>
            </c:trendlineLbl>
          </c:trendline>
          <c:xVal>
            <c:numRef>
              <c:f>'S2.1. 120 Graphs'!$H$9:$H$12</c:f>
              <c:numCache>
                <c:formatCode>General</c:formatCode>
                <c:ptCount val="4"/>
                <c:pt idx="0">
                  <c:v>30.600999999999999</c:v>
                </c:pt>
                <c:pt idx="1">
                  <c:v>14.451000000000001</c:v>
                </c:pt>
                <c:pt idx="2">
                  <c:v>22.318000000000001</c:v>
                </c:pt>
                <c:pt idx="3">
                  <c:v>19.54</c:v>
                </c:pt>
              </c:numCache>
            </c:numRef>
          </c:xVal>
          <c:yVal>
            <c:numRef>
              <c:f>'S2.1. 120 Graphs'!$Q$9:$Q$12</c:f>
              <c:numCache>
                <c:formatCode>General</c:formatCode>
                <c:ptCount val="4"/>
                <c:pt idx="0">
                  <c:v>40.378999999999998</c:v>
                </c:pt>
                <c:pt idx="1">
                  <c:v>22.195</c:v>
                </c:pt>
                <c:pt idx="2">
                  <c:v>33.228000000000002</c:v>
                </c:pt>
                <c:pt idx="3">
                  <c:v>28.832000000000001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67917760279978"/>
                  <c:y val="-3.0920457859434237E-2"/>
                </c:manualLayout>
              </c:layout>
              <c:numFmt formatCode="General" sourceLinked="0"/>
            </c:trendlineLbl>
          </c:trendline>
          <c:xVal>
            <c:numRef>
              <c:f>'S2.1. 120 Graphs'!$H$6:$H$8</c:f>
              <c:numCache>
                <c:formatCode>General</c:formatCode>
                <c:ptCount val="3"/>
                <c:pt idx="0">
                  <c:v>24.143000000000001</c:v>
                </c:pt>
                <c:pt idx="1">
                  <c:v>13.567</c:v>
                </c:pt>
                <c:pt idx="2">
                  <c:v>16.331</c:v>
                </c:pt>
              </c:numCache>
            </c:numRef>
          </c:xVal>
          <c:yVal>
            <c:numRef>
              <c:f>'S2.1. 120 Graphs'!$Q$6:$Q$8</c:f>
              <c:numCache>
                <c:formatCode>General</c:formatCode>
                <c:ptCount val="3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H$13</c:f>
              <c:numCache>
                <c:formatCode>General</c:formatCode>
                <c:ptCount val="1"/>
                <c:pt idx="0">
                  <c:v>29.991</c:v>
                </c:pt>
              </c:numCache>
            </c:numRef>
          </c:xVal>
          <c:yVal>
            <c:numRef>
              <c:f>'S2.1. 120 Graphs'!$Q$13</c:f>
              <c:numCache>
                <c:formatCode>General</c:formatCode>
                <c:ptCount val="1"/>
                <c:pt idx="0">
                  <c:v>33.244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21731153397491981"/>
                </c:manualLayout>
              </c:layout>
              <c:numFmt formatCode="General" sourceLinked="0"/>
            </c:trendlineLbl>
          </c:trendline>
          <c:xVal>
            <c:numRef>
              <c:f>'S2.1. 120 Graphs'!$H$6:$H$13</c:f>
              <c:numCache>
                <c:formatCode>General</c:formatCode>
                <c:ptCount val="8"/>
                <c:pt idx="0">
                  <c:v>24.143000000000001</c:v>
                </c:pt>
                <c:pt idx="1">
                  <c:v>13.567</c:v>
                </c:pt>
                <c:pt idx="2">
                  <c:v>16.331</c:v>
                </c:pt>
                <c:pt idx="3">
                  <c:v>30.600999999999999</c:v>
                </c:pt>
                <c:pt idx="4">
                  <c:v>14.451000000000001</c:v>
                </c:pt>
                <c:pt idx="5">
                  <c:v>22.318000000000001</c:v>
                </c:pt>
                <c:pt idx="6">
                  <c:v>19.54</c:v>
                </c:pt>
                <c:pt idx="7">
                  <c:v>29.991</c:v>
                </c:pt>
              </c:numCache>
            </c:numRef>
          </c:xVal>
          <c:yVal>
            <c:numRef>
              <c:f>'S2.1. 120 Graphs'!$Q$6:$Q$13</c:f>
              <c:numCache>
                <c:formatCode>General</c:formatCode>
                <c:ptCount val="8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  <c:pt idx="3">
                  <c:v>40.378999999999998</c:v>
                </c:pt>
                <c:pt idx="4">
                  <c:v>22.195</c:v>
                </c:pt>
                <c:pt idx="5">
                  <c:v>33.228000000000002</c:v>
                </c:pt>
                <c:pt idx="6">
                  <c:v>28.832000000000001</c:v>
                </c:pt>
                <c:pt idx="7">
                  <c:v>33.2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618368"/>
        <c:axId val="114620288"/>
      </c:scatterChart>
      <c:valAx>
        <c:axId val="114618368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AOF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4620288"/>
        <c:crosses val="autoZero"/>
        <c:crossBetween val="midCat"/>
      </c:valAx>
      <c:valAx>
        <c:axId val="114620288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mciv</a:t>
                </a:r>
              </a:p>
            </c:rich>
          </c:tx>
          <c:layout>
            <c:manualLayout>
              <c:xMode val="edge"/>
              <c:yMode val="edge"/>
              <c:x val="3.6111111111111177E-2"/>
              <c:y val="0.3224321959755040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461836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11420530766987458"/>
          <c:w val="0.27413998250218724"/>
          <c:h val="0.66973753280840098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6E-2"/>
                </c:manualLayout>
              </c:layout>
              <c:numFmt formatCode="General" sourceLinked="0"/>
            </c:trendlineLbl>
          </c:trendline>
          <c:xVal>
            <c:numRef>
              <c:f>'S2.1. 120 Graphs'!$H$9:$H$12</c:f>
              <c:numCache>
                <c:formatCode>General</c:formatCode>
                <c:ptCount val="4"/>
                <c:pt idx="0">
                  <c:v>30.600999999999999</c:v>
                </c:pt>
                <c:pt idx="1">
                  <c:v>14.451000000000001</c:v>
                </c:pt>
                <c:pt idx="2">
                  <c:v>22.318000000000001</c:v>
                </c:pt>
                <c:pt idx="3">
                  <c:v>19.54</c:v>
                </c:pt>
              </c:numCache>
            </c:numRef>
          </c:xVal>
          <c:yVal>
            <c:numRef>
              <c:f>'S2.1. 120 Graphs'!$R$9:$R$12</c:f>
              <c:numCache>
                <c:formatCode>General</c:formatCode>
                <c:ptCount val="4"/>
                <c:pt idx="0">
                  <c:v>633.20000000000005</c:v>
                </c:pt>
                <c:pt idx="1">
                  <c:v>377.4</c:v>
                </c:pt>
                <c:pt idx="2">
                  <c:v>520.20000000000005</c:v>
                </c:pt>
                <c:pt idx="3">
                  <c:v>459.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67917760279978"/>
                  <c:y val="-3.0920457859434237E-2"/>
                </c:manualLayout>
              </c:layout>
              <c:numFmt formatCode="General" sourceLinked="0"/>
            </c:trendlineLbl>
          </c:trendline>
          <c:xVal>
            <c:numRef>
              <c:f>'S2.1. 120 Graphs'!$H$6:$H$8</c:f>
              <c:numCache>
                <c:formatCode>General</c:formatCode>
                <c:ptCount val="3"/>
                <c:pt idx="0">
                  <c:v>24.143000000000001</c:v>
                </c:pt>
                <c:pt idx="1">
                  <c:v>13.567</c:v>
                </c:pt>
                <c:pt idx="2">
                  <c:v>16.331</c:v>
                </c:pt>
              </c:numCache>
            </c:numRef>
          </c:xVal>
          <c:yVal>
            <c:numRef>
              <c:f>'S2.1. 120 Graphs'!$R$6:$R$8</c:f>
              <c:numCache>
                <c:formatCode>General</c:formatCode>
                <c:ptCount val="3"/>
                <c:pt idx="0">
                  <c:v>477.5</c:v>
                </c:pt>
                <c:pt idx="1">
                  <c:v>328</c:v>
                </c:pt>
                <c:pt idx="2">
                  <c:v>393.8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H$13</c:f>
              <c:numCache>
                <c:formatCode>General</c:formatCode>
                <c:ptCount val="1"/>
                <c:pt idx="0">
                  <c:v>29.991</c:v>
                </c:pt>
              </c:numCache>
            </c:numRef>
          </c:xVal>
          <c:yVal>
            <c:numRef>
              <c:f>'S2.1. 120 Graphs'!$R$13</c:f>
              <c:numCache>
                <c:formatCode>General</c:formatCode>
                <c:ptCount val="1"/>
                <c:pt idx="0">
                  <c:v>542.20000000000005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21731153397491981"/>
                </c:manualLayout>
              </c:layout>
              <c:numFmt formatCode="General" sourceLinked="0"/>
            </c:trendlineLbl>
          </c:trendline>
          <c:xVal>
            <c:numRef>
              <c:f>'S2.1. 120 Graphs'!$H$6:$H$13</c:f>
              <c:numCache>
                <c:formatCode>General</c:formatCode>
                <c:ptCount val="8"/>
                <c:pt idx="0">
                  <c:v>24.143000000000001</c:v>
                </c:pt>
                <c:pt idx="1">
                  <c:v>13.567</c:v>
                </c:pt>
                <c:pt idx="2">
                  <c:v>16.331</c:v>
                </c:pt>
                <c:pt idx="3">
                  <c:v>30.600999999999999</c:v>
                </c:pt>
                <c:pt idx="4">
                  <c:v>14.451000000000001</c:v>
                </c:pt>
                <c:pt idx="5">
                  <c:v>22.318000000000001</c:v>
                </c:pt>
                <c:pt idx="6">
                  <c:v>19.54</c:v>
                </c:pt>
                <c:pt idx="7">
                  <c:v>29.991</c:v>
                </c:pt>
              </c:numCache>
            </c:numRef>
          </c:xVal>
          <c:yVal>
            <c:numRef>
              <c:f>'S2.1. 120 Graphs'!$R$6:$R$13</c:f>
              <c:numCache>
                <c:formatCode>General</c:formatCode>
                <c:ptCount val="8"/>
                <c:pt idx="0">
                  <c:v>477.5</c:v>
                </c:pt>
                <c:pt idx="1">
                  <c:v>328</c:v>
                </c:pt>
                <c:pt idx="2">
                  <c:v>393.8</c:v>
                </c:pt>
                <c:pt idx="3">
                  <c:v>633.20000000000005</c:v>
                </c:pt>
                <c:pt idx="4">
                  <c:v>377.4</c:v>
                </c:pt>
                <c:pt idx="5">
                  <c:v>520.20000000000005</c:v>
                </c:pt>
                <c:pt idx="6">
                  <c:v>459.7</c:v>
                </c:pt>
                <c:pt idx="7">
                  <c:v>542.200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790976"/>
        <c:axId val="115792896"/>
      </c:scatterChart>
      <c:valAx>
        <c:axId val="115790976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AOF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5792896"/>
        <c:crosses val="autoZero"/>
        <c:crossBetween val="midCat"/>
      </c:valAx>
      <c:valAx>
        <c:axId val="11579289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wing span</a:t>
                </a:r>
              </a:p>
            </c:rich>
          </c:tx>
          <c:layout>
            <c:manualLayout>
              <c:xMode val="edge"/>
              <c:yMode val="edge"/>
              <c:x val="3.6111111111111177E-2"/>
              <c:y val="0.3224321959755040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579097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11420530766987458"/>
          <c:w val="0.27413998250218724"/>
          <c:h val="0.66973753280840098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2988538932633491"/>
                  <c:y val="9.5947798191893044E-2"/>
                </c:manualLayout>
              </c:layout>
              <c:numFmt formatCode="General" sourceLinked="0"/>
            </c:trendlineLbl>
          </c:trendline>
          <c:xVal>
            <c:numRef>
              <c:f>'S2.1. 120 Graphs'!$H$9:$H$12</c:f>
              <c:numCache>
                <c:formatCode>General</c:formatCode>
                <c:ptCount val="4"/>
                <c:pt idx="0">
                  <c:v>30.600999999999999</c:v>
                </c:pt>
                <c:pt idx="1">
                  <c:v>14.451000000000001</c:v>
                </c:pt>
                <c:pt idx="2">
                  <c:v>22.318000000000001</c:v>
                </c:pt>
                <c:pt idx="3">
                  <c:v>19.54</c:v>
                </c:pt>
              </c:numCache>
            </c:numRef>
          </c:xVal>
          <c:yVal>
            <c:numRef>
              <c:f>'S2.1. 120 Graphs'!$S$9:$S$12</c:f>
              <c:numCache>
                <c:formatCode>General</c:formatCode>
                <c:ptCount val="4"/>
                <c:pt idx="0">
                  <c:v>33.9</c:v>
                </c:pt>
                <c:pt idx="1">
                  <c:v>18</c:v>
                </c:pt>
                <c:pt idx="2">
                  <c:v>27</c:v>
                </c:pt>
                <c:pt idx="3">
                  <c:v>22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5012510936132986"/>
                  <c:y val="9.5221274424030333E-2"/>
                </c:manualLayout>
              </c:layout>
              <c:numFmt formatCode="General" sourceLinked="0"/>
            </c:trendlineLbl>
          </c:trendline>
          <c:xVal>
            <c:numRef>
              <c:f>'S2.1. 120 Graphs'!$H$6:$H$8</c:f>
              <c:numCache>
                <c:formatCode>General</c:formatCode>
                <c:ptCount val="3"/>
                <c:pt idx="0">
                  <c:v>24.143000000000001</c:v>
                </c:pt>
                <c:pt idx="1">
                  <c:v>13.567</c:v>
                </c:pt>
                <c:pt idx="2">
                  <c:v>16.331</c:v>
                </c:pt>
              </c:numCache>
            </c:numRef>
          </c:xVal>
          <c:yVal>
            <c:numRef>
              <c:f>'S2.1. 120 Graphs'!$S$6:$S$8</c:f>
              <c:numCache>
                <c:formatCode>General</c:formatCode>
                <c:ptCount val="3"/>
                <c:pt idx="0">
                  <c:v>29.927</c:v>
                </c:pt>
                <c:pt idx="1">
                  <c:v>21.524999999999999</c:v>
                </c:pt>
                <c:pt idx="2">
                  <c:v>24.46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H$13</c:f>
              <c:numCache>
                <c:formatCode>General</c:formatCode>
                <c:ptCount val="1"/>
                <c:pt idx="0">
                  <c:v>29.991</c:v>
                </c:pt>
              </c:numCache>
            </c:numRef>
          </c:xVal>
          <c:yVal>
            <c:numRef>
              <c:f>'S2.1. 120 Graphs'!$S$13</c:f>
              <c:numCache>
                <c:formatCode>General</c:formatCode>
                <c:ptCount val="1"/>
                <c:pt idx="0">
                  <c:v>33.38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158255879792892"/>
                  <c:y val="0.32160542432195977"/>
                </c:manualLayout>
              </c:layout>
              <c:numFmt formatCode="General" sourceLinked="0"/>
            </c:trendlineLbl>
          </c:trendline>
          <c:xVal>
            <c:numRef>
              <c:f>'S2.1. 120 Graphs'!$H$6:$H$13</c:f>
              <c:numCache>
                <c:formatCode>General</c:formatCode>
                <c:ptCount val="8"/>
                <c:pt idx="0">
                  <c:v>24.143000000000001</c:v>
                </c:pt>
                <c:pt idx="1">
                  <c:v>13.567</c:v>
                </c:pt>
                <c:pt idx="2">
                  <c:v>16.331</c:v>
                </c:pt>
                <c:pt idx="3">
                  <c:v>30.600999999999999</c:v>
                </c:pt>
                <c:pt idx="4">
                  <c:v>14.451000000000001</c:v>
                </c:pt>
                <c:pt idx="5">
                  <c:v>22.318000000000001</c:v>
                </c:pt>
                <c:pt idx="6">
                  <c:v>19.54</c:v>
                </c:pt>
                <c:pt idx="7">
                  <c:v>29.991</c:v>
                </c:pt>
              </c:numCache>
            </c:numRef>
          </c:xVal>
          <c:yVal>
            <c:numRef>
              <c:f>'S2.1. 120 Graphs'!$S$6:$S$13</c:f>
              <c:numCache>
                <c:formatCode>General</c:formatCode>
                <c:ptCount val="8"/>
                <c:pt idx="0">
                  <c:v>29.927</c:v>
                </c:pt>
                <c:pt idx="1">
                  <c:v>21.524999999999999</c:v>
                </c:pt>
                <c:pt idx="2">
                  <c:v>24.462</c:v>
                </c:pt>
                <c:pt idx="3">
                  <c:v>33.9</c:v>
                </c:pt>
                <c:pt idx="4">
                  <c:v>18</c:v>
                </c:pt>
                <c:pt idx="5">
                  <c:v>27</c:v>
                </c:pt>
                <c:pt idx="6">
                  <c:v>22</c:v>
                </c:pt>
                <c:pt idx="7">
                  <c:v>33.3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860224"/>
        <c:axId val="115862144"/>
      </c:scatterChart>
      <c:valAx>
        <c:axId val="115860224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AOF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5862144"/>
        <c:crosses val="autoZero"/>
        <c:crossBetween val="midCat"/>
      </c:valAx>
      <c:valAx>
        <c:axId val="115862144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es length</a:t>
                </a:r>
              </a:p>
            </c:rich>
          </c:tx>
          <c:layout>
            <c:manualLayout>
              <c:xMode val="edge"/>
              <c:yMode val="edge"/>
              <c:x val="3.6111111111111177E-2"/>
              <c:y val="0.3224321959755040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586022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6752659382089341"/>
          <c:y val="0.20216827063283757"/>
          <c:w val="0.27413998250218724"/>
          <c:h val="0.66973753280840098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0984699728067973"/>
                  <c:y val="9.1870807815689709E-2"/>
                </c:manualLayout>
              </c:layout>
              <c:numFmt formatCode="General" sourceLinked="0"/>
            </c:trendlineLbl>
          </c:trendline>
          <c:xVal>
            <c:numRef>
              <c:f>'S2.1. 120 Graphs'!$I$9:$I$12</c:f>
              <c:numCache>
                <c:formatCode>General</c:formatCode>
                <c:ptCount val="4"/>
                <c:pt idx="0">
                  <c:v>9.8309999999999995</c:v>
                </c:pt>
                <c:pt idx="1">
                  <c:v>4.6269999999999998</c:v>
                </c:pt>
                <c:pt idx="2">
                  <c:v>7.53</c:v>
                </c:pt>
                <c:pt idx="3">
                  <c:v>5.9960000000000004</c:v>
                </c:pt>
              </c:numCache>
            </c:numRef>
          </c:xVal>
          <c:yVal>
            <c:numRef>
              <c:f>'S2.1. 120 Graphs'!$J$9:$J$12</c:f>
              <c:numCache>
                <c:formatCode>General</c:formatCode>
                <c:ptCount val="4"/>
                <c:pt idx="0">
                  <c:v>58.631</c:v>
                </c:pt>
                <c:pt idx="1">
                  <c:v>33.889000000000003</c:v>
                </c:pt>
                <c:pt idx="2">
                  <c:v>45.088999999999999</c:v>
                </c:pt>
                <c:pt idx="3">
                  <c:v>41.73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6018120065088951"/>
                  <c:y val="3.3935185185185186E-2"/>
                </c:manualLayout>
              </c:layout>
              <c:numFmt formatCode="General" sourceLinked="0"/>
            </c:trendlineLbl>
          </c:trendline>
          <c:xVal>
            <c:numRef>
              <c:f>'S2.1. 120 Graphs'!$I$6:$I$8</c:f>
              <c:numCache>
                <c:formatCode>General</c:formatCode>
                <c:ptCount val="3"/>
                <c:pt idx="0">
                  <c:v>7.2240000000000002</c:v>
                </c:pt>
                <c:pt idx="1">
                  <c:v>6.3490000000000002</c:v>
                </c:pt>
                <c:pt idx="2">
                  <c:v>7.4050000000000002</c:v>
                </c:pt>
              </c:numCache>
            </c:numRef>
          </c:xVal>
          <c:yVal>
            <c:numRef>
              <c:f>'S2.1. 120 Graphs'!$J$6:$J$8</c:f>
              <c:numCache>
                <c:formatCode>General</c:formatCode>
                <c:ptCount val="3"/>
                <c:pt idx="0">
                  <c:v>47.363999999999997</c:v>
                </c:pt>
                <c:pt idx="1">
                  <c:v>32.908000000000001</c:v>
                </c:pt>
                <c:pt idx="2">
                  <c:v>37.37400000000000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I$13</c:f>
              <c:numCache>
                <c:formatCode>General</c:formatCode>
                <c:ptCount val="1"/>
                <c:pt idx="0">
                  <c:v>10.281000000000001</c:v>
                </c:pt>
              </c:numCache>
            </c:numRef>
          </c:xVal>
          <c:yVal>
            <c:numRef>
              <c:f>'S2.1. 120 Graphs'!$J$13</c:f>
              <c:numCache>
                <c:formatCode>General</c:formatCode>
                <c:ptCount val="1"/>
                <c:pt idx="0">
                  <c:v>53.997999999999998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9104349820350124"/>
                  <c:y val="0.34767242636337126"/>
                </c:manualLayout>
              </c:layout>
              <c:numFmt formatCode="General" sourceLinked="0"/>
            </c:trendlineLbl>
          </c:trendline>
          <c:xVal>
            <c:numRef>
              <c:f>'S2.1. 120 Graphs'!$I$6:$I$13</c:f>
              <c:numCache>
                <c:formatCode>General</c:formatCode>
                <c:ptCount val="8"/>
                <c:pt idx="0">
                  <c:v>7.2240000000000002</c:v>
                </c:pt>
                <c:pt idx="1">
                  <c:v>6.3490000000000002</c:v>
                </c:pt>
                <c:pt idx="2">
                  <c:v>7.4050000000000002</c:v>
                </c:pt>
                <c:pt idx="3">
                  <c:v>9.8309999999999995</c:v>
                </c:pt>
                <c:pt idx="4">
                  <c:v>4.6269999999999998</c:v>
                </c:pt>
                <c:pt idx="5">
                  <c:v>7.53</c:v>
                </c:pt>
                <c:pt idx="6">
                  <c:v>5.9960000000000004</c:v>
                </c:pt>
                <c:pt idx="7">
                  <c:v>10.281000000000001</c:v>
                </c:pt>
              </c:numCache>
            </c:numRef>
          </c:xVal>
          <c:yVal>
            <c:numRef>
              <c:f>'S2.1. 120 Graphs'!$J$6:$J$13</c:f>
              <c:numCache>
                <c:formatCode>General</c:formatCode>
                <c:ptCount val="8"/>
                <c:pt idx="0">
                  <c:v>47.363999999999997</c:v>
                </c:pt>
                <c:pt idx="1">
                  <c:v>32.908000000000001</c:v>
                </c:pt>
                <c:pt idx="2">
                  <c:v>37.374000000000002</c:v>
                </c:pt>
                <c:pt idx="3">
                  <c:v>58.631</c:v>
                </c:pt>
                <c:pt idx="4">
                  <c:v>33.889000000000003</c:v>
                </c:pt>
                <c:pt idx="5">
                  <c:v>45.088999999999999</c:v>
                </c:pt>
                <c:pt idx="6">
                  <c:v>41.73</c:v>
                </c:pt>
                <c:pt idx="7">
                  <c:v>53.997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921280"/>
        <c:axId val="115923200"/>
      </c:scatterChart>
      <c:valAx>
        <c:axId val="11592128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AOF dep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5923200"/>
        <c:crosses val="autoZero"/>
        <c:crossBetween val="midCat"/>
      </c:valAx>
      <c:valAx>
        <c:axId val="115923200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q to naof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592128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588323304247167"/>
          <c:y val="0.22531641878098571"/>
          <c:w val="0.27413998250218724"/>
          <c:h val="0.66973753280840098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0691873436963664"/>
                  <c:y val="9.1839457567804025E-2"/>
                </c:manualLayout>
              </c:layout>
              <c:numFmt formatCode="General" sourceLinked="0"/>
            </c:trendlineLbl>
          </c:trendline>
          <c:xVal>
            <c:numRef>
              <c:f>'S2.1. 120 Graphs'!$I$9:$I$12</c:f>
              <c:numCache>
                <c:formatCode>General</c:formatCode>
                <c:ptCount val="4"/>
                <c:pt idx="0">
                  <c:v>9.8309999999999995</c:v>
                </c:pt>
                <c:pt idx="1">
                  <c:v>4.6269999999999998</c:v>
                </c:pt>
                <c:pt idx="2">
                  <c:v>7.53</c:v>
                </c:pt>
                <c:pt idx="3">
                  <c:v>5.9960000000000004</c:v>
                </c:pt>
              </c:numCache>
            </c:numRef>
          </c:xVal>
          <c:yVal>
            <c:numRef>
              <c:f>'S2.1. 120 Graphs'!$K$9:$K$12</c:f>
              <c:numCache>
                <c:formatCode>General</c:formatCode>
                <c:ptCount val="4"/>
                <c:pt idx="0">
                  <c:v>19.838000000000001</c:v>
                </c:pt>
                <c:pt idx="1">
                  <c:v>10.003</c:v>
                </c:pt>
                <c:pt idx="2">
                  <c:v>17.619</c:v>
                </c:pt>
                <c:pt idx="3">
                  <c:v>13.494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9872588458224463"/>
                  <c:y val="-0.11339238845144357"/>
                </c:manualLayout>
              </c:layout>
              <c:numFmt formatCode="General" sourceLinked="0"/>
            </c:trendlineLbl>
          </c:trendline>
          <c:xVal>
            <c:numRef>
              <c:f>'S2.1. 120 Graphs'!$I$6:$I$8</c:f>
              <c:numCache>
                <c:formatCode>General</c:formatCode>
                <c:ptCount val="3"/>
                <c:pt idx="0">
                  <c:v>7.2240000000000002</c:v>
                </c:pt>
                <c:pt idx="1">
                  <c:v>6.3490000000000002</c:v>
                </c:pt>
                <c:pt idx="2">
                  <c:v>7.4050000000000002</c:v>
                </c:pt>
              </c:numCache>
            </c:numRef>
          </c:xVal>
          <c:yVal>
            <c:numRef>
              <c:f>'S2.1. 120 Graphs'!$K$6:$K$8</c:f>
              <c:numCache>
                <c:formatCode>General</c:formatCode>
                <c:ptCount val="3"/>
                <c:pt idx="0">
                  <c:v>11.695</c:v>
                </c:pt>
                <c:pt idx="1">
                  <c:v>8.4629999999999992</c:v>
                </c:pt>
                <c:pt idx="2">
                  <c:v>9.2620000000000005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I$13</c:f>
              <c:numCache>
                <c:formatCode>General</c:formatCode>
                <c:ptCount val="1"/>
                <c:pt idx="0">
                  <c:v>10.281000000000001</c:v>
                </c:pt>
              </c:numCache>
            </c:numRef>
          </c:xVal>
          <c:yVal>
            <c:numRef>
              <c:f>'S2.1. 120 Graphs'!$K$13</c:f>
              <c:numCache>
                <c:formatCode>General</c:formatCode>
                <c:ptCount val="1"/>
                <c:pt idx="0">
                  <c:v>17.753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9648097911748429"/>
                  <c:y val="0.27009951881014871"/>
                </c:manualLayout>
              </c:layout>
              <c:numFmt formatCode="General" sourceLinked="0"/>
            </c:trendlineLbl>
          </c:trendline>
          <c:xVal>
            <c:numRef>
              <c:f>'S2.1. 120 Graphs'!$I$6:$I$13</c:f>
              <c:numCache>
                <c:formatCode>General</c:formatCode>
                <c:ptCount val="8"/>
                <c:pt idx="0">
                  <c:v>7.2240000000000002</c:v>
                </c:pt>
                <c:pt idx="1">
                  <c:v>6.3490000000000002</c:v>
                </c:pt>
                <c:pt idx="2">
                  <c:v>7.4050000000000002</c:v>
                </c:pt>
                <c:pt idx="3">
                  <c:v>9.8309999999999995</c:v>
                </c:pt>
                <c:pt idx="4">
                  <c:v>4.6269999999999998</c:v>
                </c:pt>
                <c:pt idx="5">
                  <c:v>7.53</c:v>
                </c:pt>
                <c:pt idx="6">
                  <c:v>5.9960000000000004</c:v>
                </c:pt>
                <c:pt idx="7">
                  <c:v>10.281000000000001</c:v>
                </c:pt>
              </c:numCache>
            </c:numRef>
          </c:xVal>
          <c:yVal>
            <c:numRef>
              <c:f>'S2.1. 120 Graphs'!$K$6:$K$13</c:f>
              <c:numCache>
                <c:formatCode>General</c:formatCode>
                <c:ptCount val="8"/>
                <c:pt idx="0">
                  <c:v>11.695</c:v>
                </c:pt>
                <c:pt idx="1">
                  <c:v>8.4629999999999992</c:v>
                </c:pt>
                <c:pt idx="2">
                  <c:v>9.2620000000000005</c:v>
                </c:pt>
                <c:pt idx="3">
                  <c:v>19.838000000000001</c:v>
                </c:pt>
                <c:pt idx="4">
                  <c:v>10.003</c:v>
                </c:pt>
                <c:pt idx="5">
                  <c:v>17.619</c:v>
                </c:pt>
                <c:pt idx="6">
                  <c:v>13.494</c:v>
                </c:pt>
                <c:pt idx="7">
                  <c:v>17.75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951808"/>
        <c:axId val="104953728"/>
      </c:scatterChart>
      <c:valAx>
        <c:axId val="104951808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AOF dep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4953728"/>
        <c:crosses val="autoZero"/>
        <c:crossBetween val="midCat"/>
      </c:valAx>
      <c:valAx>
        <c:axId val="104953728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ervical l</a:t>
                </a:r>
              </a:p>
            </c:rich>
          </c:tx>
          <c:layout>
            <c:manualLayout>
              <c:xMode val="edge"/>
              <c:yMode val="edge"/>
              <c:x val="3.6111111111111177E-2"/>
              <c:y val="0.3224321959755040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495180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8418610027250248"/>
          <c:y val="0.21605715952172644"/>
          <c:w val="0.27413998250218724"/>
          <c:h val="0.66973753280840098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1219015912301646"/>
                  <c:y val="2.5517279090113736E-2"/>
                </c:manualLayout>
              </c:layout>
              <c:numFmt formatCode="General" sourceLinked="0"/>
            </c:trendlineLbl>
          </c:trendline>
          <c:xVal>
            <c:numRef>
              <c:f>'S2.1. 120 Graphs'!$I$9:$I$12</c:f>
              <c:numCache>
                <c:formatCode>General</c:formatCode>
                <c:ptCount val="4"/>
                <c:pt idx="0">
                  <c:v>9.8309999999999995</c:v>
                </c:pt>
                <c:pt idx="1">
                  <c:v>4.6269999999999998</c:v>
                </c:pt>
                <c:pt idx="2">
                  <c:v>7.53</c:v>
                </c:pt>
                <c:pt idx="3">
                  <c:v>5.9960000000000004</c:v>
                </c:pt>
              </c:numCache>
            </c:numRef>
          </c:xVal>
          <c:yVal>
            <c:numRef>
              <c:f>'S2.1. 120 Graphs'!$L$9:$L$12</c:f>
              <c:numCache>
                <c:formatCode>General</c:formatCode>
                <c:ptCount val="4"/>
                <c:pt idx="0">
                  <c:v>5.05</c:v>
                </c:pt>
                <c:pt idx="1">
                  <c:v>3.532</c:v>
                </c:pt>
                <c:pt idx="2">
                  <c:v>4.3739999999999997</c:v>
                </c:pt>
                <c:pt idx="3">
                  <c:v>4.0410000000000004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61200026283223641"/>
                  <c:y val="-1.3664698162729659E-2"/>
                </c:manualLayout>
              </c:layout>
              <c:numFmt formatCode="General" sourceLinked="0"/>
            </c:trendlineLbl>
          </c:trendline>
          <c:xVal>
            <c:numRef>
              <c:f>'S2.1. 120 Graphs'!$I$6:$I$8</c:f>
              <c:numCache>
                <c:formatCode>General</c:formatCode>
                <c:ptCount val="3"/>
                <c:pt idx="0">
                  <c:v>7.2240000000000002</c:v>
                </c:pt>
                <c:pt idx="1">
                  <c:v>6.3490000000000002</c:v>
                </c:pt>
                <c:pt idx="2">
                  <c:v>7.4050000000000002</c:v>
                </c:pt>
              </c:numCache>
            </c:numRef>
          </c:xVal>
          <c:yVal>
            <c:numRef>
              <c:f>'S2.1. 120 Graphs'!$L$6:$L$8</c:f>
              <c:numCache>
                <c:formatCode>General</c:formatCode>
                <c:ptCount val="3"/>
                <c:pt idx="0">
                  <c:v>5.218</c:v>
                </c:pt>
                <c:pt idx="1">
                  <c:v>3.5379999999999998</c:v>
                </c:pt>
                <c:pt idx="2">
                  <c:v>3.172000000000000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I$13</c:f>
              <c:numCache>
                <c:formatCode>General</c:formatCode>
                <c:ptCount val="1"/>
                <c:pt idx="0">
                  <c:v>10.281000000000001</c:v>
                </c:pt>
              </c:numCache>
            </c:numRef>
          </c:xVal>
          <c:yVal>
            <c:numRef>
              <c:f>'S2.1. 120 Graphs'!$L$13</c:f>
              <c:numCache>
                <c:formatCode>General</c:formatCode>
                <c:ptCount val="1"/>
                <c:pt idx="0">
                  <c:v>5.0709999999999997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50431636240184863"/>
                  <c:y val="0.27334609215514727"/>
                </c:manualLayout>
              </c:layout>
              <c:numFmt formatCode="General" sourceLinked="0"/>
            </c:trendlineLbl>
          </c:trendline>
          <c:xVal>
            <c:numRef>
              <c:f>'S2.1. 120 Graphs'!$I$6:$I$13</c:f>
              <c:numCache>
                <c:formatCode>General</c:formatCode>
                <c:ptCount val="8"/>
                <c:pt idx="0">
                  <c:v>7.2240000000000002</c:v>
                </c:pt>
                <c:pt idx="1">
                  <c:v>6.3490000000000002</c:v>
                </c:pt>
                <c:pt idx="2">
                  <c:v>7.4050000000000002</c:v>
                </c:pt>
                <c:pt idx="3">
                  <c:v>9.8309999999999995</c:v>
                </c:pt>
                <c:pt idx="4">
                  <c:v>4.6269999999999998</c:v>
                </c:pt>
                <c:pt idx="5">
                  <c:v>7.53</c:v>
                </c:pt>
                <c:pt idx="6">
                  <c:v>5.9960000000000004</c:v>
                </c:pt>
                <c:pt idx="7">
                  <c:v>10.281000000000001</c:v>
                </c:pt>
              </c:numCache>
            </c:numRef>
          </c:xVal>
          <c:yVal>
            <c:numRef>
              <c:f>'S2.1. 120 Graphs'!$L$6:$L$13</c:f>
              <c:numCache>
                <c:formatCode>General</c:formatCode>
                <c:ptCount val="8"/>
                <c:pt idx="0">
                  <c:v>5.218</c:v>
                </c:pt>
                <c:pt idx="1">
                  <c:v>3.5379999999999998</c:v>
                </c:pt>
                <c:pt idx="2">
                  <c:v>3.1720000000000002</c:v>
                </c:pt>
                <c:pt idx="3">
                  <c:v>5.05</c:v>
                </c:pt>
                <c:pt idx="4">
                  <c:v>3.532</c:v>
                </c:pt>
                <c:pt idx="5">
                  <c:v>4.3739999999999997</c:v>
                </c:pt>
                <c:pt idx="6">
                  <c:v>4.0410000000000004</c:v>
                </c:pt>
                <c:pt idx="7">
                  <c:v>5.070999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018560"/>
        <c:axId val="116020736"/>
      </c:scatterChart>
      <c:valAx>
        <c:axId val="11601856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AOF dep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6020736"/>
        <c:crosses val="autoZero"/>
        <c:crossBetween val="midCat"/>
      </c:valAx>
      <c:valAx>
        <c:axId val="11602073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ervical w</a:t>
                </a:r>
              </a:p>
            </c:rich>
          </c:tx>
          <c:layout>
            <c:manualLayout>
              <c:xMode val="edge"/>
              <c:yMode val="edge"/>
              <c:x val="3.6111111111111177E-2"/>
              <c:y val="0.3224321959755040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601856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306670463132301"/>
          <c:y val="0.15124234470691167"/>
          <c:w val="0.27413998250218724"/>
          <c:h val="0.66973753280840098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0767804589585286"/>
                  <c:y val="7.3599445902595512E-2"/>
                </c:manualLayout>
              </c:layout>
              <c:numFmt formatCode="General" sourceLinked="0"/>
            </c:trendlineLbl>
          </c:trendline>
          <c:xVal>
            <c:numRef>
              <c:f>'S2.1. 120 Graphs'!$I$9:$I$12</c:f>
              <c:numCache>
                <c:formatCode>General</c:formatCode>
                <c:ptCount val="4"/>
                <c:pt idx="0">
                  <c:v>9.8309999999999995</c:v>
                </c:pt>
                <c:pt idx="1">
                  <c:v>4.6269999999999998</c:v>
                </c:pt>
                <c:pt idx="2">
                  <c:v>7.53</c:v>
                </c:pt>
                <c:pt idx="3">
                  <c:v>5.9960000000000004</c:v>
                </c:pt>
              </c:numCache>
            </c:numRef>
          </c:xVal>
          <c:yVal>
            <c:numRef>
              <c:f>'S2.1. 120 Graphs'!$M$9:$M$12</c:f>
              <c:numCache>
                <c:formatCode>General</c:formatCode>
                <c:ptCount val="4"/>
                <c:pt idx="0">
                  <c:v>82.867000000000004</c:v>
                </c:pt>
                <c:pt idx="1">
                  <c:v>51.807000000000002</c:v>
                </c:pt>
                <c:pt idx="2">
                  <c:v>68.491</c:v>
                </c:pt>
                <c:pt idx="3">
                  <c:v>61.93099999999999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8295434256656897"/>
                  <c:y val="-3.1930592009332168E-2"/>
                </c:manualLayout>
              </c:layout>
              <c:numFmt formatCode="General" sourceLinked="0"/>
            </c:trendlineLbl>
          </c:trendline>
          <c:xVal>
            <c:numRef>
              <c:f>'S2.1. 120 Graphs'!$I$6:$I$8</c:f>
              <c:numCache>
                <c:formatCode>General</c:formatCode>
                <c:ptCount val="3"/>
                <c:pt idx="0">
                  <c:v>7.2240000000000002</c:v>
                </c:pt>
                <c:pt idx="1">
                  <c:v>6.3490000000000002</c:v>
                </c:pt>
                <c:pt idx="2">
                  <c:v>7.4050000000000002</c:v>
                </c:pt>
              </c:numCache>
            </c:numRef>
          </c:xVal>
          <c:yVal>
            <c:numRef>
              <c:f>'S2.1. 120 Graphs'!$M$6:$M$8</c:f>
              <c:numCache>
                <c:formatCode>General</c:formatCode>
                <c:ptCount val="3"/>
                <c:pt idx="0">
                  <c:v>67.614000000000004</c:v>
                </c:pt>
                <c:pt idx="1">
                  <c:v>44.884999999999998</c:v>
                </c:pt>
                <c:pt idx="2">
                  <c:v>51.296999999999997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I$13</c:f>
              <c:numCache>
                <c:formatCode>General</c:formatCode>
                <c:ptCount val="1"/>
                <c:pt idx="0">
                  <c:v>10.281000000000001</c:v>
                </c:pt>
              </c:numCache>
            </c:numRef>
          </c:xVal>
          <c:yVal>
            <c:numRef>
              <c:f>'S2.1. 120 Graphs'!$M$13</c:f>
              <c:numCache>
                <c:formatCode>General</c:formatCode>
                <c:ptCount val="1"/>
                <c:pt idx="0">
                  <c:v>64.305000000000007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6925864226789998"/>
                  <c:y val="0.27546442111402741"/>
                </c:manualLayout>
              </c:layout>
              <c:numFmt formatCode="General" sourceLinked="0"/>
            </c:trendlineLbl>
          </c:trendline>
          <c:xVal>
            <c:numRef>
              <c:f>'S2.1. 120 Graphs'!$I$6:$I$13</c:f>
              <c:numCache>
                <c:formatCode>General</c:formatCode>
                <c:ptCount val="8"/>
                <c:pt idx="0">
                  <c:v>7.2240000000000002</c:v>
                </c:pt>
                <c:pt idx="1">
                  <c:v>6.3490000000000002</c:v>
                </c:pt>
                <c:pt idx="2">
                  <c:v>7.4050000000000002</c:v>
                </c:pt>
                <c:pt idx="3">
                  <c:v>9.8309999999999995</c:v>
                </c:pt>
                <c:pt idx="4">
                  <c:v>4.6269999999999998</c:v>
                </c:pt>
                <c:pt idx="5">
                  <c:v>7.53</c:v>
                </c:pt>
                <c:pt idx="6">
                  <c:v>5.9960000000000004</c:v>
                </c:pt>
                <c:pt idx="7">
                  <c:v>10.281000000000001</c:v>
                </c:pt>
              </c:numCache>
            </c:numRef>
          </c:xVal>
          <c:yVal>
            <c:numRef>
              <c:f>'S2.1. 120 Graphs'!$M$6:$M$13</c:f>
              <c:numCache>
                <c:formatCode>General</c:formatCode>
                <c:ptCount val="8"/>
                <c:pt idx="0">
                  <c:v>67.614000000000004</c:v>
                </c:pt>
                <c:pt idx="1">
                  <c:v>44.884999999999998</c:v>
                </c:pt>
                <c:pt idx="2">
                  <c:v>51.296999999999997</c:v>
                </c:pt>
                <c:pt idx="3">
                  <c:v>82.867000000000004</c:v>
                </c:pt>
                <c:pt idx="4">
                  <c:v>51.807000000000002</c:v>
                </c:pt>
                <c:pt idx="5">
                  <c:v>68.491</c:v>
                </c:pt>
                <c:pt idx="6">
                  <c:v>61.930999999999997</c:v>
                </c:pt>
                <c:pt idx="7">
                  <c:v>64.3050000000000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337664"/>
        <c:axId val="116352128"/>
      </c:scatterChart>
      <c:valAx>
        <c:axId val="116337664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AOF dep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6352128"/>
        <c:crosses val="autoZero"/>
        <c:crossBetween val="midCat"/>
      </c:valAx>
      <c:valAx>
        <c:axId val="116352128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CRW</a:t>
                </a:r>
              </a:p>
            </c:rich>
          </c:tx>
          <c:layout>
            <c:manualLayout>
              <c:xMode val="edge"/>
              <c:yMode val="edge"/>
              <c:x val="3.6111111111111177E-2"/>
              <c:y val="0.3224321959755040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633766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029715454803129"/>
          <c:y val="0.15124234470691167"/>
          <c:w val="0.27413998250218724"/>
          <c:h val="0.66973753280840098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7540642371159914"/>
                  <c:y val="-3.5021143190434529E-3"/>
                </c:manualLayout>
              </c:layout>
              <c:numFmt formatCode="General" sourceLinked="0"/>
            </c:trendlineLbl>
          </c:trendline>
          <c:xVal>
            <c:numRef>
              <c:f>'S2.1. 120 Graphs'!$D$9:$D$12</c:f>
              <c:numCache>
                <c:formatCode>General</c:formatCode>
                <c:ptCount val="4"/>
                <c:pt idx="0">
                  <c:v>111.786</c:v>
                </c:pt>
                <c:pt idx="1">
                  <c:v>69.775999999999996</c:v>
                </c:pt>
                <c:pt idx="2">
                  <c:v>95.8</c:v>
                </c:pt>
                <c:pt idx="3">
                  <c:v>82.387</c:v>
                </c:pt>
              </c:numCache>
            </c:numRef>
          </c:xVal>
          <c:yVal>
            <c:numRef>
              <c:f>'S2.1. 120 Graphs'!$J$9:$J$12</c:f>
              <c:numCache>
                <c:formatCode>General</c:formatCode>
                <c:ptCount val="4"/>
                <c:pt idx="0">
                  <c:v>58.631</c:v>
                </c:pt>
                <c:pt idx="1">
                  <c:v>33.889000000000003</c:v>
                </c:pt>
                <c:pt idx="2">
                  <c:v>45.088999999999999</c:v>
                </c:pt>
                <c:pt idx="3">
                  <c:v>41.73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9578319700328719"/>
                  <c:y val="-4.2612642169728786E-2"/>
                </c:manualLayout>
              </c:layout>
              <c:numFmt formatCode="General" sourceLinked="0"/>
            </c:trendlineLbl>
          </c:trendline>
          <c:xVal>
            <c:numRef>
              <c:f>'S2.1. 120 Graphs'!$D$6:$D$8</c:f>
              <c:numCache>
                <c:formatCode>General</c:formatCode>
                <c:ptCount val="3"/>
                <c:pt idx="0">
                  <c:v>79.12</c:v>
                </c:pt>
                <c:pt idx="1">
                  <c:v>56.798999999999999</c:v>
                </c:pt>
                <c:pt idx="2">
                  <c:v>66.882000000000005</c:v>
                </c:pt>
              </c:numCache>
            </c:numRef>
          </c:xVal>
          <c:yVal>
            <c:numRef>
              <c:f>'S2.1. 120 Graphs'!$J$6:$J$8</c:f>
              <c:numCache>
                <c:formatCode>General</c:formatCode>
                <c:ptCount val="3"/>
                <c:pt idx="0">
                  <c:v>47.363999999999997</c:v>
                </c:pt>
                <c:pt idx="1">
                  <c:v>32.908000000000001</c:v>
                </c:pt>
                <c:pt idx="2">
                  <c:v>37.37400000000000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D$13</c:f>
              <c:numCache>
                <c:formatCode>General</c:formatCode>
                <c:ptCount val="1"/>
                <c:pt idx="0">
                  <c:v>103.133</c:v>
                </c:pt>
              </c:numCache>
            </c:numRef>
          </c:xVal>
          <c:yVal>
            <c:numRef>
              <c:f>'S2.1. 120 Graphs'!$J$13</c:f>
              <c:numCache>
                <c:formatCode>General</c:formatCode>
                <c:ptCount val="1"/>
                <c:pt idx="0">
                  <c:v>53.997999999999998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7798595563904028"/>
                  <c:y val="0.2353390201224847"/>
                </c:manualLayout>
              </c:layout>
              <c:numFmt formatCode="General" sourceLinked="0"/>
            </c:trendlineLbl>
          </c:trendline>
          <c:xVal>
            <c:numRef>
              <c:f>'S2.1. 120 Graphs'!$D$6:$D$13</c:f>
              <c:numCache>
                <c:formatCode>General</c:formatCode>
                <c:ptCount val="8"/>
                <c:pt idx="0">
                  <c:v>79.12</c:v>
                </c:pt>
                <c:pt idx="1">
                  <c:v>56.798999999999999</c:v>
                </c:pt>
                <c:pt idx="2">
                  <c:v>66.882000000000005</c:v>
                </c:pt>
                <c:pt idx="3">
                  <c:v>111.786</c:v>
                </c:pt>
                <c:pt idx="4">
                  <c:v>69.775999999999996</c:v>
                </c:pt>
                <c:pt idx="5">
                  <c:v>95.8</c:v>
                </c:pt>
                <c:pt idx="6">
                  <c:v>82.387</c:v>
                </c:pt>
                <c:pt idx="7">
                  <c:v>103.133</c:v>
                </c:pt>
              </c:numCache>
            </c:numRef>
          </c:xVal>
          <c:yVal>
            <c:numRef>
              <c:f>'S2.1. 120 Graphs'!$J$6:$J$13</c:f>
              <c:numCache>
                <c:formatCode>General</c:formatCode>
                <c:ptCount val="8"/>
                <c:pt idx="0">
                  <c:v>47.363999999999997</c:v>
                </c:pt>
                <c:pt idx="1">
                  <c:v>32.908000000000001</c:v>
                </c:pt>
                <c:pt idx="2">
                  <c:v>37.374000000000002</c:v>
                </c:pt>
                <c:pt idx="3">
                  <c:v>58.631</c:v>
                </c:pt>
                <c:pt idx="4">
                  <c:v>33.889000000000003</c:v>
                </c:pt>
                <c:pt idx="5">
                  <c:v>45.088999999999999</c:v>
                </c:pt>
                <c:pt idx="6">
                  <c:v>41.73</c:v>
                </c:pt>
                <c:pt idx="7">
                  <c:v>53.997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547392"/>
        <c:axId val="95549312"/>
      </c:scatterChart>
      <c:valAx>
        <c:axId val="95547392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kull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5549312"/>
        <c:crosses val="autoZero"/>
        <c:crossBetween val="midCat"/>
      </c:valAx>
      <c:valAx>
        <c:axId val="95549312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q to naof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554739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310930793844947"/>
          <c:y val="0.12346456692913386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6402887139107746"/>
                  <c:y val="2.6155949256342959E-2"/>
                </c:manualLayout>
              </c:layout>
              <c:numFmt formatCode="General" sourceLinked="0"/>
            </c:trendlineLbl>
          </c:trendline>
          <c:xVal>
            <c:numRef>
              <c:f>'S2.1. 120 Graphs'!$I$9:$I$12</c:f>
              <c:numCache>
                <c:formatCode>General</c:formatCode>
                <c:ptCount val="4"/>
                <c:pt idx="0">
                  <c:v>9.8309999999999995</c:v>
                </c:pt>
                <c:pt idx="1">
                  <c:v>4.6269999999999998</c:v>
                </c:pt>
                <c:pt idx="2">
                  <c:v>7.53</c:v>
                </c:pt>
                <c:pt idx="3">
                  <c:v>5.9960000000000004</c:v>
                </c:pt>
              </c:numCache>
            </c:numRef>
          </c:xVal>
          <c:yVal>
            <c:numRef>
              <c:f>'S2.1. 120 Graphs'!$N$9:$N$12</c:f>
              <c:numCache>
                <c:formatCode>General</c:formatCode>
                <c:ptCount val="4"/>
                <c:pt idx="0">
                  <c:v>40.222999999999999</c:v>
                </c:pt>
                <c:pt idx="1">
                  <c:v>25.324000000000002</c:v>
                </c:pt>
                <c:pt idx="2">
                  <c:v>35.057000000000002</c:v>
                </c:pt>
                <c:pt idx="3">
                  <c:v>28.83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8794238098878415"/>
                  <c:y val="-0.16227909011373579"/>
                </c:manualLayout>
              </c:layout>
              <c:numFmt formatCode="General" sourceLinked="0"/>
            </c:trendlineLbl>
          </c:trendline>
          <c:xVal>
            <c:numRef>
              <c:f>'S2.1. 120 Graphs'!$I$6:$I$8</c:f>
              <c:numCache>
                <c:formatCode>General</c:formatCode>
                <c:ptCount val="3"/>
                <c:pt idx="0">
                  <c:v>7.2240000000000002</c:v>
                </c:pt>
                <c:pt idx="1">
                  <c:v>6.3490000000000002</c:v>
                </c:pt>
                <c:pt idx="2">
                  <c:v>7.4050000000000002</c:v>
                </c:pt>
              </c:numCache>
            </c:numRef>
          </c:xVal>
          <c:yVal>
            <c:numRef>
              <c:f>'S2.1. 120 Graphs'!$N$6:$N$8</c:f>
              <c:numCache>
                <c:formatCode>General</c:formatCode>
                <c:ptCount val="3"/>
                <c:pt idx="0">
                  <c:v>29.489000000000001</c:v>
                </c:pt>
                <c:pt idx="1">
                  <c:v>21.327000000000002</c:v>
                </c:pt>
                <c:pt idx="2">
                  <c:v>18.96699999999999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I$13</c:f>
              <c:numCache>
                <c:formatCode>General</c:formatCode>
                <c:ptCount val="1"/>
                <c:pt idx="0">
                  <c:v>10.281000000000001</c:v>
                </c:pt>
              </c:numCache>
            </c:numRef>
          </c:xVal>
          <c:yVal>
            <c:numRef>
              <c:f>'S2.1. 120 Graphs'!$N$13</c:f>
              <c:numCache>
                <c:formatCode>General</c:formatCode>
                <c:ptCount val="1"/>
                <c:pt idx="0">
                  <c:v>32.591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7994779778741248"/>
                  <c:y val="0.2176447214931467"/>
                </c:manualLayout>
              </c:layout>
              <c:numFmt formatCode="General" sourceLinked="0"/>
            </c:trendlineLbl>
          </c:trendline>
          <c:xVal>
            <c:numRef>
              <c:f>'S2.1. 120 Graphs'!$I$6:$I$13</c:f>
              <c:numCache>
                <c:formatCode>General</c:formatCode>
                <c:ptCount val="8"/>
                <c:pt idx="0">
                  <c:v>7.2240000000000002</c:v>
                </c:pt>
                <c:pt idx="1">
                  <c:v>6.3490000000000002</c:v>
                </c:pt>
                <c:pt idx="2">
                  <c:v>7.4050000000000002</c:v>
                </c:pt>
                <c:pt idx="3">
                  <c:v>9.8309999999999995</c:v>
                </c:pt>
                <c:pt idx="4">
                  <c:v>4.6269999999999998</c:v>
                </c:pt>
                <c:pt idx="5">
                  <c:v>7.53</c:v>
                </c:pt>
                <c:pt idx="6">
                  <c:v>5.9960000000000004</c:v>
                </c:pt>
                <c:pt idx="7">
                  <c:v>10.281000000000001</c:v>
                </c:pt>
              </c:numCache>
            </c:numRef>
          </c:xVal>
          <c:yVal>
            <c:numRef>
              <c:f>'S2.1. 120 Graphs'!$N$6:$N$13</c:f>
              <c:numCache>
                <c:formatCode>General</c:formatCode>
                <c:ptCount val="8"/>
                <c:pt idx="0">
                  <c:v>29.489000000000001</c:v>
                </c:pt>
                <c:pt idx="1">
                  <c:v>21.327000000000002</c:v>
                </c:pt>
                <c:pt idx="2">
                  <c:v>18.966999999999999</c:v>
                </c:pt>
                <c:pt idx="3">
                  <c:v>40.222999999999999</c:v>
                </c:pt>
                <c:pt idx="4">
                  <c:v>25.324000000000002</c:v>
                </c:pt>
                <c:pt idx="5">
                  <c:v>35.057000000000002</c:v>
                </c:pt>
                <c:pt idx="6">
                  <c:v>28.837</c:v>
                </c:pt>
                <c:pt idx="7">
                  <c:v>32.591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398720"/>
        <c:axId val="116409088"/>
      </c:scatterChart>
      <c:valAx>
        <c:axId val="11639872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AOF dep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6409088"/>
        <c:crosses val="autoZero"/>
        <c:crossBetween val="midCat"/>
      </c:valAx>
      <c:valAx>
        <c:axId val="116409088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femur</a:t>
                </a:r>
              </a:p>
            </c:rich>
          </c:tx>
          <c:layout>
            <c:manualLayout>
              <c:xMode val="edge"/>
              <c:yMode val="edge"/>
              <c:x val="3.6111111111111177E-2"/>
              <c:y val="0.3224321959755040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639872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030436729389409"/>
          <c:y val="0.10031641878098571"/>
          <c:w val="0.27413998250218724"/>
          <c:h val="0.66973753280840098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488538932633432"/>
                  <c:y val="-5.6733741615631508E-2"/>
                </c:manualLayout>
              </c:layout>
              <c:numFmt formatCode="General" sourceLinked="0"/>
            </c:trendlineLbl>
          </c:trendline>
          <c:xVal>
            <c:numRef>
              <c:f>'S2.1. 120 Graphs'!$I$9:$I$12</c:f>
              <c:numCache>
                <c:formatCode>General</c:formatCode>
                <c:ptCount val="4"/>
                <c:pt idx="0">
                  <c:v>9.8309999999999995</c:v>
                </c:pt>
                <c:pt idx="1">
                  <c:v>4.6269999999999998</c:v>
                </c:pt>
                <c:pt idx="2">
                  <c:v>7.53</c:v>
                </c:pt>
                <c:pt idx="3">
                  <c:v>5.9960000000000004</c:v>
                </c:pt>
              </c:numCache>
            </c:numRef>
          </c:xVal>
          <c:yVal>
            <c:numRef>
              <c:f>'S2.1. 120 Graphs'!$O$9:$O$12</c:f>
              <c:numCache>
                <c:formatCode>General</c:formatCode>
                <c:ptCount val="4"/>
                <c:pt idx="0">
                  <c:v>48.246000000000002</c:v>
                </c:pt>
                <c:pt idx="1">
                  <c:v>24.989000000000001</c:v>
                </c:pt>
                <c:pt idx="2">
                  <c:v>35.164999999999999</c:v>
                </c:pt>
                <c:pt idx="3">
                  <c:v>28.632999999999999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401399825021858"/>
                  <c:y val="-0.21171041119860057"/>
                </c:manualLayout>
              </c:layout>
              <c:numFmt formatCode="General" sourceLinked="0"/>
            </c:trendlineLbl>
          </c:trendline>
          <c:xVal>
            <c:numRef>
              <c:f>'S2.1. 120 Graphs'!$I$6:$I$8</c:f>
              <c:numCache>
                <c:formatCode>General</c:formatCode>
                <c:ptCount val="3"/>
                <c:pt idx="0">
                  <c:v>7.2240000000000002</c:v>
                </c:pt>
                <c:pt idx="1">
                  <c:v>6.3490000000000002</c:v>
                </c:pt>
                <c:pt idx="2">
                  <c:v>7.4050000000000002</c:v>
                </c:pt>
              </c:numCache>
            </c:numRef>
          </c:xVal>
          <c:yVal>
            <c:numRef>
              <c:f>'S2.1. 120 Graphs'!$O$6:$O$8</c:f>
              <c:numCache>
                <c:formatCode>General</c:formatCode>
                <c:ptCount val="3"/>
                <c:pt idx="0">
                  <c:v>28.693999999999999</c:v>
                </c:pt>
                <c:pt idx="1">
                  <c:v>21.131</c:v>
                </c:pt>
                <c:pt idx="2">
                  <c:v>23.97299999999999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I$13</c:f>
              <c:numCache>
                <c:formatCode>General</c:formatCode>
                <c:ptCount val="1"/>
                <c:pt idx="0">
                  <c:v>10.281000000000001</c:v>
                </c:pt>
              </c:numCache>
            </c:numRef>
          </c:xVal>
          <c:yVal>
            <c:numRef>
              <c:f>'S2.1. 120 Graphs'!$O$13</c:f>
              <c:numCache>
                <c:formatCode>General</c:formatCode>
                <c:ptCount val="1"/>
                <c:pt idx="0">
                  <c:v>31.844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12967155147273257"/>
                </c:manualLayout>
              </c:layout>
              <c:numFmt formatCode="General" sourceLinked="0"/>
            </c:trendlineLbl>
          </c:trendline>
          <c:xVal>
            <c:numRef>
              <c:f>'S2.1. 120 Graphs'!$I$6:$I$13</c:f>
              <c:numCache>
                <c:formatCode>General</c:formatCode>
                <c:ptCount val="8"/>
                <c:pt idx="0">
                  <c:v>7.2240000000000002</c:v>
                </c:pt>
                <c:pt idx="1">
                  <c:v>6.3490000000000002</c:v>
                </c:pt>
                <c:pt idx="2">
                  <c:v>7.4050000000000002</c:v>
                </c:pt>
                <c:pt idx="3">
                  <c:v>9.8309999999999995</c:v>
                </c:pt>
                <c:pt idx="4">
                  <c:v>4.6269999999999998</c:v>
                </c:pt>
                <c:pt idx="5">
                  <c:v>7.53</c:v>
                </c:pt>
                <c:pt idx="6">
                  <c:v>5.9960000000000004</c:v>
                </c:pt>
                <c:pt idx="7">
                  <c:v>10.281000000000001</c:v>
                </c:pt>
              </c:numCache>
            </c:numRef>
          </c:xVal>
          <c:yVal>
            <c:numRef>
              <c:f>'S2.1. 120 Graphs'!$O$6:$O$13</c:f>
              <c:numCache>
                <c:formatCode>General</c:formatCode>
                <c:ptCount val="8"/>
                <c:pt idx="0">
                  <c:v>28.693999999999999</c:v>
                </c:pt>
                <c:pt idx="1">
                  <c:v>21.131</c:v>
                </c:pt>
                <c:pt idx="2">
                  <c:v>23.972999999999999</c:v>
                </c:pt>
                <c:pt idx="3">
                  <c:v>48.246000000000002</c:v>
                </c:pt>
                <c:pt idx="4">
                  <c:v>24.989000000000001</c:v>
                </c:pt>
                <c:pt idx="5">
                  <c:v>35.164999999999999</c:v>
                </c:pt>
                <c:pt idx="6">
                  <c:v>28.632999999999999</c:v>
                </c:pt>
                <c:pt idx="7">
                  <c:v>31.844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066560"/>
        <c:axId val="116076928"/>
      </c:scatterChart>
      <c:valAx>
        <c:axId val="11606656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AOF dep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6076928"/>
        <c:crosses val="autoZero"/>
        <c:crossBetween val="midCat"/>
      </c:valAx>
      <c:valAx>
        <c:axId val="116076928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humerus l</a:t>
                </a:r>
              </a:p>
            </c:rich>
          </c:tx>
          <c:layout>
            <c:manualLayout>
              <c:xMode val="edge"/>
              <c:yMode val="edge"/>
              <c:x val="3.6111111111111184E-2"/>
              <c:y val="0.3224321959755041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606656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030446194225657"/>
          <c:y val="0.10957567804024525"/>
          <c:w val="0.27413998250218724"/>
          <c:h val="0.669737532808401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9537901265103756"/>
                  <c:y val="2.1445027704870223E-2"/>
                </c:manualLayout>
              </c:layout>
              <c:numFmt formatCode="General" sourceLinked="0"/>
            </c:trendlineLbl>
          </c:trendline>
          <c:xVal>
            <c:numRef>
              <c:f>'S2.1. 120 Graphs'!$I$9:$I$12</c:f>
              <c:numCache>
                <c:formatCode>General</c:formatCode>
                <c:ptCount val="4"/>
                <c:pt idx="0">
                  <c:v>9.8309999999999995</c:v>
                </c:pt>
                <c:pt idx="1">
                  <c:v>4.6269999999999998</c:v>
                </c:pt>
                <c:pt idx="2">
                  <c:v>7.53</c:v>
                </c:pt>
                <c:pt idx="3">
                  <c:v>5.9960000000000004</c:v>
                </c:pt>
              </c:numCache>
            </c:numRef>
          </c:xVal>
          <c:yVal>
            <c:numRef>
              <c:f>'S2.1. 120 Graphs'!$P$9:$P$12</c:f>
              <c:numCache>
                <c:formatCode>General</c:formatCode>
                <c:ptCount val="4"/>
                <c:pt idx="0">
                  <c:v>52.771999999999998</c:v>
                </c:pt>
                <c:pt idx="1">
                  <c:v>29.984000000000002</c:v>
                </c:pt>
                <c:pt idx="2">
                  <c:v>43.847000000000001</c:v>
                </c:pt>
                <c:pt idx="3">
                  <c:v>37.070999999999998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8183508265383843"/>
                  <c:y val="-8.3051910177894428E-2"/>
                </c:manualLayout>
              </c:layout>
              <c:numFmt formatCode="General" sourceLinked="0"/>
            </c:trendlineLbl>
          </c:trendline>
          <c:xVal>
            <c:numRef>
              <c:f>'S2.1. 120 Graphs'!$I$6:$I$8</c:f>
              <c:numCache>
                <c:formatCode>General</c:formatCode>
                <c:ptCount val="3"/>
                <c:pt idx="0">
                  <c:v>7.2240000000000002</c:v>
                </c:pt>
                <c:pt idx="1">
                  <c:v>6.3490000000000002</c:v>
                </c:pt>
                <c:pt idx="2">
                  <c:v>7.4050000000000002</c:v>
                </c:pt>
              </c:numCache>
            </c:numRef>
          </c:xVal>
          <c:yVal>
            <c:numRef>
              <c:f>'S2.1. 120 Graphs'!$P$6:$P$8</c:f>
              <c:numCache>
                <c:formatCode>General</c:formatCode>
                <c:ptCount val="3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I$13</c:f>
              <c:numCache>
                <c:formatCode>General</c:formatCode>
                <c:ptCount val="1"/>
                <c:pt idx="0">
                  <c:v>10.281000000000001</c:v>
                </c:pt>
              </c:numCache>
            </c:numRef>
          </c:xVal>
          <c:yVal>
            <c:numRef>
              <c:f>'S2.1. 120 Graphs'!$P$13</c:f>
              <c:numCache>
                <c:formatCode>General</c:formatCode>
                <c:ptCount val="1"/>
                <c:pt idx="0">
                  <c:v>46.402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21731153397491981"/>
                </c:manualLayout>
              </c:layout>
              <c:numFmt formatCode="General" sourceLinked="0"/>
            </c:trendlineLbl>
          </c:trendline>
          <c:xVal>
            <c:numRef>
              <c:f>'S2.1. 120 Graphs'!$I$6:$I$13</c:f>
              <c:numCache>
                <c:formatCode>General</c:formatCode>
                <c:ptCount val="8"/>
                <c:pt idx="0">
                  <c:v>7.2240000000000002</c:v>
                </c:pt>
                <c:pt idx="1">
                  <c:v>6.3490000000000002</c:v>
                </c:pt>
                <c:pt idx="2">
                  <c:v>7.4050000000000002</c:v>
                </c:pt>
                <c:pt idx="3">
                  <c:v>9.8309999999999995</c:v>
                </c:pt>
                <c:pt idx="4">
                  <c:v>4.6269999999999998</c:v>
                </c:pt>
                <c:pt idx="5">
                  <c:v>7.53</c:v>
                </c:pt>
                <c:pt idx="6">
                  <c:v>5.9960000000000004</c:v>
                </c:pt>
                <c:pt idx="7">
                  <c:v>10.281000000000001</c:v>
                </c:pt>
              </c:numCache>
            </c:numRef>
          </c:xVal>
          <c:yVal>
            <c:numRef>
              <c:f>'S2.1. 120 Graphs'!$P$6:$P$13</c:f>
              <c:numCache>
                <c:formatCode>General</c:formatCode>
                <c:ptCount val="8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  <c:pt idx="3">
                  <c:v>52.771999999999998</c:v>
                </c:pt>
                <c:pt idx="4">
                  <c:v>29.984000000000002</c:v>
                </c:pt>
                <c:pt idx="5">
                  <c:v>43.847000000000001</c:v>
                </c:pt>
                <c:pt idx="6">
                  <c:v>37.070999999999998</c:v>
                </c:pt>
                <c:pt idx="7">
                  <c:v>46.402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119424"/>
        <c:axId val="116125696"/>
      </c:scatterChart>
      <c:valAx>
        <c:axId val="116119424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AOF dep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6125696"/>
        <c:crosses val="autoZero"/>
        <c:crossBetween val="midCat"/>
      </c:valAx>
      <c:valAx>
        <c:axId val="11612569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ulna</a:t>
                </a:r>
              </a:p>
            </c:rich>
          </c:tx>
          <c:layout>
            <c:manualLayout>
              <c:xMode val="edge"/>
              <c:yMode val="edge"/>
              <c:x val="3.6111111111111184E-2"/>
              <c:y val="0.3224321959755041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611942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6202927000079248"/>
          <c:y val="0.13272382618839312"/>
          <c:w val="0.27413998250218724"/>
          <c:h val="0.669737532808401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6E-2"/>
                </c:manualLayout>
              </c:layout>
              <c:numFmt formatCode="General" sourceLinked="0"/>
            </c:trendlineLbl>
          </c:trendline>
          <c:xVal>
            <c:numRef>
              <c:f>'S2.1. 120 Graphs'!$I$9:$I$12</c:f>
              <c:numCache>
                <c:formatCode>General</c:formatCode>
                <c:ptCount val="4"/>
                <c:pt idx="0">
                  <c:v>9.8309999999999995</c:v>
                </c:pt>
                <c:pt idx="1">
                  <c:v>4.6269999999999998</c:v>
                </c:pt>
                <c:pt idx="2">
                  <c:v>7.53</c:v>
                </c:pt>
                <c:pt idx="3">
                  <c:v>5.9960000000000004</c:v>
                </c:pt>
              </c:numCache>
            </c:numRef>
          </c:xVal>
          <c:yVal>
            <c:numRef>
              <c:f>'S2.1. 120 Graphs'!$Q$9:$Q$12</c:f>
              <c:numCache>
                <c:formatCode>General</c:formatCode>
                <c:ptCount val="4"/>
                <c:pt idx="0">
                  <c:v>40.378999999999998</c:v>
                </c:pt>
                <c:pt idx="1">
                  <c:v>22.195</c:v>
                </c:pt>
                <c:pt idx="2">
                  <c:v>33.228000000000002</c:v>
                </c:pt>
                <c:pt idx="3">
                  <c:v>28.832000000000001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679177602799791"/>
                  <c:y val="-3.0920457859434237E-2"/>
                </c:manualLayout>
              </c:layout>
              <c:numFmt formatCode="General" sourceLinked="0"/>
            </c:trendlineLbl>
          </c:trendline>
          <c:xVal>
            <c:numRef>
              <c:f>'S2.1. 120 Graphs'!$I$6:$I$8</c:f>
              <c:numCache>
                <c:formatCode>General</c:formatCode>
                <c:ptCount val="3"/>
                <c:pt idx="0">
                  <c:v>7.2240000000000002</c:v>
                </c:pt>
                <c:pt idx="1">
                  <c:v>6.3490000000000002</c:v>
                </c:pt>
                <c:pt idx="2">
                  <c:v>7.4050000000000002</c:v>
                </c:pt>
              </c:numCache>
            </c:numRef>
          </c:xVal>
          <c:yVal>
            <c:numRef>
              <c:f>'S2.1. 120 Graphs'!$Q$6:$Q$8</c:f>
              <c:numCache>
                <c:formatCode>General</c:formatCode>
                <c:ptCount val="3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I$13</c:f>
              <c:numCache>
                <c:formatCode>General</c:formatCode>
                <c:ptCount val="1"/>
                <c:pt idx="0">
                  <c:v>10.281000000000001</c:v>
                </c:pt>
              </c:numCache>
            </c:numRef>
          </c:xVal>
          <c:yVal>
            <c:numRef>
              <c:f>'S2.1. 120 Graphs'!$Q$13</c:f>
              <c:numCache>
                <c:formatCode>General</c:formatCode>
                <c:ptCount val="1"/>
                <c:pt idx="0">
                  <c:v>33.244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21731153397491981"/>
                </c:manualLayout>
              </c:layout>
              <c:numFmt formatCode="General" sourceLinked="0"/>
            </c:trendlineLbl>
          </c:trendline>
          <c:xVal>
            <c:numRef>
              <c:f>'S2.1. 120 Graphs'!$I$6:$I$13</c:f>
              <c:numCache>
                <c:formatCode>General</c:formatCode>
                <c:ptCount val="8"/>
                <c:pt idx="0">
                  <c:v>7.2240000000000002</c:v>
                </c:pt>
                <c:pt idx="1">
                  <c:v>6.3490000000000002</c:v>
                </c:pt>
                <c:pt idx="2">
                  <c:v>7.4050000000000002</c:v>
                </c:pt>
                <c:pt idx="3">
                  <c:v>9.8309999999999995</c:v>
                </c:pt>
                <c:pt idx="4">
                  <c:v>4.6269999999999998</c:v>
                </c:pt>
                <c:pt idx="5">
                  <c:v>7.53</c:v>
                </c:pt>
                <c:pt idx="6">
                  <c:v>5.9960000000000004</c:v>
                </c:pt>
                <c:pt idx="7">
                  <c:v>10.281000000000001</c:v>
                </c:pt>
              </c:numCache>
            </c:numRef>
          </c:xVal>
          <c:yVal>
            <c:numRef>
              <c:f>'S2.1. 120 Graphs'!$Q$6:$Q$13</c:f>
              <c:numCache>
                <c:formatCode>General</c:formatCode>
                <c:ptCount val="8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  <c:pt idx="3">
                  <c:v>40.378999999999998</c:v>
                </c:pt>
                <c:pt idx="4">
                  <c:v>22.195</c:v>
                </c:pt>
                <c:pt idx="5">
                  <c:v>33.228000000000002</c:v>
                </c:pt>
                <c:pt idx="6">
                  <c:v>28.832000000000001</c:v>
                </c:pt>
                <c:pt idx="7">
                  <c:v>33.2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184576"/>
        <c:axId val="116186496"/>
      </c:scatterChart>
      <c:valAx>
        <c:axId val="116184576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AOF dep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6186496"/>
        <c:crosses val="autoZero"/>
        <c:crossBetween val="midCat"/>
      </c:valAx>
      <c:valAx>
        <c:axId val="11618649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mciv</a:t>
                </a:r>
              </a:p>
            </c:rich>
          </c:tx>
          <c:layout>
            <c:manualLayout>
              <c:xMode val="edge"/>
              <c:yMode val="edge"/>
              <c:x val="3.6111111111111184E-2"/>
              <c:y val="0.3224321959755041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618457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11420530766987458"/>
          <c:w val="0.27413998250218724"/>
          <c:h val="0.669737532808401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8875713206224741"/>
                  <c:y val="2.117636337124526E-2"/>
                </c:manualLayout>
              </c:layout>
              <c:numFmt formatCode="General" sourceLinked="0"/>
            </c:trendlineLbl>
          </c:trendline>
          <c:xVal>
            <c:numRef>
              <c:f>'S2.1. 120 Graphs'!$I$9:$I$12</c:f>
              <c:numCache>
                <c:formatCode>General</c:formatCode>
                <c:ptCount val="4"/>
                <c:pt idx="0">
                  <c:v>9.8309999999999995</c:v>
                </c:pt>
                <c:pt idx="1">
                  <c:v>4.6269999999999998</c:v>
                </c:pt>
                <c:pt idx="2">
                  <c:v>7.53</c:v>
                </c:pt>
                <c:pt idx="3">
                  <c:v>5.9960000000000004</c:v>
                </c:pt>
              </c:numCache>
            </c:numRef>
          </c:xVal>
          <c:yVal>
            <c:numRef>
              <c:f>'S2.1. 120 Graphs'!$R$9:$R$12</c:f>
              <c:numCache>
                <c:formatCode>General</c:formatCode>
                <c:ptCount val="4"/>
                <c:pt idx="0">
                  <c:v>633.20000000000005</c:v>
                </c:pt>
                <c:pt idx="1">
                  <c:v>377.4</c:v>
                </c:pt>
                <c:pt idx="2">
                  <c:v>520.20000000000005</c:v>
                </c:pt>
                <c:pt idx="3">
                  <c:v>459.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8102876917853974"/>
                  <c:y val="-7.1759623797025371E-2"/>
                </c:manualLayout>
              </c:layout>
              <c:numFmt formatCode="General" sourceLinked="0"/>
            </c:trendlineLbl>
          </c:trendline>
          <c:xVal>
            <c:numRef>
              <c:f>'S2.1. 120 Graphs'!$I$6:$I$8</c:f>
              <c:numCache>
                <c:formatCode>General</c:formatCode>
                <c:ptCount val="3"/>
                <c:pt idx="0">
                  <c:v>7.2240000000000002</c:v>
                </c:pt>
                <c:pt idx="1">
                  <c:v>6.3490000000000002</c:v>
                </c:pt>
                <c:pt idx="2">
                  <c:v>7.4050000000000002</c:v>
                </c:pt>
              </c:numCache>
            </c:numRef>
          </c:xVal>
          <c:yVal>
            <c:numRef>
              <c:f>'S2.1. 120 Graphs'!$R$6:$R$8</c:f>
              <c:numCache>
                <c:formatCode>General</c:formatCode>
                <c:ptCount val="3"/>
                <c:pt idx="0">
                  <c:v>477.5</c:v>
                </c:pt>
                <c:pt idx="1">
                  <c:v>328</c:v>
                </c:pt>
                <c:pt idx="2">
                  <c:v>393.8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I$13</c:f>
              <c:numCache>
                <c:formatCode>General</c:formatCode>
                <c:ptCount val="1"/>
                <c:pt idx="0">
                  <c:v>10.281000000000001</c:v>
                </c:pt>
              </c:numCache>
            </c:numRef>
          </c:xVal>
          <c:yVal>
            <c:numRef>
              <c:f>'S2.1. 120 Graphs'!$R$13</c:f>
              <c:numCache>
                <c:formatCode>General</c:formatCode>
                <c:ptCount val="1"/>
                <c:pt idx="0">
                  <c:v>542.20000000000005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7875286103840636"/>
                  <c:y val="0.21487423447069115"/>
                </c:manualLayout>
              </c:layout>
              <c:numFmt formatCode="General" sourceLinked="0"/>
            </c:trendlineLbl>
          </c:trendline>
          <c:xVal>
            <c:numRef>
              <c:f>'S2.1. 120 Graphs'!$I$6:$I$13</c:f>
              <c:numCache>
                <c:formatCode>General</c:formatCode>
                <c:ptCount val="8"/>
                <c:pt idx="0">
                  <c:v>7.2240000000000002</c:v>
                </c:pt>
                <c:pt idx="1">
                  <c:v>6.3490000000000002</c:v>
                </c:pt>
                <c:pt idx="2">
                  <c:v>7.4050000000000002</c:v>
                </c:pt>
                <c:pt idx="3">
                  <c:v>9.8309999999999995</c:v>
                </c:pt>
                <c:pt idx="4">
                  <c:v>4.6269999999999998</c:v>
                </c:pt>
                <c:pt idx="5">
                  <c:v>7.53</c:v>
                </c:pt>
                <c:pt idx="6">
                  <c:v>5.9960000000000004</c:v>
                </c:pt>
                <c:pt idx="7">
                  <c:v>10.281000000000001</c:v>
                </c:pt>
              </c:numCache>
            </c:numRef>
          </c:xVal>
          <c:yVal>
            <c:numRef>
              <c:f>'S2.1. 120 Graphs'!$R$6:$R$13</c:f>
              <c:numCache>
                <c:formatCode>General</c:formatCode>
                <c:ptCount val="8"/>
                <c:pt idx="0">
                  <c:v>477.5</c:v>
                </c:pt>
                <c:pt idx="1">
                  <c:v>328</c:v>
                </c:pt>
                <c:pt idx="2">
                  <c:v>393.8</c:v>
                </c:pt>
                <c:pt idx="3">
                  <c:v>633.20000000000005</c:v>
                </c:pt>
                <c:pt idx="4">
                  <c:v>377.4</c:v>
                </c:pt>
                <c:pt idx="5">
                  <c:v>520.20000000000005</c:v>
                </c:pt>
                <c:pt idx="6">
                  <c:v>459.7</c:v>
                </c:pt>
                <c:pt idx="7">
                  <c:v>542.200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234880"/>
        <c:axId val="116241152"/>
      </c:scatterChart>
      <c:valAx>
        <c:axId val="11623488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AOF dep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6241152"/>
        <c:crosses val="autoZero"/>
        <c:crossBetween val="midCat"/>
      </c:valAx>
      <c:valAx>
        <c:axId val="116241152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wing span</a:t>
                </a:r>
              </a:p>
            </c:rich>
          </c:tx>
          <c:layout>
            <c:manualLayout>
              <c:xMode val="edge"/>
              <c:yMode val="edge"/>
              <c:x val="3.6111111111111184E-2"/>
              <c:y val="0.3224321959755041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623488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027345503926061"/>
          <c:y val="0.10957567804024498"/>
          <c:w val="0.27413998250218724"/>
          <c:h val="0.669737532808401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6882288756763868"/>
                  <c:y val="3.4468868474773984E-2"/>
                </c:manualLayout>
              </c:layout>
              <c:numFmt formatCode="General" sourceLinked="0"/>
            </c:trendlineLbl>
          </c:trendline>
          <c:xVal>
            <c:numRef>
              <c:f>'S2.1. 120 Graphs'!$I$9:$I$12</c:f>
              <c:numCache>
                <c:formatCode>General</c:formatCode>
                <c:ptCount val="4"/>
                <c:pt idx="0">
                  <c:v>9.8309999999999995</c:v>
                </c:pt>
                <c:pt idx="1">
                  <c:v>4.6269999999999998</c:v>
                </c:pt>
                <c:pt idx="2">
                  <c:v>7.53</c:v>
                </c:pt>
                <c:pt idx="3">
                  <c:v>5.9960000000000004</c:v>
                </c:pt>
              </c:numCache>
            </c:numRef>
          </c:xVal>
          <c:yVal>
            <c:numRef>
              <c:f>'S2.1. 120 Graphs'!$S$9:$S$12</c:f>
              <c:numCache>
                <c:formatCode>General</c:formatCode>
                <c:ptCount val="4"/>
                <c:pt idx="0">
                  <c:v>33.9</c:v>
                </c:pt>
                <c:pt idx="1">
                  <c:v>18</c:v>
                </c:pt>
                <c:pt idx="2">
                  <c:v>27</c:v>
                </c:pt>
                <c:pt idx="3">
                  <c:v>22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5797602649843125"/>
                  <c:y val="-3.2123067949839604E-3"/>
                </c:manualLayout>
              </c:layout>
              <c:numFmt formatCode="General" sourceLinked="0"/>
            </c:trendlineLbl>
          </c:trendline>
          <c:xVal>
            <c:numRef>
              <c:f>'S2.1. 120 Graphs'!$I$6:$I$8</c:f>
              <c:numCache>
                <c:formatCode>General</c:formatCode>
                <c:ptCount val="3"/>
                <c:pt idx="0">
                  <c:v>7.2240000000000002</c:v>
                </c:pt>
                <c:pt idx="1">
                  <c:v>6.3490000000000002</c:v>
                </c:pt>
                <c:pt idx="2">
                  <c:v>7.4050000000000002</c:v>
                </c:pt>
              </c:numCache>
            </c:numRef>
          </c:xVal>
          <c:yVal>
            <c:numRef>
              <c:f>'S2.1. 120 Graphs'!$S$6:$S$8</c:f>
              <c:numCache>
                <c:formatCode>General</c:formatCode>
                <c:ptCount val="3"/>
                <c:pt idx="0">
                  <c:v>29.927</c:v>
                </c:pt>
                <c:pt idx="1">
                  <c:v>21.524999999999999</c:v>
                </c:pt>
                <c:pt idx="2">
                  <c:v>24.46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I$13</c:f>
              <c:numCache>
                <c:formatCode>General</c:formatCode>
                <c:ptCount val="1"/>
                <c:pt idx="0">
                  <c:v>10.281000000000001</c:v>
                </c:pt>
              </c:numCache>
            </c:numRef>
          </c:xVal>
          <c:yVal>
            <c:numRef>
              <c:f>'S2.1. 120 Graphs'!$S$13</c:f>
              <c:numCache>
                <c:formatCode>General</c:formatCode>
                <c:ptCount val="1"/>
                <c:pt idx="0">
                  <c:v>33.38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305975411983779"/>
                  <c:y val="0.29193642461358998"/>
                </c:manualLayout>
              </c:layout>
              <c:numFmt formatCode="General" sourceLinked="0"/>
            </c:trendlineLbl>
          </c:trendline>
          <c:xVal>
            <c:numRef>
              <c:f>'S2.1. 120 Graphs'!$I$6:$I$13</c:f>
              <c:numCache>
                <c:formatCode>General</c:formatCode>
                <c:ptCount val="8"/>
                <c:pt idx="0">
                  <c:v>7.2240000000000002</c:v>
                </c:pt>
                <c:pt idx="1">
                  <c:v>6.3490000000000002</c:v>
                </c:pt>
                <c:pt idx="2">
                  <c:v>7.4050000000000002</c:v>
                </c:pt>
                <c:pt idx="3">
                  <c:v>9.8309999999999995</c:v>
                </c:pt>
                <c:pt idx="4">
                  <c:v>4.6269999999999998</c:v>
                </c:pt>
                <c:pt idx="5">
                  <c:v>7.53</c:v>
                </c:pt>
                <c:pt idx="6">
                  <c:v>5.9960000000000004</c:v>
                </c:pt>
                <c:pt idx="7">
                  <c:v>10.281000000000001</c:v>
                </c:pt>
              </c:numCache>
            </c:numRef>
          </c:xVal>
          <c:yVal>
            <c:numRef>
              <c:f>'S2.1. 120 Graphs'!$S$6:$S$13</c:f>
              <c:numCache>
                <c:formatCode>General</c:formatCode>
                <c:ptCount val="8"/>
                <c:pt idx="0">
                  <c:v>29.927</c:v>
                </c:pt>
                <c:pt idx="1">
                  <c:v>21.524999999999999</c:v>
                </c:pt>
                <c:pt idx="2">
                  <c:v>24.462</c:v>
                </c:pt>
                <c:pt idx="3">
                  <c:v>33.9</c:v>
                </c:pt>
                <c:pt idx="4">
                  <c:v>18</c:v>
                </c:pt>
                <c:pt idx="5">
                  <c:v>27</c:v>
                </c:pt>
                <c:pt idx="6">
                  <c:v>22</c:v>
                </c:pt>
                <c:pt idx="7">
                  <c:v>33.3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807936"/>
        <c:axId val="116822400"/>
      </c:scatterChart>
      <c:valAx>
        <c:axId val="116807936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AOF</a:t>
                </a:r>
                <a:r>
                  <a:rPr lang="en-GB" baseline="0"/>
                  <a:t> depth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6822400"/>
        <c:crosses val="autoZero"/>
        <c:crossBetween val="midCat"/>
      </c:valAx>
      <c:valAx>
        <c:axId val="116822400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es length</a:t>
                </a:r>
              </a:p>
            </c:rich>
          </c:tx>
          <c:layout>
            <c:manualLayout>
              <c:xMode val="edge"/>
              <c:yMode val="edge"/>
              <c:x val="3.6111111111111184E-2"/>
              <c:y val="0.3224321959755041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680793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6197585691686289"/>
          <c:y val="0.14661271507728202"/>
          <c:w val="0.27413998250218724"/>
          <c:h val="0.669737532808401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493298337707794"/>
                  <c:y val="9.1521216097987731E-2"/>
                </c:manualLayout>
              </c:layout>
              <c:numFmt formatCode="General" sourceLinked="0"/>
            </c:trendlineLbl>
          </c:trendline>
          <c:xVal>
            <c:numRef>
              <c:f>'S2.1. 120 Graphs'!$J$9:$J$12</c:f>
              <c:numCache>
                <c:formatCode>General</c:formatCode>
                <c:ptCount val="4"/>
                <c:pt idx="0">
                  <c:v>58.631</c:v>
                </c:pt>
                <c:pt idx="1">
                  <c:v>33.889000000000003</c:v>
                </c:pt>
                <c:pt idx="2">
                  <c:v>45.088999999999999</c:v>
                </c:pt>
                <c:pt idx="3">
                  <c:v>41.73</c:v>
                </c:pt>
              </c:numCache>
            </c:numRef>
          </c:xVal>
          <c:yVal>
            <c:numRef>
              <c:f>'S2.1. 120 Graphs'!$K$9:$K$12</c:f>
              <c:numCache>
                <c:formatCode>General</c:formatCode>
                <c:ptCount val="4"/>
                <c:pt idx="0">
                  <c:v>19.838000000000001</c:v>
                </c:pt>
                <c:pt idx="1">
                  <c:v>10.003</c:v>
                </c:pt>
                <c:pt idx="2">
                  <c:v>17.619</c:v>
                </c:pt>
                <c:pt idx="3">
                  <c:v>13.494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4348130661081184"/>
                  <c:y val="-0.10267242636337125"/>
                </c:manualLayout>
              </c:layout>
              <c:numFmt formatCode="General" sourceLinked="0"/>
            </c:trendlineLbl>
          </c:trendline>
          <c:xVal>
            <c:numRef>
              <c:f>'S2.1. 120 Graphs'!$J$6:$J$8</c:f>
              <c:numCache>
                <c:formatCode>General</c:formatCode>
                <c:ptCount val="3"/>
                <c:pt idx="0">
                  <c:v>47.363999999999997</c:v>
                </c:pt>
                <c:pt idx="1">
                  <c:v>32.908000000000001</c:v>
                </c:pt>
                <c:pt idx="2">
                  <c:v>37.374000000000002</c:v>
                </c:pt>
              </c:numCache>
            </c:numRef>
          </c:xVal>
          <c:yVal>
            <c:numRef>
              <c:f>'S2.1. 120 Graphs'!$K$6:$K$8</c:f>
              <c:numCache>
                <c:formatCode>General</c:formatCode>
                <c:ptCount val="3"/>
                <c:pt idx="0">
                  <c:v>11.695</c:v>
                </c:pt>
                <c:pt idx="1">
                  <c:v>8.4629999999999992</c:v>
                </c:pt>
                <c:pt idx="2">
                  <c:v>9.2620000000000005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J$13</c:f>
              <c:numCache>
                <c:formatCode>General</c:formatCode>
                <c:ptCount val="1"/>
                <c:pt idx="0">
                  <c:v>53.997999999999998</c:v>
                </c:pt>
              </c:numCache>
            </c:numRef>
          </c:xVal>
          <c:yVal>
            <c:numRef>
              <c:f>'S2.1. 120 Graphs'!$K$13</c:f>
              <c:numCache>
                <c:formatCode>General</c:formatCode>
                <c:ptCount val="1"/>
                <c:pt idx="0">
                  <c:v>17.753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8486416032111856"/>
                  <c:y val="0.30587233887430737"/>
                </c:manualLayout>
              </c:layout>
              <c:numFmt formatCode="General" sourceLinked="0"/>
            </c:trendlineLbl>
          </c:trendline>
          <c:xVal>
            <c:numRef>
              <c:f>'S2.1. 120 Graphs'!$J$6:$J$13</c:f>
              <c:numCache>
                <c:formatCode>General</c:formatCode>
                <c:ptCount val="8"/>
                <c:pt idx="0">
                  <c:v>47.363999999999997</c:v>
                </c:pt>
                <c:pt idx="1">
                  <c:v>32.908000000000001</c:v>
                </c:pt>
                <c:pt idx="2">
                  <c:v>37.374000000000002</c:v>
                </c:pt>
                <c:pt idx="3">
                  <c:v>58.631</c:v>
                </c:pt>
                <c:pt idx="4">
                  <c:v>33.889000000000003</c:v>
                </c:pt>
                <c:pt idx="5">
                  <c:v>45.088999999999999</c:v>
                </c:pt>
                <c:pt idx="6">
                  <c:v>41.73</c:v>
                </c:pt>
                <c:pt idx="7">
                  <c:v>53.997999999999998</c:v>
                </c:pt>
              </c:numCache>
            </c:numRef>
          </c:xVal>
          <c:yVal>
            <c:numRef>
              <c:f>'S2.1. 120 Graphs'!$K$6:$K$13</c:f>
              <c:numCache>
                <c:formatCode>General</c:formatCode>
                <c:ptCount val="8"/>
                <c:pt idx="0">
                  <c:v>11.695</c:v>
                </c:pt>
                <c:pt idx="1">
                  <c:v>8.4629999999999992</c:v>
                </c:pt>
                <c:pt idx="2">
                  <c:v>9.2620000000000005</c:v>
                </c:pt>
                <c:pt idx="3">
                  <c:v>19.838000000000001</c:v>
                </c:pt>
                <c:pt idx="4">
                  <c:v>10.003</c:v>
                </c:pt>
                <c:pt idx="5">
                  <c:v>17.619</c:v>
                </c:pt>
                <c:pt idx="6">
                  <c:v>13.494</c:v>
                </c:pt>
                <c:pt idx="7">
                  <c:v>17.75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287360"/>
        <c:axId val="116293632"/>
      </c:scatterChart>
      <c:valAx>
        <c:axId val="11628736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Q to NAOF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6293632"/>
        <c:crosses val="autoZero"/>
        <c:crossBetween val="midCat"/>
      </c:valAx>
      <c:valAx>
        <c:axId val="116293632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ervical l</a:t>
                </a:r>
              </a:p>
            </c:rich>
          </c:tx>
          <c:layout>
            <c:manualLayout>
              <c:xMode val="edge"/>
              <c:yMode val="edge"/>
              <c:x val="3.6111111111111184E-2"/>
              <c:y val="0.3224321959755041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628736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028514686412"/>
          <c:y val="0.22531641878098571"/>
          <c:w val="0.27413998250218724"/>
          <c:h val="0.669737532808401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6402887139107757"/>
                  <c:y val="2.6155949256342959E-2"/>
                </c:manualLayout>
              </c:layout>
              <c:numFmt formatCode="General" sourceLinked="0"/>
            </c:trendlineLbl>
          </c:trendline>
          <c:xVal>
            <c:numRef>
              <c:f>'S2.1. 120 Graphs'!$J$9:$J$12</c:f>
              <c:numCache>
                <c:formatCode>General</c:formatCode>
                <c:ptCount val="4"/>
                <c:pt idx="0">
                  <c:v>58.631</c:v>
                </c:pt>
                <c:pt idx="1">
                  <c:v>33.889000000000003</c:v>
                </c:pt>
                <c:pt idx="2">
                  <c:v>45.088999999999999</c:v>
                </c:pt>
                <c:pt idx="3">
                  <c:v>41.73</c:v>
                </c:pt>
              </c:numCache>
            </c:numRef>
          </c:xVal>
          <c:yVal>
            <c:numRef>
              <c:f>'S2.1. 120 Graphs'!$L$9:$L$12</c:f>
              <c:numCache>
                <c:formatCode>General</c:formatCode>
                <c:ptCount val="4"/>
                <c:pt idx="0">
                  <c:v>5.05</c:v>
                </c:pt>
                <c:pt idx="1">
                  <c:v>3.532</c:v>
                </c:pt>
                <c:pt idx="2">
                  <c:v>4.3739999999999997</c:v>
                </c:pt>
                <c:pt idx="3">
                  <c:v>4.0410000000000004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5817222082288398"/>
                  <c:y val="0.11216717701953922"/>
                </c:manualLayout>
              </c:layout>
              <c:numFmt formatCode="General" sourceLinked="0"/>
            </c:trendlineLbl>
          </c:trendline>
          <c:xVal>
            <c:numRef>
              <c:f>'S2.1. 120 Graphs'!$J$6:$J$8</c:f>
              <c:numCache>
                <c:formatCode>General</c:formatCode>
                <c:ptCount val="3"/>
                <c:pt idx="0">
                  <c:v>47.363999999999997</c:v>
                </c:pt>
                <c:pt idx="1">
                  <c:v>32.908000000000001</c:v>
                </c:pt>
                <c:pt idx="2">
                  <c:v>37.374000000000002</c:v>
                </c:pt>
              </c:numCache>
            </c:numRef>
          </c:xVal>
          <c:yVal>
            <c:numRef>
              <c:f>'S2.1. 120 Graphs'!$L$6:$L$8</c:f>
              <c:numCache>
                <c:formatCode>General</c:formatCode>
                <c:ptCount val="3"/>
                <c:pt idx="0">
                  <c:v>5.218</c:v>
                </c:pt>
                <c:pt idx="1">
                  <c:v>3.5379999999999998</c:v>
                </c:pt>
                <c:pt idx="2">
                  <c:v>3.172000000000000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J$13</c:f>
              <c:numCache>
                <c:formatCode>General</c:formatCode>
                <c:ptCount val="1"/>
                <c:pt idx="0">
                  <c:v>53.997999999999998</c:v>
                </c:pt>
              </c:numCache>
            </c:numRef>
          </c:xVal>
          <c:yVal>
            <c:numRef>
              <c:f>'S2.1. 120 Graphs'!$L$13</c:f>
              <c:numCache>
                <c:formatCode>General</c:formatCode>
                <c:ptCount val="1"/>
                <c:pt idx="0">
                  <c:v>5.0709999999999997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3347331583552123"/>
                  <c:y val="0.30314523184601927"/>
                </c:manualLayout>
              </c:layout>
              <c:numFmt formatCode="General" sourceLinked="0"/>
            </c:trendlineLbl>
          </c:trendline>
          <c:xVal>
            <c:numRef>
              <c:f>'S2.1. 120 Graphs'!$J$6:$J$13</c:f>
              <c:numCache>
                <c:formatCode>General</c:formatCode>
                <c:ptCount val="8"/>
                <c:pt idx="0">
                  <c:v>47.363999999999997</c:v>
                </c:pt>
                <c:pt idx="1">
                  <c:v>32.908000000000001</c:v>
                </c:pt>
                <c:pt idx="2">
                  <c:v>37.374000000000002</c:v>
                </c:pt>
                <c:pt idx="3">
                  <c:v>58.631</c:v>
                </c:pt>
                <c:pt idx="4">
                  <c:v>33.889000000000003</c:v>
                </c:pt>
                <c:pt idx="5">
                  <c:v>45.088999999999999</c:v>
                </c:pt>
                <c:pt idx="6">
                  <c:v>41.73</c:v>
                </c:pt>
                <c:pt idx="7">
                  <c:v>53.997999999999998</c:v>
                </c:pt>
              </c:numCache>
            </c:numRef>
          </c:xVal>
          <c:yVal>
            <c:numRef>
              <c:f>'S2.1. 120 Graphs'!$L$6:$L$13</c:f>
              <c:numCache>
                <c:formatCode>General</c:formatCode>
                <c:ptCount val="8"/>
                <c:pt idx="0">
                  <c:v>5.218</c:v>
                </c:pt>
                <c:pt idx="1">
                  <c:v>3.5379999999999998</c:v>
                </c:pt>
                <c:pt idx="2">
                  <c:v>3.1720000000000002</c:v>
                </c:pt>
                <c:pt idx="3">
                  <c:v>5.05</c:v>
                </c:pt>
                <c:pt idx="4">
                  <c:v>3.532</c:v>
                </c:pt>
                <c:pt idx="5">
                  <c:v>4.3739999999999997</c:v>
                </c:pt>
                <c:pt idx="6">
                  <c:v>4.0410000000000004</c:v>
                </c:pt>
                <c:pt idx="7">
                  <c:v>5.070999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590080"/>
        <c:axId val="116592000"/>
      </c:scatterChart>
      <c:valAx>
        <c:axId val="11659008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Q to NAOF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6592000"/>
        <c:crosses val="autoZero"/>
        <c:crossBetween val="midCat"/>
      </c:valAx>
      <c:valAx>
        <c:axId val="116592000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ervical w</a:t>
                </a:r>
              </a:p>
            </c:rich>
          </c:tx>
          <c:layout>
            <c:manualLayout>
              <c:xMode val="edge"/>
              <c:yMode val="edge"/>
              <c:x val="3.6111111111111184E-2"/>
              <c:y val="0.3224321959755041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659008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8419335083114607"/>
          <c:y val="0.14661271507728221"/>
          <c:w val="0.27413998250218724"/>
          <c:h val="0.669737532808401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6402887139107757"/>
                  <c:y val="2.6155949256342959E-2"/>
                </c:manualLayout>
              </c:layout>
              <c:numFmt formatCode="General" sourceLinked="0"/>
            </c:trendlineLbl>
          </c:trendline>
          <c:xVal>
            <c:numRef>
              <c:f>'S2.1. 120 Graphs'!$J$9:$J$12</c:f>
              <c:numCache>
                <c:formatCode>General</c:formatCode>
                <c:ptCount val="4"/>
                <c:pt idx="0">
                  <c:v>58.631</c:v>
                </c:pt>
                <c:pt idx="1">
                  <c:v>33.889000000000003</c:v>
                </c:pt>
                <c:pt idx="2">
                  <c:v>45.088999999999999</c:v>
                </c:pt>
                <c:pt idx="3">
                  <c:v>41.73</c:v>
                </c:pt>
              </c:numCache>
            </c:numRef>
          </c:xVal>
          <c:yVal>
            <c:numRef>
              <c:f>'S2.1. 120 Graphs'!$M$9:$M$12</c:f>
              <c:numCache>
                <c:formatCode>General</c:formatCode>
                <c:ptCount val="4"/>
                <c:pt idx="0">
                  <c:v>82.867000000000004</c:v>
                </c:pt>
                <c:pt idx="1">
                  <c:v>51.807000000000002</c:v>
                </c:pt>
                <c:pt idx="2">
                  <c:v>68.491</c:v>
                </c:pt>
                <c:pt idx="3">
                  <c:v>61.93099999999999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7215266841644796"/>
                  <c:y val="-9.2567074948964705E-3"/>
                </c:manualLayout>
              </c:layout>
              <c:numFmt formatCode="General" sourceLinked="0"/>
            </c:trendlineLbl>
          </c:trendline>
          <c:xVal>
            <c:numRef>
              <c:f>'S2.1. 120 Graphs'!$J$6:$J$8</c:f>
              <c:numCache>
                <c:formatCode>General</c:formatCode>
                <c:ptCount val="3"/>
                <c:pt idx="0">
                  <c:v>47.363999999999997</c:v>
                </c:pt>
                <c:pt idx="1">
                  <c:v>32.908000000000001</c:v>
                </c:pt>
                <c:pt idx="2">
                  <c:v>37.374000000000002</c:v>
                </c:pt>
              </c:numCache>
            </c:numRef>
          </c:xVal>
          <c:yVal>
            <c:numRef>
              <c:f>'S2.1. 120 Graphs'!$M$6:$M$8</c:f>
              <c:numCache>
                <c:formatCode>General</c:formatCode>
                <c:ptCount val="3"/>
                <c:pt idx="0">
                  <c:v>67.614000000000004</c:v>
                </c:pt>
                <c:pt idx="1">
                  <c:v>44.884999999999998</c:v>
                </c:pt>
                <c:pt idx="2">
                  <c:v>51.296999999999997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J$13</c:f>
              <c:numCache>
                <c:formatCode>General</c:formatCode>
                <c:ptCount val="1"/>
                <c:pt idx="0">
                  <c:v>53.997999999999998</c:v>
                </c:pt>
              </c:numCache>
            </c:numRef>
          </c:xVal>
          <c:yVal>
            <c:numRef>
              <c:f>'S2.1. 120 Graphs'!$M$13</c:f>
              <c:numCache>
                <c:formatCode>General</c:formatCode>
                <c:ptCount val="1"/>
                <c:pt idx="0">
                  <c:v>64.305000000000007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3347331583552123"/>
                  <c:y val="0.30314523184601927"/>
                </c:manualLayout>
              </c:layout>
              <c:numFmt formatCode="General" sourceLinked="0"/>
            </c:trendlineLbl>
          </c:trendline>
          <c:xVal>
            <c:numRef>
              <c:f>'S2.1. 120 Graphs'!$J$6:$J$13</c:f>
              <c:numCache>
                <c:formatCode>General</c:formatCode>
                <c:ptCount val="8"/>
                <c:pt idx="0">
                  <c:v>47.363999999999997</c:v>
                </c:pt>
                <c:pt idx="1">
                  <c:v>32.908000000000001</c:v>
                </c:pt>
                <c:pt idx="2">
                  <c:v>37.374000000000002</c:v>
                </c:pt>
                <c:pt idx="3">
                  <c:v>58.631</c:v>
                </c:pt>
                <c:pt idx="4">
                  <c:v>33.889000000000003</c:v>
                </c:pt>
                <c:pt idx="5">
                  <c:v>45.088999999999999</c:v>
                </c:pt>
                <c:pt idx="6">
                  <c:v>41.73</c:v>
                </c:pt>
                <c:pt idx="7">
                  <c:v>53.997999999999998</c:v>
                </c:pt>
              </c:numCache>
            </c:numRef>
          </c:xVal>
          <c:yVal>
            <c:numRef>
              <c:f>'S2.1. 120 Graphs'!$M$6:$M$13</c:f>
              <c:numCache>
                <c:formatCode>General</c:formatCode>
                <c:ptCount val="8"/>
                <c:pt idx="0">
                  <c:v>67.614000000000004</c:v>
                </c:pt>
                <c:pt idx="1">
                  <c:v>44.884999999999998</c:v>
                </c:pt>
                <c:pt idx="2">
                  <c:v>51.296999999999997</c:v>
                </c:pt>
                <c:pt idx="3">
                  <c:v>82.867000000000004</c:v>
                </c:pt>
                <c:pt idx="4">
                  <c:v>51.807000000000002</c:v>
                </c:pt>
                <c:pt idx="5">
                  <c:v>68.491</c:v>
                </c:pt>
                <c:pt idx="6">
                  <c:v>61.930999999999997</c:v>
                </c:pt>
                <c:pt idx="7">
                  <c:v>64.3050000000000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667520"/>
        <c:axId val="116669440"/>
      </c:scatterChart>
      <c:valAx>
        <c:axId val="11666752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Q to NAOF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6669440"/>
        <c:crosses val="autoZero"/>
        <c:crossBetween val="midCat"/>
      </c:valAx>
      <c:valAx>
        <c:axId val="116669440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CRW</a:t>
                </a:r>
              </a:p>
            </c:rich>
          </c:tx>
          <c:layout>
            <c:manualLayout>
              <c:xMode val="edge"/>
              <c:yMode val="edge"/>
              <c:x val="3.6111111111111184E-2"/>
              <c:y val="0.3224321959755041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666752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6197112860892549"/>
          <c:y val="0.10957567804024525"/>
          <c:w val="0.27413998250218724"/>
          <c:h val="0.669737532808401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6402887139107757"/>
                  <c:y val="2.6155949256342959E-2"/>
                </c:manualLayout>
              </c:layout>
              <c:numFmt formatCode="General" sourceLinked="0"/>
            </c:trendlineLbl>
          </c:trendline>
          <c:xVal>
            <c:numRef>
              <c:f>'S2.1. 120 Graphs'!$J$9:$J$12</c:f>
              <c:numCache>
                <c:formatCode>General</c:formatCode>
                <c:ptCount val="4"/>
                <c:pt idx="0">
                  <c:v>58.631</c:v>
                </c:pt>
                <c:pt idx="1">
                  <c:v>33.889000000000003</c:v>
                </c:pt>
                <c:pt idx="2">
                  <c:v>45.088999999999999</c:v>
                </c:pt>
                <c:pt idx="3">
                  <c:v>41.73</c:v>
                </c:pt>
              </c:numCache>
            </c:numRef>
          </c:xVal>
          <c:yVal>
            <c:numRef>
              <c:f>'S2.1. 120 Graphs'!$N$9:$N$12</c:f>
              <c:numCache>
                <c:formatCode>General</c:formatCode>
                <c:ptCount val="4"/>
                <c:pt idx="0">
                  <c:v>40.222999999999999</c:v>
                </c:pt>
                <c:pt idx="1">
                  <c:v>25.324000000000002</c:v>
                </c:pt>
                <c:pt idx="2">
                  <c:v>35.057000000000002</c:v>
                </c:pt>
                <c:pt idx="3">
                  <c:v>28.83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7234733158355333"/>
                  <c:y val="-7.6767279090113882E-2"/>
                </c:manualLayout>
              </c:layout>
              <c:numFmt formatCode="General" sourceLinked="0"/>
            </c:trendlineLbl>
          </c:trendline>
          <c:xVal>
            <c:numRef>
              <c:f>'S2.1. 120 Graphs'!$J$6:$J$8</c:f>
              <c:numCache>
                <c:formatCode>General</c:formatCode>
                <c:ptCount val="3"/>
                <c:pt idx="0">
                  <c:v>47.363999999999997</c:v>
                </c:pt>
                <c:pt idx="1">
                  <c:v>32.908000000000001</c:v>
                </c:pt>
                <c:pt idx="2">
                  <c:v>37.374000000000002</c:v>
                </c:pt>
              </c:numCache>
            </c:numRef>
          </c:xVal>
          <c:yVal>
            <c:numRef>
              <c:f>'S2.1. 120 Graphs'!$N$6:$N$8</c:f>
              <c:numCache>
                <c:formatCode>General</c:formatCode>
                <c:ptCount val="3"/>
                <c:pt idx="0">
                  <c:v>29.489000000000001</c:v>
                </c:pt>
                <c:pt idx="1">
                  <c:v>21.327000000000002</c:v>
                </c:pt>
                <c:pt idx="2">
                  <c:v>18.96699999999999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J$13</c:f>
              <c:numCache>
                <c:formatCode>General</c:formatCode>
                <c:ptCount val="1"/>
                <c:pt idx="0">
                  <c:v>53.997999999999998</c:v>
                </c:pt>
              </c:numCache>
            </c:numRef>
          </c:xVal>
          <c:yVal>
            <c:numRef>
              <c:f>'S2.1. 120 Graphs'!$N$13</c:f>
              <c:numCache>
                <c:formatCode>General</c:formatCode>
                <c:ptCount val="1"/>
                <c:pt idx="0">
                  <c:v>32.591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65996500437446"/>
                  <c:y val="0.24597951297754447"/>
                </c:manualLayout>
              </c:layout>
              <c:numFmt formatCode="General" sourceLinked="0"/>
            </c:trendlineLbl>
          </c:trendline>
          <c:xVal>
            <c:numRef>
              <c:f>'S2.1. 120 Graphs'!$J$6:$J$13</c:f>
              <c:numCache>
                <c:formatCode>General</c:formatCode>
                <c:ptCount val="8"/>
                <c:pt idx="0">
                  <c:v>47.363999999999997</c:v>
                </c:pt>
                <c:pt idx="1">
                  <c:v>32.908000000000001</c:v>
                </c:pt>
                <c:pt idx="2">
                  <c:v>37.374000000000002</c:v>
                </c:pt>
                <c:pt idx="3">
                  <c:v>58.631</c:v>
                </c:pt>
                <c:pt idx="4">
                  <c:v>33.889000000000003</c:v>
                </c:pt>
                <c:pt idx="5">
                  <c:v>45.088999999999999</c:v>
                </c:pt>
                <c:pt idx="6">
                  <c:v>41.73</c:v>
                </c:pt>
                <c:pt idx="7">
                  <c:v>53.997999999999998</c:v>
                </c:pt>
              </c:numCache>
            </c:numRef>
          </c:xVal>
          <c:yVal>
            <c:numRef>
              <c:f>'S2.1. 120 Graphs'!$N$6:$N$13</c:f>
              <c:numCache>
                <c:formatCode>General</c:formatCode>
                <c:ptCount val="8"/>
                <c:pt idx="0">
                  <c:v>29.489000000000001</c:v>
                </c:pt>
                <c:pt idx="1">
                  <c:v>21.327000000000002</c:v>
                </c:pt>
                <c:pt idx="2">
                  <c:v>18.966999999999999</c:v>
                </c:pt>
                <c:pt idx="3">
                  <c:v>40.222999999999999</c:v>
                </c:pt>
                <c:pt idx="4">
                  <c:v>25.324000000000002</c:v>
                </c:pt>
                <c:pt idx="5">
                  <c:v>35.057000000000002</c:v>
                </c:pt>
                <c:pt idx="6">
                  <c:v>28.837</c:v>
                </c:pt>
                <c:pt idx="7">
                  <c:v>32.591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720384"/>
        <c:axId val="116722304"/>
      </c:scatterChart>
      <c:valAx>
        <c:axId val="116720384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Q to NAOF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6722304"/>
        <c:crosses val="autoZero"/>
        <c:crossBetween val="midCat"/>
      </c:valAx>
      <c:valAx>
        <c:axId val="116722304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femur</a:t>
                </a:r>
              </a:p>
            </c:rich>
          </c:tx>
          <c:layout>
            <c:manualLayout>
              <c:xMode val="edge"/>
              <c:yMode val="edge"/>
              <c:x val="3.6111111111111184E-2"/>
              <c:y val="0.3224321959755041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672038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030446194225657"/>
          <c:y val="0.10957567804024525"/>
          <c:w val="0.27413998250218724"/>
          <c:h val="0.669737532808401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6402887139107707"/>
                  <c:y val="2.6155949256342959E-2"/>
                </c:manualLayout>
              </c:layout>
              <c:numFmt formatCode="General" sourceLinked="0"/>
            </c:trendlineLbl>
          </c:trendline>
          <c:xVal>
            <c:numRef>
              <c:f>'S2.1. 120 Graphs'!$D$9:$D$12</c:f>
              <c:numCache>
                <c:formatCode>General</c:formatCode>
                <c:ptCount val="4"/>
                <c:pt idx="0">
                  <c:v>111.786</c:v>
                </c:pt>
                <c:pt idx="1">
                  <c:v>69.775999999999996</c:v>
                </c:pt>
                <c:pt idx="2">
                  <c:v>95.8</c:v>
                </c:pt>
                <c:pt idx="3">
                  <c:v>82.387</c:v>
                </c:pt>
              </c:numCache>
            </c:numRef>
          </c:xVal>
          <c:yVal>
            <c:numRef>
              <c:f>'S2.1. 120 Graphs'!$L$9:$L$12</c:f>
              <c:numCache>
                <c:formatCode>General</c:formatCode>
                <c:ptCount val="4"/>
                <c:pt idx="0">
                  <c:v>5.05</c:v>
                </c:pt>
                <c:pt idx="1">
                  <c:v>3.532</c:v>
                </c:pt>
                <c:pt idx="2">
                  <c:v>4.3739999999999997</c:v>
                </c:pt>
                <c:pt idx="3">
                  <c:v>4.0410000000000004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78910761154875"/>
                  <c:y val="7.8215587634878972E-2"/>
                </c:manualLayout>
              </c:layout>
              <c:numFmt formatCode="General" sourceLinked="0"/>
            </c:trendlineLbl>
          </c:trendline>
          <c:xVal>
            <c:numRef>
              <c:f>'S2.1. 120 Graphs'!$D$6:$D$8</c:f>
              <c:numCache>
                <c:formatCode>General</c:formatCode>
                <c:ptCount val="3"/>
                <c:pt idx="0">
                  <c:v>79.12</c:v>
                </c:pt>
                <c:pt idx="1">
                  <c:v>56.798999999999999</c:v>
                </c:pt>
                <c:pt idx="2">
                  <c:v>66.882000000000005</c:v>
                </c:pt>
              </c:numCache>
            </c:numRef>
          </c:xVal>
          <c:yVal>
            <c:numRef>
              <c:f>'S2.1. 120 Graphs'!$L$6:$L$8</c:f>
              <c:numCache>
                <c:formatCode>General</c:formatCode>
                <c:ptCount val="3"/>
                <c:pt idx="0">
                  <c:v>5.218</c:v>
                </c:pt>
                <c:pt idx="1">
                  <c:v>3.5379999999999998</c:v>
                </c:pt>
                <c:pt idx="2">
                  <c:v>3.172000000000000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D$13</c:f>
              <c:numCache>
                <c:formatCode>General</c:formatCode>
                <c:ptCount val="1"/>
                <c:pt idx="0">
                  <c:v>103.133</c:v>
                </c:pt>
              </c:numCache>
            </c:numRef>
          </c:xVal>
          <c:yVal>
            <c:numRef>
              <c:f>'S2.1. 120 Graphs'!$L$13</c:f>
              <c:numCache>
                <c:formatCode>General</c:formatCode>
                <c:ptCount val="1"/>
                <c:pt idx="0">
                  <c:v>5.0709999999999997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3347331583552101"/>
                  <c:y val="0.30314523184601927"/>
                </c:manualLayout>
              </c:layout>
              <c:numFmt formatCode="General" sourceLinked="0"/>
            </c:trendlineLbl>
          </c:trendline>
          <c:xVal>
            <c:numRef>
              <c:f>'S2.1. 120 Graphs'!$D$6:$D$13</c:f>
              <c:numCache>
                <c:formatCode>General</c:formatCode>
                <c:ptCount val="8"/>
                <c:pt idx="0">
                  <c:v>79.12</c:v>
                </c:pt>
                <c:pt idx="1">
                  <c:v>56.798999999999999</c:v>
                </c:pt>
                <c:pt idx="2">
                  <c:v>66.882000000000005</c:v>
                </c:pt>
                <c:pt idx="3">
                  <c:v>111.786</c:v>
                </c:pt>
                <c:pt idx="4">
                  <c:v>69.775999999999996</c:v>
                </c:pt>
                <c:pt idx="5">
                  <c:v>95.8</c:v>
                </c:pt>
                <c:pt idx="6">
                  <c:v>82.387</c:v>
                </c:pt>
                <c:pt idx="7">
                  <c:v>103.133</c:v>
                </c:pt>
              </c:numCache>
            </c:numRef>
          </c:xVal>
          <c:yVal>
            <c:numRef>
              <c:f>'S2.1. 120 Graphs'!$L$6:$L$13</c:f>
              <c:numCache>
                <c:formatCode>General</c:formatCode>
                <c:ptCount val="8"/>
                <c:pt idx="0">
                  <c:v>5.218</c:v>
                </c:pt>
                <c:pt idx="1">
                  <c:v>3.5379999999999998</c:v>
                </c:pt>
                <c:pt idx="2">
                  <c:v>3.1720000000000002</c:v>
                </c:pt>
                <c:pt idx="3">
                  <c:v>5.05</c:v>
                </c:pt>
                <c:pt idx="4">
                  <c:v>3.532</c:v>
                </c:pt>
                <c:pt idx="5">
                  <c:v>4.3739999999999997</c:v>
                </c:pt>
                <c:pt idx="6">
                  <c:v>4.0410000000000004</c:v>
                </c:pt>
                <c:pt idx="7">
                  <c:v>5.070999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612288"/>
        <c:axId val="95614464"/>
      </c:scatterChart>
      <c:valAx>
        <c:axId val="95612288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kull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5614464"/>
        <c:crosses val="autoZero"/>
        <c:crossBetween val="midCat"/>
      </c:valAx>
      <c:valAx>
        <c:axId val="95614464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ervical w</a:t>
                </a:r>
              </a:p>
            </c:rich>
          </c:tx>
          <c:layout>
            <c:manualLayout>
              <c:xMode val="edge"/>
              <c:yMode val="edge"/>
              <c:x val="3.6111111111111156E-2"/>
              <c:y val="0.322432195975503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561228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8419335083114607"/>
          <c:y val="0.14661271507728221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488538932633432"/>
                  <c:y val="-5.6733741615631515E-2"/>
                </c:manualLayout>
              </c:layout>
              <c:numFmt formatCode="General" sourceLinked="0"/>
            </c:trendlineLbl>
          </c:trendline>
          <c:xVal>
            <c:numRef>
              <c:f>'S2.1. 120 Graphs'!$J$9:$J$12</c:f>
              <c:numCache>
                <c:formatCode>General</c:formatCode>
                <c:ptCount val="4"/>
                <c:pt idx="0">
                  <c:v>58.631</c:v>
                </c:pt>
                <c:pt idx="1">
                  <c:v>33.889000000000003</c:v>
                </c:pt>
                <c:pt idx="2">
                  <c:v>45.088999999999999</c:v>
                </c:pt>
                <c:pt idx="3">
                  <c:v>41.73</c:v>
                </c:pt>
              </c:numCache>
            </c:numRef>
          </c:xVal>
          <c:yVal>
            <c:numRef>
              <c:f>'S2.1. 120 Graphs'!$O$9:$O$12</c:f>
              <c:numCache>
                <c:formatCode>General</c:formatCode>
                <c:ptCount val="4"/>
                <c:pt idx="0">
                  <c:v>48.246000000000002</c:v>
                </c:pt>
                <c:pt idx="1">
                  <c:v>24.989000000000001</c:v>
                </c:pt>
                <c:pt idx="2">
                  <c:v>35.164999999999999</c:v>
                </c:pt>
                <c:pt idx="3">
                  <c:v>28.632999999999999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401399825021858"/>
                  <c:y val="-0.21171041119860062"/>
                </c:manualLayout>
              </c:layout>
              <c:numFmt formatCode="General" sourceLinked="0"/>
            </c:trendlineLbl>
          </c:trendline>
          <c:xVal>
            <c:numRef>
              <c:f>'S2.1. 120 Graphs'!$J$6:$J$8</c:f>
              <c:numCache>
                <c:formatCode>General</c:formatCode>
                <c:ptCount val="3"/>
                <c:pt idx="0">
                  <c:v>47.363999999999997</c:v>
                </c:pt>
                <c:pt idx="1">
                  <c:v>32.908000000000001</c:v>
                </c:pt>
                <c:pt idx="2">
                  <c:v>37.374000000000002</c:v>
                </c:pt>
              </c:numCache>
            </c:numRef>
          </c:xVal>
          <c:yVal>
            <c:numRef>
              <c:f>'S2.1. 120 Graphs'!$O$6:$O$8</c:f>
              <c:numCache>
                <c:formatCode>General</c:formatCode>
                <c:ptCount val="3"/>
                <c:pt idx="0">
                  <c:v>28.693999999999999</c:v>
                </c:pt>
                <c:pt idx="1">
                  <c:v>21.131</c:v>
                </c:pt>
                <c:pt idx="2">
                  <c:v>23.97299999999999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J$13</c:f>
              <c:numCache>
                <c:formatCode>General</c:formatCode>
                <c:ptCount val="1"/>
                <c:pt idx="0">
                  <c:v>53.997999999999998</c:v>
                </c:pt>
              </c:numCache>
            </c:numRef>
          </c:xVal>
          <c:yVal>
            <c:numRef>
              <c:f>'S2.1. 120 Graphs'!$O$13</c:f>
              <c:numCache>
                <c:formatCode>General</c:formatCode>
                <c:ptCount val="1"/>
                <c:pt idx="0">
                  <c:v>31.844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12967155147273257"/>
                </c:manualLayout>
              </c:layout>
              <c:numFmt formatCode="General" sourceLinked="0"/>
            </c:trendlineLbl>
          </c:trendline>
          <c:xVal>
            <c:numRef>
              <c:f>'S2.1. 120 Graphs'!$J$6:$J$13</c:f>
              <c:numCache>
                <c:formatCode>General</c:formatCode>
                <c:ptCount val="8"/>
                <c:pt idx="0">
                  <c:v>47.363999999999997</c:v>
                </c:pt>
                <c:pt idx="1">
                  <c:v>32.908000000000001</c:v>
                </c:pt>
                <c:pt idx="2">
                  <c:v>37.374000000000002</c:v>
                </c:pt>
                <c:pt idx="3">
                  <c:v>58.631</c:v>
                </c:pt>
                <c:pt idx="4">
                  <c:v>33.889000000000003</c:v>
                </c:pt>
                <c:pt idx="5">
                  <c:v>45.088999999999999</c:v>
                </c:pt>
                <c:pt idx="6">
                  <c:v>41.73</c:v>
                </c:pt>
                <c:pt idx="7">
                  <c:v>53.997999999999998</c:v>
                </c:pt>
              </c:numCache>
            </c:numRef>
          </c:xVal>
          <c:yVal>
            <c:numRef>
              <c:f>'S2.1. 120 Graphs'!$O$6:$O$13</c:f>
              <c:numCache>
                <c:formatCode>General</c:formatCode>
                <c:ptCount val="8"/>
                <c:pt idx="0">
                  <c:v>28.693999999999999</c:v>
                </c:pt>
                <c:pt idx="1">
                  <c:v>21.131</c:v>
                </c:pt>
                <c:pt idx="2">
                  <c:v>23.972999999999999</c:v>
                </c:pt>
                <c:pt idx="3">
                  <c:v>48.246000000000002</c:v>
                </c:pt>
                <c:pt idx="4">
                  <c:v>24.989000000000001</c:v>
                </c:pt>
                <c:pt idx="5">
                  <c:v>35.164999999999999</c:v>
                </c:pt>
                <c:pt idx="6">
                  <c:v>28.632999999999999</c:v>
                </c:pt>
                <c:pt idx="7">
                  <c:v>31.844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769152"/>
        <c:axId val="116771072"/>
      </c:scatterChart>
      <c:valAx>
        <c:axId val="116769152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Q to NAOF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6771072"/>
        <c:crosses val="autoZero"/>
        <c:crossBetween val="midCat"/>
      </c:valAx>
      <c:valAx>
        <c:axId val="116771072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humerus l</a:t>
                </a:r>
              </a:p>
            </c:rich>
          </c:tx>
          <c:layout>
            <c:manualLayout>
              <c:xMode val="edge"/>
              <c:yMode val="edge"/>
              <c:x val="3.6111111111111191E-2"/>
              <c:y val="0.3224321959755042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676915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030446194225657"/>
          <c:y val="0.10957567804024528"/>
          <c:w val="0.27413998250218724"/>
          <c:h val="0.669737532808401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6E-2"/>
                </c:manualLayout>
              </c:layout>
              <c:numFmt formatCode="General" sourceLinked="0"/>
            </c:trendlineLbl>
          </c:trendline>
          <c:xVal>
            <c:numRef>
              <c:f>'S2.1. 120 Graphs'!$J$9:$J$12</c:f>
              <c:numCache>
                <c:formatCode>General</c:formatCode>
                <c:ptCount val="4"/>
                <c:pt idx="0">
                  <c:v>58.631</c:v>
                </c:pt>
                <c:pt idx="1">
                  <c:v>33.889000000000003</c:v>
                </c:pt>
                <c:pt idx="2">
                  <c:v>45.088999999999999</c:v>
                </c:pt>
                <c:pt idx="3">
                  <c:v>41.73</c:v>
                </c:pt>
              </c:numCache>
            </c:numRef>
          </c:xVal>
          <c:yVal>
            <c:numRef>
              <c:f>'S2.1. 120 Graphs'!$P$9:$P$12</c:f>
              <c:numCache>
                <c:formatCode>General</c:formatCode>
                <c:ptCount val="4"/>
                <c:pt idx="0">
                  <c:v>52.771999999999998</c:v>
                </c:pt>
                <c:pt idx="1">
                  <c:v>29.984000000000002</c:v>
                </c:pt>
                <c:pt idx="2">
                  <c:v>43.847000000000001</c:v>
                </c:pt>
                <c:pt idx="3">
                  <c:v>37.070999999999998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679177602799802"/>
                  <c:y val="-3.0920457859434237E-2"/>
                </c:manualLayout>
              </c:layout>
              <c:numFmt formatCode="General" sourceLinked="0"/>
            </c:trendlineLbl>
          </c:trendline>
          <c:xVal>
            <c:numRef>
              <c:f>'S2.1. 120 Graphs'!$J$6:$J$8</c:f>
              <c:numCache>
                <c:formatCode>General</c:formatCode>
                <c:ptCount val="3"/>
                <c:pt idx="0">
                  <c:v>47.363999999999997</c:v>
                </c:pt>
                <c:pt idx="1">
                  <c:v>32.908000000000001</c:v>
                </c:pt>
                <c:pt idx="2">
                  <c:v>37.374000000000002</c:v>
                </c:pt>
              </c:numCache>
            </c:numRef>
          </c:xVal>
          <c:yVal>
            <c:numRef>
              <c:f>'S2.1. 120 Graphs'!$P$6:$P$8</c:f>
              <c:numCache>
                <c:formatCode>General</c:formatCode>
                <c:ptCount val="3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J$13</c:f>
              <c:numCache>
                <c:formatCode>General</c:formatCode>
                <c:ptCount val="1"/>
                <c:pt idx="0">
                  <c:v>53.997999999999998</c:v>
                </c:pt>
              </c:numCache>
            </c:numRef>
          </c:xVal>
          <c:yVal>
            <c:numRef>
              <c:f>'S2.1. 120 Graphs'!$P$13</c:f>
              <c:numCache>
                <c:formatCode>General</c:formatCode>
                <c:ptCount val="1"/>
                <c:pt idx="0">
                  <c:v>46.402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21731153397491981"/>
                </c:manualLayout>
              </c:layout>
              <c:numFmt formatCode="General" sourceLinked="0"/>
            </c:trendlineLbl>
          </c:trendline>
          <c:xVal>
            <c:numRef>
              <c:f>'S2.1. 120 Graphs'!$J$6:$J$13</c:f>
              <c:numCache>
                <c:formatCode>General</c:formatCode>
                <c:ptCount val="8"/>
                <c:pt idx="0">
                  <c:v>47.363999999999997</c:v>
                </c:pt>
                <c:pt idx="1">
                  <c:v>32.908000000000001</c:v>
                </c:pt>
                <c:pt idx="2">
                  <c:v>37.374000000000002</c:v>
                </c:pt>
                <c:pt idx="3">
                  <c:v>58.631</c:v>
                </c:pt>
                <c:pt idx="4">
                  <c:v>33.889000000000003</c:v>
                </c:pt>
                <c:pt idx="5">
                  <c:v>45.088999999999999</c:v>
                </c:pt>
                <c:pt idx="6">
                  <c:v>41.73</c:v>
                </c:pt>
                <c:pt idx="7">
                  <c:v>53.997999999999998</c:v>
                </c:pt>
              </c:numCache>
            </c:numRef>
          </c:xVal>
          <c:yVal>
            <c:numRef>
              <c:f>'S2.1. 120 Graphs'!$P$6:$P$13</c:f>
              <c:numCache>
                <c:formatCode>General</c:formatCode>
                <c:ptCount val="8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  <c:pt idx="3">
                  <c:v>52.771999999999998</c:v>
                </c:pt>
                <c:pt idx="4">
                  <c:v>29.984000000000002</c:v>
                </c:pt>
                <c:pt idx="5">
                  <c:v>43.847000000000001</c:v>
                </c:pt>
                <c:pt idx="6">
                  <c:v>37.070999999999998</c:v>
                </c:pt>
                <c:pt idx="7">
                  <c:v>46.402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161984"/>
        <c:axId val="117163904"/>
      </c:scatterChart>
      <c:valAx>
        <c:axId val="117161984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Q to NAOF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7163904"/>
        <c:crosses val="autoZero"/>
        <c:crossBetween val="midCat"/>
      </c:valAx>
      <c:valAx>
        <c:axId val="117163904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ulna</a:t>
                </a:r>
              </a:p>
            </c:rich>
          </c:tx>
          <c:layout>
            <c:manualLayout>
              <c:xMode val="edge"/>
              <c:yMode val="edge"/>
              <c:x val="3.6111111111111191E-2"/>
              <c:y val="0.3224321959755042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716198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11420530766987458"/>
          <c:w val="0.27413998250218724"/>
          <c:h val="0.669737532808401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6E-2"/>
                </c:manualLayout>
              </c:layout>
              <c:numFmt formatCode="General" sourceLinked="0"/>
            </c:trendlineLbl>
          </c:trendline>
          <c:xVal>
            <c:numRef>
              <c:f>'S2.1. 120 Graphs'!$J$9:$J$12</c:f>
              <c:numCache>
                <c:formatCode>General</c:formatCode>
                <c:ptCount val="4"/>
                <c:pt idx="0">
                  <c:v>58.631</c:v>
                </c:pt>
                <c:pt idx="1">
                  <c:v>33.889000000000003</c:v>
                </c:pt>
                <c:pt idx="2">
                  <c:v>45.088999999999999</c:v>
                </c:pt>
                <c:pt idx="3">
                  <c:v>41.73</c:v>
                </c:pt>
              </c:numCache>
            </c:numRef>
          </c:xVal>
          <c:yVal>
            <c:numRef>
              <c:f>'S2.1. 120 Graphs'!$Q$9:$Q$12</c:f>
              <c:numCache>
                <c:formatCode>General</c:formatCode>
                <c:ptCount val="4"/>
                <c:pt idx="0">
                  <c:v>40.378999999999998</c:v>
                </c:pt>
                <c:pt idx="1">
                  <c:v>22.195</c:v>
                </c:pt>
                <c:pt idx="2">
                  <c:v>33.228000000000002</c:v>
                </c:pt>
                <c:pt idx="3">
                  <c:v>28.832000000000001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679177602799802"/>
                  <c:y val="-3.0920457859434237E-2"/>
                </c:manualLayout>
              </c:layout>
              <c:numFmt formatCode="General" sourceLinked="0"/>
            </c:trendlineLbl>
          </c:trendline>
          <c:xVal>
            <c:numRef>
              <c:f>'S2.1. 120 Graphs'!$J$6:$J$8</c:f>
              <c:numCache>
                <c:formatCode>General</c:formatCode>
                <c:ptCount val="3"/>
                <c:pt idx="0">
                  <c:v>47.363999999999997</c:v>
                </c:pt>
                <c:pt idx="1">
                  <c:v>32.908000000000001</c:v>
                </c:pt>
                <c:pt idx="2">
                  <c:v>37.374000000000002</c:v>
                </c:pt>
              </c:numCache>
            </c:numRef>
          </c:xVal>
          <c:yVal>
            <c:numRef>
              <c:f>'S2.1. 120 Graphs'!$Q$6:$Q$8</c:f>
              <c:numCache>
                <c:formatCode>General</c:formatCode>
                <c:ptCount val="3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J$13</c:f>
              <c:numCache>
                <c:formatCode>General</c:formatCode>
                <c:ptCount val="1"/>
                <c:pt idx="0">
                  <c:v>53.997999999999998</c:v>
                </c:pt>
              </c:numCache>
            </c:numRef>
          </c:xVal>
          <c:yVal>
            <c:numRef>
              <c:f>'S2.1. 120 Graphs'!$Q$13</c:f>
              <c:numCache>
                <c:formatCode>General</c:formatCode>
                <c:ptCount val="1"/>
                <c:pt idx="0">
                  <c:v>33.244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21731153397491981"/>
                </c:manualLayout>
              </c:layout>
              <c:numFmt formatCode="General" sourceLinked="0"/>
            </c:trendlineLbl>
          </c:trendline>
          <c:xVal>
            <c:numRef>
              <c:f>'S2.1. 120 Graphs'!$J$6:$J$13</c:f>
              <c:numCache>
                <c:formatCode>General</c:formatCode>
                <c:ptCount val="8"/>
                <c:pt idx="0">
                  <c:v>47.363999999999997</c:v>
                </c:pt>
                <c:pt idx="1">
                  <c:v>32.908000000000001</c:v>
                </c:pt>
                <c:pt idx="2">
                  <c:v>37.374000000000002</c:v>
                </c:pt>
                <c:pt idx="3">
                  <c:v>58.631</c:v>
                </c:pt>
                <c:pt idx="4">
                  <c:v>33.889000000000003</c:v>
                </c:pt>
                <c:pt idx="5">
                  <c:v>45.088999999999999</c:v>
                </c:pt>
                <c:pt idx="6">
                  <c:v>41.73</c:v>
                </c:pt>
                <c:pt idx="7">
                  <c:v>53.997999999999998</c:v>
                </c:pt>
              </c:numCache>
            </c:numRef>
          </c:xVal>
          <c:yVal>
            <c:numRef>
              <c:f>'S2.1. 120 Graphs'!$Q$6:$Q$13</c:f>
              <c:numCache>
                <c:formatCode>General</c:formatCode>
                <c:ptCount val="8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  <c:pt idx="3">
                  <c:v>40.378999999999998</c:v>
                </c:pt>
                <c:pt idx="4">
                  <c:v>22.195</c:v>
                </c:pt>
                <c:pt idx="5">
                  <c:v>33.228000000000002</c:v>
                </c:pt>
                <c:pt idx="6">
                  <c:v>28.832000000000001</c:v>
                </c:pt>
                <c:pt idx="7">
                  <c:v>33.2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952448"/>
        <c:axId val="116954624"/>
      </c:scatterChart>
      <c:valAx>
        <c:axId val="116952448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Q to NAOF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6954624"/>
        <c:crosses val="autoZero"/>
        <c:crossBetween val="midCat"/>
      </c:valAx>
      <c:valAx>
        <c:axId val="116954624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mciv</a:t>
                </a:r>
              </a:p>
            </c:rich>
          </c:tx>
          <c:layout>
            <c:manualLayout>
              <c:xMode val="edge"/>
              <c:yMode val="edge"/>
              <c:x val="3.6111111111111191E-2"/>
              <c:y val="0.3224321959755042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695244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11420530766987458"/>
          <c:w val="0.27413998250218724"/>
          <c:h val="0.669737532808401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6E-2"/>
                </c:manualLayout>
              </c:layout>
              <c:numFmt formatCode="General" sourceLinked="0"/>
            </c:trendlineLbl>
          </c:trendline>
          <c:xVal>
            <c:numRef>
              <c:f>'S2.1. 120 Graphs'!$J$9:$J$12</c:f>
              <c:numCache>
                <c:formatCode>General</c:formatCode>
                <c:ptCount val="4"/>
                <c:pt idx="0">
                  <c:v>58.631</c:v>
                </c:pt>
                <c:pt idx="1">
                  <c:v>33.889000000000003</c:v>
                </c:pt>
                <c:pt idx="2">
                  <c:v>45.088999999999999</c:v>
                </c:pt>
                <c:pt idx="3">
                  <c:v>41.73</c:v>
                </c:pt>
              </c:numCache>
            </c:numRef>
          </c:xVal>
          <c:yVal>
            <c:numRef>
              <c:f>'S2.1. 120 Graphs'!$R$9:$R$12</c:f>
              <c:numCache>
                <c:formatCode>General</c:formatCode>
                <c:ptCount val="4"/>
                <c:pt idx="0">
                  <c:v>633.20000000000005</c:v>
                </c:pt>
                <c:pt idx="1">
                  <c:v>377.4</c:v>
                </c:pt>
                <c:pt idx="2">
                  <c:v>520.20000000000005</c:v>
                </c:pt>
                <c:pt idx="3">
                  <c:v>459.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679177602799802"/>
                  <c:y val="-3.0920457859434237E-2"/>
                </c:manualLayout>
              </c:layout>
              <c:numFmt formatCode="General" sourceLinked="0"/>
            </c:trendlineLbl>
          </c:trendline>
          <c:xVal>
            <c:numRef>
              <c:f>'S2.1. 120 Graphs'!$J$6:$J$8</c:f>
              <c:numCache>
                <c:formatCode>General</c:formatCode>
                <c:ptCount val="3"/>
                <c:pt idx="0">
                  <c:v>47.363999999999997</c:v>
                </c:pt>
                <c:pt idx="1">
                  <c:v>32.908000000000001</c:v>
                </c:pt>
                <c:pt idx="2">
                  <c:v>37.374000000000002</c:v>
                </c:pt>
              </c:numCache>
            </c:numRef>
          </c:xVal>
          <c:yVal>
            <c:numRef>
              <c:f>'S2.1. 120 Graphs'!$R$6:$R$8</c:f>
              <c:numCache>
                <c:formatCode>General</c:formatCode>
                <c:ptCount val="3"/>
                <c:pt idx="0">
                  <c:v>477.5</c:v>
                </c:pt>
                <c:pt idx="1">
                  <c:v>328</c:v>
                </c:pt>
                <c:pt idx="2">
                  <c:v>393.8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J$13</c:f>
              <c:numCache>
                <c:formatCode>General</c:formatCode>
                <c:ptCount val="1"/>
                <c:pt idx="0">
                  <c:v>53.997999999999998</c:v>
                </c:pt>
              </c:numCache>
            </c:numRef>
          </c:xVal>
          <c:yVal>
            <c:numRef>
              <c:f>'S2.1. 120 Graphs'!$R$13</c:f>
              <c:numCache>
                <c:formatCode>General</c:formatCode>
                <c:ptCount val="1"/>
                <c:pt idx="0">
                  <c:v>542.20000000000005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21731153397491981"/>
                </c:manualLayout>
              </c:layout>
              <c:numFmt formatCode="General" sourceLinked="0"/>
            </c:trendlineLbl>
          </c:trendline>
          <c:xVal>
            <c:numRef>
              <c:f>'S2.1. 120 Graphs'!$J$6:$J$13</c:f>
              <c:numCache>
                <c:formatCode>General</c:formatCode>
                <c:ptCount val="8"/>
                <c:pt idx="0">
                  <c:v>47.363999999999997</c:v>
                </c:pt>
                <c:pt idx="1">
                  <c:v>32.908000000000001</c:v>
                </c:pt>
                <c:pt idx="2">
                  <c:v>37.374000000000002</c:v>
                </c:pt>
                <c:pt idx="3">
                  <c:v>58.631</c:v>
                </c:pt>
                <c:pt idx="4">
                  <c:v>33.889000000000003</c:v>
                </c:pt>
                <c:pt idx="5">
                  <c:v>45.088999999999999</c:v>
                </c:pt>
                <c:pt idx="6">
                  <c:v>41.73</c:v>
                </c:pt>
                <c:pt idx="7">
                  <c:v>53.997999999999998</c:v>
                </c:pt>
              </c:numCache>
            </c:numRef>
          </c:xVal>
          <c:yVal>
            <c:numRef>
              <c:f>'S2.1. 120 Graphs'!$R$6:$R$13</c:f>
              <c:numCache>
                <c:formatCode>General</c:formatCode>
                <c:ptCount val="8"/>
                <c:pt idx="0">
                  <c:v>477.5</c:v>
                </c:pt>
                <c:pt idx="1">
                  <c:v>328</c:v>
                </c:pt>
                <c:pt idx="2">
                  <c:v>393.8</c:v>
                </c:pt>
                <c:pt idx="3">
                  <c:v>633.20000000000005</c:v>
                </c:pt>
                <c:pt idx="4">
                  <c:v>377.4</c:v>
                </c:pt>
                <c:pt idx="5">
                  <c:v>520.20000000000005</c:v>
                </c:pt>
                <c:pt idx="6">
                  <c:v>459.7</c:v>
                </c:pt>
                <c:pt idx="7">
                  <c:v>542.200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003008"/>
        <c:axId val="117004928"/>
      </c:scatterChart>
      <c:valAx>
        <c:axId val="117003008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Q to NAOF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7004928"/>
        <c:crosses val="autoZero"/>
        <c:crossBetween val="midCat"/>
      </c:valAx>
      <c:valAx>
        <c:axId val="117004928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wing span</a:t>
                </a:r>
              </a:p>
            </c:rich>
          </c:tx>
          <c:layout>
            <c:manualLayout>
              <c:xMode val="edge"/>
              <c:yMode val="edge"/>
              <c:x val="3.6111111111111191E-2"/>
              <c:y val="0.3224321959755042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700300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11420530766987458"/>
          <c:w val="0.27413998250218724"/>
          <c:h val="0.669737532808401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8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2988538932633502"/>
                  <c:y val="9.5947798191893099E-2"/>
                </c:manualLayout>
              </c:layout>
              <c:numFmt formatCode="General" sourceLinked="0"/>
            </c:trendlineLbl>
          </c:trendline>
          <c:xVal>
            <c:numRef>
              <c:f>'S2.1. 120 Graphs'!$J$9:$J$12</c:f>
              <c:numCache>
                <c:formatCode>General</c:formatCode>
                <c:ptCount val="4"/>
                <c:pt idx="0">
                  <c:v>58.631</c:v>
                </c:pt>
                <c:pt idx="1">
                  <c:v>33.889000000000003</c:v>
                </c:pt>
                <c:pt idx="2">
                  <c:v>45.088999999999999</c:v>
                </c:pt>
                <c:pt idx="3">
                  <c:v>41.73</c:v>
                </c:pt>
              </c:numCache>
            </c:numRef>
          </c:xVal>
          <c:yVal>
            <c:numRef>
              <c:f>'S2.1. 120 Graphs'!$S$9:$S$12</c:f>
              <c:numCache>
                <c:formatCode>General</c:formatCode>
                <c:ptCount val="4"/>
                <c:pt idx="0">
                  <c:v>33.9</c:v>
                </c:pt>
                <c:pt idx="1">
                  <c:v>18</c:v>
                </c:pt>
                <c:pt idx="2">
                  <c:v>27</c:v>
                </c:pt>
                <c:pt idx="3">
                  <c:v>22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5012510936132986"/>
                  <c:y val="9.5221274424030333E-2"/>
                </c:manualLayout>
              </c:layout>
              <c:numFmt formatCode="General" sourceLinked="0"/>
            </c:trendlineLbl>
          </c:trendline>
          <c:xVal>
            <c:numRef>
              <c:f>'S2.1. 120 Graphs'!$J$6:$J$8</c:f>
              <c:numCache>
                <c:formatCode>General</c:formatCode>
                <c:ptCount val="3"/>
                <c:pt idx="0">
                  <c:v>47.363999999999997</c:v>
                </c:pt>
                <c:pt idx="1">
                  <c:v>32.908000000000001</c:v>
                </c:pt>
                <c:pt idx="2">
                  <c:v>37.374000000000002</c:v>
                </c:pt>
              </c:numCache>
            </c:numRef>
          </c:xVal>
          <c:yVal>
            <c:numRef>
              <c:f>'S2.1. 120 Graphs'!$S$6:$S$8</c:f>
              <c:numCache>
                <c:formatCode>General</c:formatCode>
                <c:ptCount val="3"/>
                <c:pt idx="0">
                  <c:v>29.927</c:v>
                </c:pt>
                <c:pt idx="1">
                  <c:v>21.524999999999999</c:v>
                </c:pt>
                <c:pt idx="2">
                  <c:v>24.46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J$13</c:f>
              <c:numCache>
                <c:formatCode>General</c:formatCode>
                <c:ptCount val="1"/>
                <c:pt idx="0">
                  <c:v>53.997999999999998</c:v>
                </c:pt>
              </c:numCache>
            </c:numRef>
          </c:xVal>
          <c:yVal>
            <c:numRef>
              <c:f>'S2.1. 120 Graphs'!$S$13</c:f>
              <c:numCache>
                <c:formatCode>General</c:formatCode>
                <c:ptCount val="1"/>
                <c:pt idx="0">
                  <c:v>33.38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6074306884509053"/>
                  <c:y val="0.3357954214056576"/>
                </c:manualLayout>
              </c:layout>
              <c:numFmt formatCode="General" sourceLinked="0"/>
            </c:trendlineLbl>
          </c:trendline>
          <c:xVal>
            <c:numRef>
              <c:f>'S2.1. 120 Graphs'!$J$6:$J$13</c:f>
              <c:numCache>
                <c:formatCode>General</c:formatCode>
                <c:ptCount val="8"/>
                <c:pt idx="0">
                  <c:v>47.363999999999997</c:v>
                </c:pt>
                <c:pt idx="1">
                  <c:v>32.908000000000001</c:v>
                </c:pt>
                <c:pt idx="2">
                  <c:v>37.374000000000002</c:v>
                </c:pt>
                <c:pt idx="3">
                  <c:v>58.631</c:v>
                </c:pt>
                <c:pt idx="4">
                  <c:v>33.889000000000003</c:v>
                </c:pt>
                <c:pt idx="5">
                  <c:v>45.088999999999999</c:v>
                </c:pt>
                <c:pt idx="6">
                  <c:v>41.73</c:v>
                </c:pt>
                <c:pt idx="7">
                  <c:v>53.997999999999998</c:v>
                </c:pt>
              </c:numCache>
            </c:numRef>
          </c:xVal>
          <c:yVal>
            <c:numRef>
              <c:f>'S2.1. 120 Graphs'!$S$6:$S$13</c:f>
              <c:numCache>
                <c:formatCode>General</c:formatCode>
                <c:ptCount val="8"/>
                <c:pt idx="0">
                  <c:v>29.927</c:v>
                </c:pt>
                <c:pt idx="1">
                  <c:v>21.524999999999999</c:v>
                </c:pt>
                <c:pt idx="2">
                  <c:v>24.462</c:v>
                </c:pt>
                <c:pt idx="3">
                  <c:v>33.9</c:v>
                </c:pt>
                <c:pt idx="4">
                  <c:v>18</c:v>
                </c:pt>
                <c:pt idx="5">
                  <c:v>27</c:v>
                </c:pt>
                <c:pt idx="6">
                  <c:v>22</c:v>
                </c:pt>
                <c:pt idx="7">
                  <c:v>33.3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059968"/>
        <c:axId val="117061888"/>
      </c:scatterChart>
      <c:valAx>
        <c:axId val="117059968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Q to NAOF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7061888"/>
        <c:crosses val="autoZero"/>
        <c:crossBetween val="midCat"/>
      </c:valAx>
      <c:valAx>
        <c:axId val="117061888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es length</a:t>
                </a:r>
              </a:p>
            </c:rich>
          </c:tx>
          <c:layout>
            <c:manualLayout>
              <c:xMode val="edge"/>
              <c:yMode val="edge"/>
              <c:x val="3.6111111111111191E-2"/>
              <c:y val="0.3224321959755042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705996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6752668416448113"/>
          <c:y val="0.20216827063283771"/>
          <c:w val="0.27413998250218724"/>
          <c:h val="0.669737532808401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8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6463263719295173"/>
                  <c:y val="6.5048118985126862E-3"/>
                </c:manualLayout>
              </c:layout>
              <c:numFmt formatCode="General" sourceLinked="0"/>
            </c:trendlineLbl>
          </c:trendline>
          <c:xVal>
            <c:numRef>
              <c:f>'S2.1. 120 Graphs'!$K$9:$K$12</c:f>
              <c:numCache>
                <c:formatCode>General</c:formatCode>
                <c:ptCount val="4"/>
                <c:pt idx="0">
                  <c:v>19.838000000000001</c:v>
                </c:pt>
                <c:pt idx="1">
                  <c:v>10.003</c:v>
                </c:pt>
                <c:pt idx="2">
                  <c:v>17.619</c:v>
                </c:pt>
                <c:pt idx="3">
                  <c:v>13.494</c:v>
                </c:pt>
              </c:numCache>
            </c:numRef>
          </c:xVal>
          <c:yVal>
            <c:numRef>
              <c:f>'S2.1. 120 Graphs'!$L$9:$L$12</c:f>
              <c:numCache>
                <c:formatCode>General</c:formatCode>
                <c:ptCount val="4"/>
                <c:pt idx="0">
                  <c:v>5.05</c:v>
                </c:pt>
                <c:pt idx="1">
                  <c:v>3.532</c:v>
                </c:pt>
                <c:pt idx="2">
                  <c:v>4.3739999999999997</c:v>
                </c:pt>
                <c:pt idx="3">
                  <c:v>4.0410000000000004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63449738810465106"/>
                  <c:y val="0.10965952172645085"/>
                </c:manualLayout>
              </c:layout>
              <c:numFmt formatCode="General" sourceLinked="0"/>
            </c:trendlineLbl>
          </c:trendline>
          <c:xVal>
            <c:numRef>
              <c:f>'S2.1. 120 Graphs'!$K$6:$K$8</c:f>
              <c:numCache>
                <c:formatCode>General</c:formatCode>
                <c:ptCount val="3"/>
                <c:pt idx="0">
                  <c:v>11.695</c:v>
                </c:pt>
                <c:pt idx="1">
                  <c:v>8.4629999999999992</c:v>
                </c:pt>
                <c:pt idx="2">
                  <c:v>9.2620000000000005</c:v>
                </c:pt>
              </c:numCache>
            </c:numRef>
          </c:xVal>
          <c:yVal>
            <c:numRef>
              <c:f>'S2.1. 120 Graphs'!$L$6:$L$8</c:f>
              <c:numCache>
                <c:formatCode>General</c:formatCode>
                <c:ptCount val="3"/>
                <c:pt idx="0">
                  <c:v>5.218</c:v>
                </c:pt>
                <c:pt idx="1">
                  <c:v>3.5379999999999998</c:v>
                </c:pt>
                <c:pt idx="2">
                  <c:v>3.172000000000000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K$13</c:f>
              <c:numCache>
                <c:formatCode>General</c:formatCode>
                <c:ptCount val="1"/>
                <c:pt idx="0">
                  <c:v>17.753</c:v>
                </c:pt>
              </c:numCache>
            </c:numRef>
          </c:xVal>
          <c:yVal>
            <c:numRef>
              <c:f>'S2.1. 120 Graphs'!$L$13</c:f>
              <c:numCache>
                <c:formatCode>General</c:formatCode>
                <c:ptCount val="1"/>
                <c:pt idx="0">
                  <c:v>5.0709999999999997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3347331583552134"/>
                  <c:y val="0.30314523184601927"/>
                </c:manualLayout>
              </c:layout>
              <c:numFmt formatCode="General" sourceLinked="0"/>
            </c:trendlineLbl>
          </c:trendline>
          <c:xVal>
            <c:numRef>
              <c:f>'S2.1. 120 Graphs'!$K$6:$K$13</c:f>
              <c:numCache>
                <c:formatCode>General</c:formatCode>
                <c:ptCount val="8"/>
                <c:pt idx="0">
                  <c:v>11.695</c:v>
                </c:pt>
                <c:pt idx="1">
                  <c:v>8.4629999999999992</c:v>
                </c:pt>
                <c:pt idx="2">
                  <c:v>9.2620000000000005</c:v>
                </c:pt>
                <c:pt idx="3">
                  <c:v>19.838000000000001</c:v>
                </c:pt>
                <c:pt idx="4">
                  <c:v>10.003</c:v>
                </c:pt>
                <c:pt idx="5">
                  <c:v>17.619</c:v>
                </c:pt>
                <c:pt idx="6">
                  <c:v>13.494</c:v>
                </c:pt>
                <c:pt idx="7">
                  <c:v>17.753</c:v>
                </c:pt>
              </c:numCache>
            </c:numRef>
          </c:xVal>
          <c:yVal>
            <c:numRef>
              <c:f>'S2.1. 120 Graphs'!$L$6:$L$13</c:f>
              <c:numCache>
                <c:formatCode>General</c:formatCode>
                <c:ptCount val="8"/>
                <c:pt idx="0">
                  <c:v>5.218</c:v>
                </c:pt>
                <c:pt idx="1">
                  <c:v>3.5379999999999998</c:v>
                </c:pt>
                <c:pt idx="2">
                  <c:v>3.1720000000000002</c:v>
                </c:pt>
                <c:pt idx="3">
                  <c:v>5.05</c:v>
                </c:pt>
                <c:pt idx="4">
                  <c:v>3.532</c:v>
                </c:pt>
                <c:pt idx="5">
                  <c:v>4.3739999999999997</c:v>
                </c:pt>
                <c:pt idx="6">
                  <c:v>4.0410000000000004</c:v>
                </c:pt>
                <c:pt idx="7">
                  <c:v>5.070999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053632"/>
        <c:axId val="106055552"/>
      </c:scatterChart>
      <c:valAx>
        <c:axId val="106053632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ervical leng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6055552"/>
        <c:crosses val="autoZero"/>
        <c:crossBetween val="midCat"/>
      </c:valAx>
      <c:valAx>
        <c:axId val="106055552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ervical w</a:t>
                </a:r>
              </a:p>
            </c:rich>
          </c:tx>
          <c:layout>
            <c:manualLayout>
              <c:xMode val="edge"/>
              <c:yMode val="edge"/>
              <c:x val="3.6111111111111191E-2"/>
              <c:y val="0.3224321959755042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605363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306670463132301"/>
          <c:y val="0.15587197433654129"/>
          <c:w val="0.27413998250218724"/>
          <c:h val="0.669737532808401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8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0318826460581353"/>
                  <c:y val="2.7882400116652085E-2"/>
                </c:manualLayout>
              </c:layout>
              <c:numFmt formatCode="General" sourceLinked="0"/>
            </c:trendlineLbl>
          </c:trendline>
          <c:xVal>
            <c:numRef>
              <c:f>'S2.1. 120 Graphs'!$K$9:$K$12</c:f>
              <c:numCache>
                <c:formatCode>General</c:formatCode>
                <c:ptCount val="4"/>
                <c:pt idx="0">
                  <c:v>19.838000000000001</c:v>
                </c:pt>
                <c:pt idx="1">
                  <c:v>10.003</c:v>
                </c:pt>
                <c:pt idx="2">
                  <c:v>17.619</c:v>
                </c:pt>
                <c:pt idx="3">
                  <c:v>13.494</c:v>
                </c:pt>
              </c:numCache>
            </c:numRef>
          </c:xVal>
          <c:yVal>
            <c:numRef>
              <c:f>'S2.1. 120 Graphs'!$M$9:$M$12</c:f>
              <c:numCache>
                <c:formatCode>General</c:formatCode>
                <c:ptCount val="4"/>
                <c:pt idx="0">
                  <c:v>82.867000000000004</c:v>
                </c:pt>
                <c:pt idx="1">
                  <c:v>51.807000000000002</c:v>
                </c:pt>
                <c:pt idx="2">
                  <c:v>68.491</c:v>
                </c:pt>
                <c:pt idx="3">
                  <c:v>61.93099999999999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7215266841644796"/>
                  <c:y val="-9.2567074948964705E-3"/>
                </c:manualLayout>
              </c:layout>
              <c:numFmt formatCode="General" sourceLinked="0"/>
            </c:trendlineLbl>
          </c:trendline>
          <c:xVal>
            <c:numRef>
              <c:f>'S2.1. 120 Graphs'!$K$6:$K$8</c:f>
              <c:numCache>
                <c:formatCode>General</c:formatCode>
                <c:ptCount val="3"/>
                <c:pt idx="0">
                  <c:v>11.695</c:v>
                </c:pt>
                <c:pt idx="1">
                  <c:v>8.4629999999999992</c:v>
                </c:pt>
                <c:pt idx="2">
                  <c:v>9.2620000000000005</c:v>
                </c:pt>
              </c:numCache>
            </c:numRef>
          </c:xVal>
          <c:yVal>
            <c:numRef>
              <c:f>'S2.1. 120 Graphs'!$M$6:$M$8</c:f>
              <c:numCache>
                <c:formatCode>General</c:formatCode>
                <c:ptCount val="3"/>
                <c:pt idx="0">
                  <c:v>67.614000000000004</c:v>
                </c:pt>
                <c:pt idx="1">
                  <c:v>44.884999999999998</c:v>
                </c:pt>
                <c:pt idx="2">
                  <c:v>51.296999999999997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K$13</c:f>
              <c:numCache>
                <c:formatCode>General</c:formatCode>
                <c:ptCount val="1"/>
                <c:pt idx="0">
                  <c:v>17.753</c:v>
                </c:pt>
              </c:numCache>
            </c:numRef>
          </c:xVal>
          <c:yVal>
            <c:numRef>
              <c:f>'S2.1. 120 Graphs'!$M$13</c:f>
              <c:numCache>
                <c:formatCode>General</c:formatCode>
                <c:ptCount val="1"/>
                <c:pt idx="0">
                  <c:v>64.305000000000007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3391137483667391"/>
                  <c:y val="0.25751640419947508"/>
                </c:manualLayout>
              </c:layout>
              <c:numFmt formatCode="General" sourceLinked="0"/>
            </c:trendlineLbl>
          </c:trendline>
          <c:xVal>
            <c:numRef>
              <c:f>'S2.1. 120 Graphs'!$K$6:$K$13</c:f>
              <c:numCache>
                <c:formatCode>General</c:formatCode>
                <c:ptCount val="8"/>
                <c:pt idx="0">
                  <c:v>11.695</c:v>
                </c:pt>
                <c:pt idx="1">
                  <c:v>8.4629999999999992</c:v>
                </c:pt>
                <c:pt idx="2">
                  <c:v>9.2620000000000005</c:v>
                </c:pt>
                <c:pt idx="3">
                  <c:v>19.838000000000001</c:v>
                </c:pt>
                <c:pt idx="4">
                  <c:v>10.003</c:v>
                </c:pt>
                <c:pt idx="5">
                  <c:v>17.619</c:v>
                </c:pt>
                <c:pt idx="6">
                  <c:v>13.494</c:v>
                </c:pt>
                <c:pt idx="7">
                  <c:v>17.753</c:v>
                </c:pt>
              </c:numCache>
            </c:numRef>
          </c:xVal>
          <c:yVal>
            <c:numRef>
              <c:f>'S2.1. 120 Graphs'!$M$6:$M$13</c:f>
              <c:numCache>
                <c:formatCode>General</c:formatCode>
                <c:ptCount val="8"/>
                <c:pt idx="0">
                  <c:v>67.614000000000004</c:v>
                </c:pt>
                <c:pt idx="1">
                  <c:v>44.884999999999998</c:v>
                </c:pt>
                <c:pt idx="2">
                  <c:v>51.296999999999997</c:v>
                </c:pt>
                <c:pt idx="3">
                  <c:v>82.867000000000004</c:v>
                </c:pt>
                <c:pt idx="4">
                  <c:v>51.807000000000002</c:v>
                </c:pt>
                <c:pt idx="5">
                  <c:v>68.491</c:v>
                </c:pt>
                <c:pt idx="6">
                  <c:v>61.930999999999997</c:v>
                </c:pt>
                <c:pt idx="7">
                  <c:v>64.3050000000000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114432"/>
        <c:axId val="106116608"/>
      </c:scatterChart>
      <c:valAx>
        <c:axId val="106114432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ervical leng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6116608"/>
        <c:crosses val="autoZero"/>
        <c:crossBetween val="midCat"/>
      </c:valAx>
      <c:valAx>
        <c:axId val="106116608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CRW</a:t>
                </a:r>
              </a:p>
            </c:rich>
          </c:tx>
          <c:layout>
            <c:manualLayout>
              <c:xMode val="edge"/>
              <c:yMode val="edge"/>
              <c:x val="3.6111111111111191E-2"/>
              <c:y val="0.3224321959755042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611443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6197112860892571"/>
          <c:y val="0.10957567804024528"/>
          <c:w val="0.27413998250218724"/>
          <c:h val="0.669737532808401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8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6402887139107768"/>
                  <c:y val="2.6155949256342959E-2"/>
                </c:manualLayout>
              </c:layout>
              <c:numFmt formatCode="General" sourceLinked="0"/>
            </c:trendlineLbl>
          </c:trendline>
          <c:xVal>
            <c:numRef>
              <c:f>'S2.1. 120 Graphs'!$K$9:$K$12</c:f>
              <c:numCache>
                <c:formatCode>General</c:formatCode>
                <c:ptCount val="4"/>
                <c:pt idx="0">
                  <c:v>19.838000000000001</c:v>
                </c:pt>
                <c:pt idx="1">
                  <c:v>10.003</c:v>
                </c:pt>
                <c:pt idx="2">
                  <c:v>17.619</c:v>
                </c:pt>
                <c:pt idx="3">
                  <c:v>13.494</c:v>
                </c:pt>
              </c:numCache>
            </c:numRef>
          </c:xVal>
          <c:yVal>
            <c:numRef>
              <c:f>'S2.1. 120 Graphs'!$N$9:$N$12</c:f>
              <c:numCache>
                <c:formatCode>General</c:formatCode>
                <c:ptCount val="4"/>
                <c:pt idx="0">
                  <c:v>40.222999999999999</c:v>
                </c:pt>
                <c:pt idx="1">
                  <c:v>25.324000000000002</c:v>
                </c:pt>
                <c:pt idx="2">
                  <c:v>35.057000000000002</c:v>
                </c:pt>
                <c:pt idx="3">
                  <c:v>28.83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7234733158355344"/>
                  <c:y val="-7.6767279090113896E-2"/>
                </c:manualLayout>
              </c:layout>
              <c:numFmt formatCode="General" sourceLinked="0"/>
            </c:trendlineLbl>
          </c:trendline>
          <c:xVal>
            <c:numRef>
              <c:f>'S2.1. 120 Graphs'!$K$6:$K$8</c:f>
              <c:numCache>
                <c:formatCode>General</c:formatCode>
                <c:ptCount val="3"/>
                <c:pt idx="0">
                  <c:v>11.695</c:v>
                </c:pt>
                <c:pt idx="1">
                  <c:v>8.4629999999999992</c:v>
                </c:pt>
                <c:pt idx="2">
                  <c:v>9.2620000000000005</c:v>
                </c:pt>
              </c:numCache>
            </c:numRef>
          </c:xVal>
          <c:yVal>
            <c:numRef>
              <c:f>'S2.1. 120 Graphs'!$N$6:$N$8</c:f>
              <c:numCache>
                <c:formatCode>General</c:formatCode>
                <c:ptCount val="3"/>
                <c:pt idx="0">
                  <c:v>29.489000000000001</c:v>
                </c:pt>
                <c:pt idx="1">
                  <c:v>21.327000000000002</c:v>
                </c:pt>
                <c:pt idx="2">
                  <c:v>18.96699999999999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K$13</c:f>
              <c:numCache>
                <c:formatCode>General</c:formatCode>
                <c:ptCount val="1"/>
                <c:pt idx="0">
                  <c:v>17.753</c:v>
                </c:pt>
              </c:numCache>
            </c:numRef>
          </c:xVal>
          <c:yVal>
            <c:numRef>
              <c:f>'S2.1. 120 Graphs'!$N$13</c:f>
              <c:numCache>
                <c:formatCode>General</c:formatCode>
                <c:ptCount val="1"/>
                <c:pt idx="0">
                  <c:v>32.591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6599650043744606"/>
                  <c:y val="0.24597951297754447"/>
                </c:manualLayout>
              </c:layout>
              <c:numFmt formatCode="General" sourceLinked="0"/>
            </c:trendlineLbl>
          </c:trendline>
          <c:xVal>
            <c:numRef>
              <c:f>'S2.1. 120 Graphs'!$K$6:$K$13</c:f>
              <c:numCache>
                <c:formatCode>General</c:formatCode>
                <c:ptCount val="8"/>
                <c:pt idx="0">
                  <c:v>11.695</c:v>
                </c:pt>
                <c:pt idx="1">
                  <c:v>8.4629999999999992</c:v>
                </c:pt>
                <c:pt idx="2">
                  <c:v>9.2620000000000005</c:v>
                </c:pt>
                <c:pt idx="3">
                  <c:v>19.838000000000001</c:v>
                </c:pt>
                <c:pt idx="4">
                  <c:v>10.003</c:v>
                </c:pt>
                <c:pt idx="5">
                  <c:v>17.619</c:v>
                </c:pt>
                <c:pt idx="6">
                  <c:v>13.494</c:v>
                </c:pt>
                <c:pt idx="7">
                  <c:v>17.753</c:v>
                </c:pt>
              </c:numCache>
            </c:numRef>
          </c:xVal>
          <c:yVal>
            <c:numRef>
              <c:f>'S2.1. 120 Graphs'!$N$6:$N$13</c:f>
              <c:numCache>
                <c:formatCode>General</c:formatCode>
                <c:ptCount val="8"/>
                <c:pt idx="0">
                  <c:v>29.489000000000001</c:v>
                </c:pt>
                <c:pt idx="1">
                  <c:v>21.327000000000002</c:v>
                </c:pt>
                <c:pt idx="2">
                  <c:v>18.966999999999999</c:v>
                </c:pt>
                <c:pt idx="3">
                  <c:v>40.222999999999999</c:v>
                </c:pt>
                <c:pt idx="4">
                  <c:v>25.324000000000002</c:v>
                </c:pt>
                <c:pt idx="5">
                  <c:v>35.057000000000002</c:v>
                </c:pt>
                <c:pt idx="6">
                  <c:v>28.837</c:v>
                </c:pt>
                <c:pt idx="7">
                  <c:v>32.591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155008"/>
        <c:axId val="106161280"/>
      </c:scatterChart>
      <c:valAx>
        <c:axId val="106155008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ervical leng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6161280"/>
        <c:crosses val="autoZero"/>
        <c:crossBetween val="midCat"/>
      </c:valAx>
      <c:valAx>
        <c:axId val="106161280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femur</a:t>
                </a:r>
              </a:p>
            </c:rich>
          </c:tx>
          <c:layout>
            <c:manualLayout>
              <c:xMode val="edge"/>
              <c:yMode val="edge"/>
              <c:x val="3.6111111111111191E-2"/>
              <c:y val="0.3224321959755042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615500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030446194225657"/>
          <c:y val="0.10957567804024528"/>
          <c:w val="0.27413998250218724"/>
          <c:h val="0.669737532808401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8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3112240316274791"/>
                  <c:y val="-8.3589603382910466E-2"/>
                </c:manualLayout>
              </c:layout>
              <c:numFmt formatCode="General" sourceLinked="0"/>
            </c:trendlineLbl>
          </c:trendline>
          <c:xVal>
            <c:numRef>
              <c:f>'S2.1. 120 Graphs'!$K$9:$K$12</c:f>
              <c:numCache>
                <c:formatCode>General</c:formatCode>
                <c:ptCount val="4"/>
                <c:pt idx="0">
                  <c:v>19.838000000000001</c:v>
                </c:pt>
                <c:pt idx="1">
                  <c:v>10.003</c:v>
                </c:pt>
                <c:pt idx="2">
                  <c:v>17.619</c:v>
                </c:pt>
                <c:pt idx="3">
                  <c:v>13.494</c:v>
                </c:pt>
              </c:numCache>
            </c:numRef>
          </c:xVal>
          <c:yVal>
            <c:numRef>
              <c:f>'S2.1. 120 Graphs'!$O$9:$O$12</c:f>
              <c:numCache>
                <c:formatCode>General</c:formatCode>
                <c:ptCount val="4"/>
                <c:pt idx="0">
                  <c:v>48.246000000000002</c:v>
                </c:pt>
                <c:pt idx="1">
                  <c:v>24.989000000000001</c:v>
                </c:pt>
                <c:pt idx="2">
                  <c:v>35.164999999999999</c:v>
                </c:pt>
                <c:pt idx="3">
                  <c:v>28.632999999999999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401399825021858"/>
                  <c:y val="-0.21171041119860068"/>
                </c:manualLayout>
              </c:layout>
              <c:numFmt formatCode="General" sourceLinked="0"/>
            </c:trendlineLbl>
          </c:trendline>
          <c:xVal>
            <c:numRef>
              <c:f>'S2.1. 120 Graphs'!$K$6:$K$8</c:f>
              <c:numCache>
                <c:formatCode>General</c:formatCode>
                <c:ptCount val="3"/>
                <c:pt idx="0">
                  <c:v>11.695</c:v>
                </c:pt>
                <c:pt idx="1">
                  <c:v>8.4629999999999992</c:v>
                </c:pt>
                <c:pt idx="2">
                  <c:v>9.2620000000000005</c:v>
                </c:pt>
              </c:numCache>
            </c:numRef>
          </c:xVal>
          <c:yVal>
            <c:numRef>
              <c:f>'S2.1. 120 Graphs'!$O$6:$O$8</c:f>
              <c:numCache>
                <c:formatCode>General</c:formatCode>
                <c:ptCount val="3"/>
                <c:pt idx="0">
                  <c:v>28.693999999999999</c:v>
                </c:pt>
                <c:pt idx="1">
                  <c:v>21.131</c:v>
                </c:pt>
                <c:pt idx="2">
                  <c:v>23.97299999999999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K$13</c:f>
              <c:numCache>
                <c:formatCode>General</c:formatCode>
                <c:ptCount val="1"/>
                <c:pt idx="0">
                  <c:v>17.753</c:v>
                </c:pt>
              </c:numCache>
            </c:numRef>
          </c:xVal>
          <c:yVal>
            <c:numRef>
              <c:f>'S2.1. 120 Graphs'!$O$13</c:f>
              <c:numCache>
                <c:formatCode>General</c:formatCode>
                <c:ptCount val="1"/>
                <c:pt idx="0">
                  <c:v>31.844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12967155147273257"/>
                </c:manualLayout>
              </c:layout>
              <c:numFmt formatCode="General" sourceLinked="0"/>
            </c:trendlineLbl>
          </c:trendline>
          <c:xVal>
            <c:numRef>
              <c:f>'S2.1. 120 Graphs'!$K$6:$K$13</c:f>
              <c:numCache>
                <c:formatCode>General</c:formatCode>
                <c:ptCount val="8"/>
                <c:pt idx="0">
                  <c:v>11.695</c:v>
                </c:pt>
                <c:pt idx="1">
                  <c:v>8.4629999999999992</c:v>
                </c:pt>
                <c:pt idx="2">
                  <c:v>9.2620000000000005</c:v>
                </c:pt>
                <c:pt idx="3">
                  <c:v>19.838000000000001</c:v>
                </c:pt>
                <c:pt idx="4">
                  <c:v>10.003</c:v>
                </c:pt>
                <c:pt idx="5">
                  <c:v>17.619</c:v>
                </c:pt>
                <c:pt idx="6">
                  <c:v>13.494</c:v>
                </c:pt>
                <c:pt idx="7">
                  <c:v>17.753</c:v>
                </c:pt>
              </c:numCache>
            </c:numRef>
          </c:xVal>
          <c:yVal>
            <c:numRef>
              <c:f>'S2.1. 120 Graphs'!$O$6:$O$13</c:f>
              <c:numCache>
                <c:formatCode>General</c:formatCode>
                <c:ptCount val="8"/>
                <c:pt idx="0">
                  <c:v>28.693999999999999</c:v>
                </c:pt>
                <c:pt idx="1">
                  <c:v>21.131</c:v>
                </c:pt>
                <c:pt idx="2">
                  <c:v>23.972999999999999</c:v>
                </c:pt>
                <c:pt idx="3">
                  <c:v>48.246000000000002</c:v>
                </c:pt>
                <c:pt idx="4">
                  <c:v>24.989000000000001</c:v>
                </c:pt>
                <c:pt idx="5">
                  <c:v>35.164999999999999</c:v>
                </c:pt>
                <c:pt idx="6">
                  <c:v>28.632999999999999</c:v>
                </c:pt>
                <c:pt idx="7">
                  <c:v>31.844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224256"/>
        <c:axId val="106230528"/>
      </c:scatterChart>
      <c:valAx>
        <c:axId val="106224256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ervical leng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6230528"/>
        <c:crosses val="autoZero"/>
        <c:crossBetween val="midCat"/>
      </c:valAx>
      <c:valAx>
        <c:axId val="106230528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humerus l</a:t>
                </a:r>
              </a:p>
            </c:rich>
          </c:tx>
          <c:layout>
            <c:manualLayout>
              <c:xMode val="edge"/>
              <c:yMode val="edge"/>
              <c:x val="3.6111111111111198E-2"/>
              <c:y val="0.3224321959755043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622425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030446194225657"/>
          <c:y val="0.1095756780402453"/>
          <c:w val="0.27413998250218724"/>
          <c:h val="0.66973753280840165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8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6E-2"/>
                </c:manualLayout>
              </c:layout>
              <c:numFmt formatCode="General" sourceLinked="0"/>
            </c:trendlineLbl>
          </c:trendline>
          <c:xVal>
            <c:numRef>
              <c:f>'S2.1. 120 Graphs'!$K$9:$K$12</c:f>
              <c:numCache>
                <c:formatCode>General</c:formatCode>
                <c:ptCount val="4"/>
                <c:pt idx="0">
                  <c:v>19.838000000000001</c:v>
                </c:pt>
                <c:pt idx="1">
                  <c:v>10.003</c:v>
                </c:pt>
                <c:pt idx="2">
                  <c:v>17.619</c:v>
                </c:pt>
                <c:pt idx="3">
                  <c:v>13.494</c:v>
                </c:pt>
              </c:numCache>
            </c:numRef>
          </c:xVal>
          <c:yVal>
            <c:numRef>
              <c:f>'S2.1. 120 Graphs'!$P$9:$P$12</c:f>
              <c:numCache>
                <c:formatCode>General</c:formatCode>
                <c:ptCount val="4"/>
                <c:pt idx="0">
                  <c:v>52.771999999999998</c:v>
                </c:pt>
                <c:pt idx="1">
                  <c:v>29.984000000000002</c:v>
                </c:pt>
                <c:pt idx="2">
                  <c:v>43.847000000000001</c:v>
                </c:pt>
                <c:pt idx="3">
                  <c:v>37.070999999999998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679177602799813"/>
                  <c:y val="-3.0920457859434237E-2"/>
                </c:manualLayout>
              </c:layout>
              <c:numFmt formatCode="General" sourceLinked="0"/>
            </c:trendlineLbl>
          </c:trendline>
          <c:xVal>
            <c:numRef>
              <c:f>'S2.1. 120 Graphs'!$K$6:$K$8</c:f>
              <c:numCache>
                <c:formatCode>General</c:formatCode>
                <c:ptCount val="3"/>
                <c:pt idx="0">
                  <c:v>11.695</c:v>
                </c:pt>
                <c:pt idx="1">
                  <c:v>8.4629999999999992</c:v>
                </c:pt>
                <c:pt idx="2">
                  <c:v>9.2620000000000005</c:v>
                </c:pt>
              </c:numCache>
            </c:numRef>
          </c:xVal>
          <c:yVal>
            <c:numRef>
              <c:f>'S2.1. 120 Graphs'!$P$6:$P$8</c:f>
              <c:numCache>
                <c:formatCode>General</c:formatCode>
                <c:ptCount val="3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K$13</c:f>
              <c:numCache>
                <c:formatCode>General</c:formatCode>
                <c:ptCount val="1"/>
                <c:pt idx="0">
                  <c:v>17.753</c:v>
                </c:pt>
              </c:numCache>
            </c:numRef>
          </c:xVal>
          <c:yVal>
            <c:numRef>
              <c:f>'S2.1. 120 Graphs'!$P$13</c:f>
              <c:numCache>
                <c:formatCode>General</c:formatCode>
                <c:ptCount val="1"/>
                <c:pt idx="0">
                  <c:v>46.402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21731153397491981"/>
                </c:manualLayout>
              </c:layout>
              <c:numFmt formatCode="General" sourceLinked="0"/>
            </c:trendlineLbl>
          </c:trendline>
          <c:xVal>
            <c:numRef>
              <c:f>'S2.1. 120 Graphs'!$K$6:$K$13</c:f>
              <c:numCache>
                <c:formatCode>General</c:formatCode>
                <c:ptCount val="8"/>
                <c:pt idx="0">
                  <c:v>11.695</c:v>
                </c:pt>
                <c:pt idx="1">
                  <c:v>8.4629999999999992</c:v>
                </c:pt>
                <c:pt idx="2">
                  <c:v>9.2620000000000005</c:v>
                </c:pt>
                <c:pt idx="3">
                  <c:v>19.838000000000001</c:v>
                </c:pt>
                <c:pt idx="4">
                  <c:v>10.003</c:v>
                </c:pt>
                <c:pt idx="5">
                  <c:v>17.619</c:v>
                </c:pt>
                <c:pt idx="6">
                  <c:v>13.494</c:v>
                </c:pt>
                <c:pt idx="7">
                  <c:v>17.753</c:v>
                </c:pt>
              </c:numCache>
            </c:numRef>
          </c:xVal>
          <c:yVal>
            <c:numRef>
              <c:f>'S2.1. 120 Graphs'!$P$6:$P$13</c:f>
              <c:numCache>
                <c:formatCode>General</c:formatCode>
                <c:ptCount val="8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  <c:pt idx="3">
                  <c:v>52.771999999999998</c:v>
                </c:pt>
                <c:pt idx="4">
                  <c:v>29.984000000000002</c:v>
                </c:pt>
                <c:pt idx="5">
                  <c:v>43.847000000000001</c:v>
                </c:pt>
                <c:pt idx="6">
                  <c:v>37.070999999999998</c:v>
                </c:pt>
                <c:pt idx="7">
                  <c:v>46.402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273024"/>
        <c:axId val="106283392"/>
      </c:scatterChart>
      <c:valAx>
        <c:axId val="106273024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ervical</a:t>
                </a:r>
                <a:r>
                  <a:rPr lang="en-GB" baseline="0"/>
                  <a:t> length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6283392"/>
        <c:crosses val="autoZero"/>
        <c:crossBetween val="midCat"/>
      </c:valAx>
      <c:valAx>
        <c:axId val="106283392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ulna</a:t>
                </a:r>
              </a:p>
            </c:rich>
          </c:tx>
          <c:layout>
            <c:manualLayout>
              <c:xMode val="edge"/>
              <c:yMode val="edge"/>
              <c:x val="3.6111111111111198E-2"/>
              <c:y val="0.3224321959755043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627302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11420530766987458"/>
          <c:w val="0.27413998250218724"/>
          <c:h val="0.66973753280840165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6402887139107707"/>
                  <c:y val="2.6155949256342959E-2"/>
                </c:manualLayout>
              </c:layout>
              <c:numFmt formatCode="General" sourceLinked="0"/>
            </c:trendlineLbl>
          </c:trendline>
          <c:xVal>
            <c:numRef>
              <c:f>'S2.1. 120 Graphs'!$D$9:$D$12</c:f>
              <c:numCache>
                <c:formatCode>General</c:formatCode>
                <c:ptCount val="4"/>
                <c:pt idx="0">
                  <c:v>111.786</c:v>
                </c:pt>
                <c:pt idx="1">
                  <c:v>69.775999999999996</c:v>
                </c:pt>
                <c:pt idx="2">
                  <c:v>95.8</c:v>
                </c:pt>
                <c:pt idx="3">
                  <c:v>82.387</c:v>
                </c:pt>
              </c:numCache>
            </c:numRef>
          </c:xVal>
          <c:yVal>
            <c:numRef>
              <c:f>'S2.1. 120 Graphs'!$M$9:$M$12</c:f>
              <c:numCache>
                <c:formatCode>General</c:formatCode>
                <c:ptCount val="4"/>
                <c:pt idx="0">
                  <c:v>82.867000000000004</c:v>
                </c:pt>
                <c:pt idx="1">
                  <c:v>51.807000000000002</c:v>
                </c:pt>
                <c:pt idx="2">
                  <c:v>68.491</c:v>
                </c:pt>
                <c:pt idx="3">
                  <c:v>61.93099999999999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7215266841644796"/>
                  <c:y val="-9.2567074948964705E-3"/>
                </c:manualLayout>
              </c:layout>
              <c:numFmt formatCode="General" sourceLinked="0"/>
            </c:trendlineLbl>
          </c:trendline>
          <c:xVal>
            <c:numRef>
              <c:f>'S2.1. 120 Graphs'!$D$6:$D$8</c:f>
              <c:numCache>
                <c:formatCode>General</c:formatCode>
                <c:ptCount val="3"/>
                <c:pt idx="0">
                  <c:v>79.12</c:v>
                </c:pt>
                <c:pt idx="1">
                  <c:v>56.798999999999999</c:v>
                </c:pt>
                <c:pt idx="2">
                  <c:v>66.882000000000005</c:v>
                </c:pt>
              </c:numCache>
            </c:numRef>
          </c:xVal>
          <c:yVal>
            <c:numRef>
              <c:f>'S2.1. 120 Graphs'!$M$6:$M$8</c:f>
              <c:numCache>
                <c:formatCode>General</c:formatCode>
                <c:ptCount val="3"/>
                <c:pt idx="0">
                  <c:v>67.614000000000004</c:v>
                </c:pt>
                <c:pt idx="1">
                  <c:v>44.884999999999998</c:v>
                </c:pt>
                <c:pt idx="2">
                  <c:v>51.296999999999997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D$13</c:f>
              <c:numCache>
                <c:formatCode>General</c:formatCode>
                <c:ptCount val="1"/>
                <c:pt idx="0">
                  <c:v>103.133</c:v>
                </c:pt>
              </c:numCache>
            </c:numRef>
          </c:xVal>
          <c:yVal>
            <c:numRef>
              <c:f>'S2.1. 120 Graphs'!$M$13</c:f>
              <c:numCache>
                <c:formatCode>General</c:formatCode>
                <c:ptCount val="1"/>
                <c:pt idx="0">
                  <c:v>64.305000000000007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876287308746599"/>
                  <c:y val="0.25760462233887432"/>
                </c:manualLayout>
              </c:layout>
              <c:numFmt formatCode="General" sourceLinked="0"/>
            </c:trendlineLbl>
          </c:trendline>
          <c:xVal>
            <c:numRef>
              <c:f>'S2.1. 120 Graphs'!$D$6:$D$13</c:f>
              <c:numCache>
                <c:formatCode>General</c:formatCode>
                <c:ptCount val="8"/>
                <c:pt idx="0">
                  <c:v>79.12</c:v>
                </c:pt>
                <c:pt idx="1">
                  <c:v>56.798999999999999</c:v>
                </c:pt>
                <c:pt idx="2">
                  <c:v>66.882000000000005</c:v>
                </c:pt>
                <c:pt idx="3">
                  <c:v>111.786</c:v>
                </c:pt>
                <c:pt idx="4">
                  <c:v>69.775999999999996</c:v>
                </c:pt>
                <c:pt idx="5">
                  <c:v>95.8</c:v>
                </c:pt>
                <c:pt idx="6">
                  <c:v>82.387</c:v>
                </c:pt>
                <c:pt idx="7">
                  <c:v>103.133</c:v>
                </c:pt>
              </c:numCache>
            </c:numRef>
          </c:xVal>
          <c:yVal>
            <c:numRef>
              <c:f>'S2.1. 120 Graphs'!$M$6:$M$13</c:f>
              <c:numCache>
                <c:formatCode>General</c:formatCode>
                <c:ptCount val="8"/>
                <c:pt idx="0">
                  <c:v>67.614000000000004</c:v>
                </c:pt>
                <c:pt idx="1">
                  <c:v>44.884999999999998</c:v>
                </c:pt>
                <c:pt idx="2">
                  <c:v>51.296999999999997</c:v>
                </c:pt>
                <c:pt idx="3">
                  <c:v>82.867000000000004</c:v>
                </c:pt>
                <c:pt idx="4">
                  <c:v>51.807000000000002</c:v>
                </c:pt>
                <c:pt idx="5">
                  <c:v>68.491</c:v>
                </c:pt>
                <c:pt idx="6">
                  <c:v>61.930999999999997</c:v>
                </c:pt>
                <c:pt idx="7">
                  <c:v>64.3050000000000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607616"/>
        <c:axId val="94617984"/>
      </c:scatterChart>
      <c:valAx>
        <c:axId val="94607616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kull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4617984"/>
        <c:crosses val="autoZero"/>
        <c:crossBetween val="midCat"/>
      </c:valAx>
      <c:valAx>
        <c:axId val="94617984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CRW</a:t>
                </a:r>
              </a:p>
            </c:rich>
          </c:tx>
          <c:layout>
            <c:manualLayout>
              <c:xMode val="edge"/>
              <c:yMode val="edge"/>
              <c:x val="3.6111111111111156E-2"/>
              <c:y val="0.322432195975503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460761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306693459434075"/>
          <c:y val="0.10957567804024497"/>
          <c:w val="0.27413998250218724"/>
          <c:h val="0.669737532808400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9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6E-2"/>
                </c:manualLayout>
              </c:layout>
              <c:numFmt formatCode="General" sourceLinked="0"/>
            </c:trendlineLbl>
          </c:trendline>
          <c:xVal>
            <c:numRef>
              <c:f>'S2.1. 120 Graphs'!$K$9:$K$12</c:f>
              <c:numCache>
                <c:formatCode>General</c:formatCode>
                <c:ptCount val="4"/>
                <c:pt idx="0">
                  <c:v>19.838000000000001</c:v>
                </c:pt>
                <c:pt idx="1">
                  <c:v>10.003</c:v>
                </c:pt>
                <c:pt idx="2">
                  <c:v>17.619</c:v>
                </c:pt>
                <c:pt idx="3">
                  <c:v>13.494</c:v>
                </c:pt>
              </c:numCache>
            </c:numRef>
          </c:xVal>
          <c:yVal>
            <c:numRef>
              <c:f>'S2.1. 120 Graphs'!$Q$9:$Q$12</c:f>
              <c:numCache>
                <c:formatCode>General</c:formatCode>
                <c:ptCount val="4"/>
                <c:pt idx="0">
                  <c:v>40.378999999999998</c:v>
                </c:pt>
                <c:pt idx="1">
                  <c:v>22.195</c:v>
                </c:pt>
                <c:pt idx="2">
                  <c:v>33.228000000000002</c:v>
                </c:pt>
                <c:pt idx="3">
                  <c:v>28.832000000000001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679177602799813"/>
                  <c:y val="-3.0920457859434237E-2"/>
                </c:manualLayout>
              </c:layout>
              <c:numFmt formatCode="General" sourceLinked="0"/>
            </c:trendlineLbl>
          </c:trendline>
          <c:xVal>
            <c:numRef>
              <c:f>'S2.1. 120 Graphs'!$K$6:$K$8</c:f>
              <c:numCache>
                <c:formatCode>General</c:formatCode>
                <c:ptCount val="3"/>
                <c:pt idx="0">
                  <c:v>11.695</c:v>
                </c:pt>
                <c:pt idx="1">
                  <c:v>8.4629999999999992</c:v>
                </c:pt>
                <c:pt idx="2">
                  <c:v>9.2620000000000005</c:v>
                </c:pt>
              </c:numCache>
            </c:numRef>
          </c:xVal>
          <c:yVal>
            <c:numRef>
              <c:f>'S2.1. 120 Graphs'!$Q$6:$Q$8</c:f>
              <c:numCache>
                <c:formatCode>General</c:formatCode>
                <c:ptCount val="3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K$13</c:f>
              <c:numCache>
                <c:formatCode>General</c:formatCode>
                <c:ptCount val="1"/>
                <c:pt idx="0">
                  <c:v>17.753</c:v>
                </c:pt>
              </c:numCache>
            </c:numRef>
          </c:xVal>
          <c:yVal>
            <c:numRef>
              <c:f>'S2.1. 120 Graphs'!$Q$13</c:f>
              <c:numCache>
                <c:formatCode>General</c:formatCode>
                <c:ptCount val="1"/>
                <c:pt idx="0">
                  <c:v>33.244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21731153397491981"/>
                </c:manualLayout>
              </c:layout>
              <c:numFmt formatCode="General" sourceLinked="0"/>
            </c:trendlineLbl>
          </c:trendline>
          <c:xVal>
            <c:numRef>
              <c:f>'S2.1. 120 Graphs'!$K$6:$K$13</c:f>
              <c:numCache>
                <c:formatCode>General</c:formatCode>
                <c:ptCount val="8"/>
                <c:pt idx="0">
                  <c:v>11.695</c:v>
                </c:pt>
                <c:pt idx="1">
                  <c:v>8.4629999999999992</c:v>
                </c:pt>
                <c:pt idx="2">
                  <c:v>9.2620000000000005</c:v>
                </c:pt>
                <c:pt idx="3">
                  <c:v>19.838000000000001</c:v>
                </c:pt>
                <c:pt idx="4">
                  <c:v>10.003</c:v>
                </c:pt>
                <c:pt idx="5">
                  <c:v>17.619</c:v>
                </c:pt>
                <c:pt idx="6">
                  <c:v>13.494</c:v>
                </c:pt>
                <c:pt idx="7">
                  <c:v>17.753</c:v>
                </c:pt>
              </c:numCache>
            </c:numRef>
          </c:xVal>
          <c:yVal>
            <c:numRef>
              <c:f>'S2.1. 120 Graphs'!$Q$6:$Q$13</c:f>
              <c:numCache>
                <c:formatCode>General</c:formatCode>
                <c:ptCount val="8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  <c:pt idx="3">
                  <c:v>40.378999999999998</c:v>
                </c:pt>
                <c:pt idx="4">
                  <c:v>22.195</c:v>
                </c:pt>
                <c:pt idx="5">
                  <c:v>33.228000000000002</c:v>
                </c:pt>
                <c:pt idx="6">
                  <c:v>28.832000000000001</c:v>
                </c:pt>
                <c:pt idx="7">
                  <c:v>33.2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879424"/>
        <c:axId val="105881600"/>
      </c:scatterChart>
      <c:valAx>
        <c:axId val="105879424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ervical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5881600"/>
        <c:crosses val="autoZero"/>
        <c:crossBetween val="midCat"/>
      </c:valAx>
      <c:valAx>
        <c:axId val="105881600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mciv</a:t>
                </a:r>
              </a:p>
            </c:rich>
          </c:tx>
          <c:layout>
            <c:manualLayout>
              <c:xMode val="edge"/>
              <c:yMode val="edge"/>
              <c:x val="3.6111111111111198E-2"/>
              <c:y val="0.3224321959755043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587942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11420530766987458"/>
          <c:w val="0.27413998250218724"/>
          <c:h val="0.66973753280840165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9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6E-2"/>
                </c:manualLayout>
              </c:layout>
              <c:numFmt formatCode="General" sourceLinked="0"/>
            </c:trendlineLbl>
          </c:trendline>
          <c:xVal>
            <c:numRef>
              <c:f>'S2.1. 120 Graphs'!$K$9:$K$12</c:f>
              <c:numCache>
                <c:formatCode>General</c:formatCode>
                <c:ptCount val="4"/>
                <c:pt idx="0">
                  <c:v>19.838000000000001</c:v>
                </c:pt>
                <c:pt idx="1">
                  <c:v>10.003</c:v>
                </c:pt>
                <c:pt idx="2">
                  <c:v>17.619</c:v>
                </c:pt>
                <c:pt idx="3">
                  <c:v>13.494</c:v>
                </c:pt>
              </c:numCache>
            </c:numRef>
          </c:xVal>
          <c:yVal>
            <c:numRef>
              <c:f>'S2.1. 120 Graphs'!$R$9:$R$12</c:f>
              <c:numCache>
                <c:formatCode>General</c:formatCode>
                <c:ptCount val="4"/>
                <c:pt idx="0">
                  <c:v>633.20000000000005</c:v>
                </c:pt>
                <c:pt idx="1">
                  <c:v>377.4</c:v>
                </c:pt>
                <c:pt idx="2">
                  <c:v>520.20000000000005</c:v>
                </c:pt>
                <c:pt idx="3">
                  <c:v>459.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679177602799813"/>
                  <c:y val="-3.0920457859434237E-2"/>
                </c:manualLayout>
              </c:layout>
              <c:numFmt formatCode="General" sourceLinked="0"/>
            </c:trendlineLbl>
          </c:trendline>
          <c:xVal>
            <c:numRef>
              <c:f>'S2.1. 120 Graphs'!$K$6:$K$8</c:f>
              <c:numCache>
                <c:formatCode>General</c:formatCode>
                <c:ptCount val="3"/>
                <c:pt idx="0">
                  <c:v>11.695</c:v>
                </c:pt>
                <c:pt idx="1">
                  <c:v>8.4629999999999992</c:v>
                </c:pt>
                <c:pt idx="2">
                  <c:v>9.2620000000000005</c:v>
                </c:pt>
              </c:numCache>
            </c:numRef>
          </c:xVal>
          <c:yVal>
            <c:numRef>
              <c:f>'S2.1. 120 Graphs'!$R$6:$R$8</c:f>
              <c:numCache>
                <c:formatCode>General</c:formatCode>
                <c:ptCount val="3"/>
                <c:pt idx="0">
                  <c:v>477.5</c:v>
                </c:pt>
                <c:pt idx="1">
                  <c:v>328</c:v>
                </c:pt>
                <c:pt idx="2">
                  <c:v>393.8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K$13</c:f>
              <c:numCache>
                <c:formatCode>General</c:formatCode>
                <c:ptCount val="1"/>
                <c:pt idx="0">
                  <c:v>17.753</c:v>
                </c:pt>
              </c:numCache>
            </c:numRef>
          </c:xVal>
          <c:yVal>
            <c:numRef>
              <c:f>'S2.1. 120 Graphs'!$R$13</c:f>
              <c:numCache>
                <c:formatCode>General</c:formatCode>
                <c:ptCount val="1"/>
                <c:pt idx="0">
                  <c:v>542.20000000000005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21731153397491981"/>
                </c:manualLayout>
              </c:layout>
              <c:numFmt formatCode="General" sourceLinked="0"/>
            </c:trendlineLbl>
          </c:trendline>
          <c:xVal>
            <c:numRef>
              <c:f>'S2.1. 120 Graphs'!$K$6:$K$13</c:f>
              <c:numCache>
                <c:formatCode>General</c:formatCode>
                <c:ptCount val="8"/>
                <c:pt idx="0">
                  <c:v>11.695</c:v>
                </c:pt>
                <c:pt idx="1">
                  <c:v>8.4629999999999992</c:v>
                </c:pt>
                <c:pt idx="2">
                  <c:v>9.2620000000000005</c:v>
                </c:pt>
                <c:pt idx="3">
                  <c:v>19.838000000000001</c:v>
                </c:pt>
                <c:pt idx="4">
                  <c:v>10.003</c:v>
                </c:pt>
                <c:pt idx="5">
                  <c:v>17.619</c:v>
                </c:pt>
                <c:pt idx="6">
                  <c:v>13.494</c:v>
                </c:pt>
                <c:pt idx="7">
                  <c:v>17.753</c:v>
                </c:pt>
              </c:numCache>
            </c:numRef>
          </c:xVal>
          <c:yVal>
            <c:numRef>
              <c:f>'S2.1. 120 Graphs'!$R$6:$R$13</c:f>
              <c:numCache>
                <c:formatCode>General</c:formatCode>
                <c:ptCount val="8"/>
                <c:pt idx="0">
                  <c:v>477.5</c:v>
                </c:pt>
                <c:pt idx="1">
                  <c:v>328</c:v>
                </c:pt>
                <c:pt idx="2">
                  <c:v>393.8</c:v>
                </c:pt>
                <c:pt idx="3">
                  <c:v>633.20000000000005</c:v>
                </c:pt>
                <c:pt idx="4">
                  <c:v>377.4</c:v>
                </c:pt>
                <c:pt idx="5">
                  <c:v>520.20000000000005</c:v>
                </c:pt>
                <c:pt idx="6">
                  <c:v>459.7</c:v>
                </c:pt>
                <c:pt idx="7">
                  <c:v>542.200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929728"/>
        <c:axId val="105952384"/>
      </c:scatterChart>
      <c:valAx>
        <c:axId val="105929728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ervical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5952384"/>
        <c:crosses val="autoZero"/>
        <c:crossBetween val="midCat"/>
      </c:valAx>
      <c:valAx>
        <c:axId val="105952384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wing span</a:t>
                </a:r>
              </a:p>
            </c:rich>
          </c:tx>
          <c:layout>
            <c:manualLayout>
              <c:xMode val="edge"/>
              <c:yMode val="edge"/>
              <c:x val="3.6111111111111198E-2"/>
              <c:y val="0.3224321959755043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592972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11420530766987458"/>
          <c:w val="0.27413998250218724"/>
          <c:h val="0.66973753280840165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9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2988538932633508"/>
                  <c:y val="9.5947798191893141E-2"/>
                </c:manualLayout>
              </c:layout>
              <c:numFmt formatCode="General" sourceLinked="0"/>
            </c:trendlineLbl>
          </c:trendline>
          <c:xVal>
            <c:numRef>
              <c:f>'S2.1. 120 Graphs'!$K$9:$K$12</c:f>
              <c:numCache>
                <c:formatCode>General</c:formatCode>
                <c:ptCount val="4"/>
                <c:pt idx="0">
                  <c:v>19.838000000000001</c:v>
                </c:pt>
                <c:pt idx="1">
                  <c:v>10.003</c:v>
                </c:pt>
                <c:pt idx="2">
                  <c:v>17.619</c:v>
                </c:pt>
                <c:pt idx="3">
                  <c:v>13.494</c:v>
                </c:pt>
              </c:numCache>
            </c:numRef>
          </c:xVal>
          <c:yVal>
            <c:numRef>
              <c:f>'S2.1. 120 Graphs'!$S$9:$S$12</c:f>
              <c:numCache>
                <c:formatCode>General</c:formatCode>
                <c:ptCount val="4"/>
                <c:pt idx="0">
                  <c:v>33.9</c:v>
                </c:pt>
                <c:pt idx="1">
                  <c:v>18</c:v>
                </c:pt>
                <c:pt idx="2">
                  <c:v>27</c:v>
                </c:pt>
                <c:pt idx="3">
                  <c:v>22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5012510936132986"/>
                  <c:y val="9.5221274424030333E-2"/>
                </c:manualLayout>
              </c:layout>
              <c:numFmt formatCode="General" sourceLinked="0"/>
            </c:trendlineLbl>
          </c:trendline>
          <c:xVal>
            <c:numRef>
              <c:f>'S2.1. 120 Graphs'!$K$6:$K$8</c:f>
              <c:numCache>
                <c:formatCode>General</c:formatCode>
                <c:ptCount val="3"/>
                <c:pt idx="0">
                  <c:v>11.695</c:v>
                </c:pt>
                <c:pt idx="1">
                  <c:v>8.4629999999999992</c:v>
                </c:pt>
                <c:pt idx="2">
                  <c:v>9.2620000000000005</c:v>
                </c:pt>
              </c:numCache>
            </c:numRef>
          </c:xVal>
          <c:yVal>
            <c:numRef>
              <c:f>'S2.1. 120 Graphs'!$S$6:$S$8</c:f>
              <c:numCache>
                <c:formatCode>General</c:formatCode>
                <c:ptCount val="3"/>
                <c:pt idx="0">
                  <c:v>29.927</c:v>
                </c:pt>
                <c:pt idx="1">
                  <c:v>21.524999999999999</c:v>
                </c:pt>
                <c:pt idx="2">
                  <c:v>24.46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K$13</c:f>
              <c:numCache>
                <c:formatCode>General</c:formatCode>
                <c:ptCount val="1"/>
                <c:pt idx="0">
                  <c:v>17.753</c:v>
                </c:pt>
              </c:numCache>
            </c:numRef>
          </c:xVal>
          <c:yVal>
            <c:numRef>
              <c:f>'S2.1. 120 Graphs'!$S$13</c:f>
              <c:numCache>
                <c:formatCode>General</c:formatCode>
                <c:ptCount val="1"/>
                <c:pt idx="0">
                  <c:v>33.38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333895400078106"/>
                  <c:y val="0.31209900845727617"/>
                </c:manualLayout>
              </c:layout>
              <c:numFmt formatCode="General" sourceLinked="0"/>
            </c:trendlineLbl>
          </c:trendline>
          <c:xVal>
            <c:numRef>
              <c:f>'S2.1. 120 Graphs'!$K$6:$K$13</c:f>
              <c:numCache>
                <c:formatCode>General</c:formatCode>
                <c:ptCount val="8"/>
                <c:pt idx="0">
                  <c:v>11.695</c:v>
                </c:pt>
                <c:pt idx="1">
                  <c:v>8.4629999999999992</c:v>
                </c:pt>
                <c:pt idx="2">
                  <c:v>9.2620000000000005</c:v>
                </c:pt>
                <c:pt idx="3">
                  <c:v>19.838000000000001</c:v>
                </c:pt>
                <c:pt idx="4">
                  <c:v>10.003</c:v>
                </c:pt>
                <c:pt idx="5">
                  <c:v>17.619</c:v>
                </c:pt>
                <c:pt idx="6">
                  <c:v>13.494</c:v>
                </c:pt>
                <c:pt idx="7">
                  <c:v>17.753</c:v>
                </c:pt>
              </c:numCache>
            </c:numRef>
          </c:xVal>
          <c:yVal>
            <c:numRef>
              <c:f>'S2.1. 120 Graphs'!$S$6:$S$13</c:f>
              <c:numCache>
                <c:formatCode>General</c:formatCode>
                <c:ptCount val="8"/>
                <c:pt idx="0">
                  <c:v>29.927</c:v>
                </c:pt>
                <c:pt idx="1">
                  <c:v>21.524999999999999</c:v>
                </c:pt>
                <c:pt idx="2">
                  <c:v>24.462</c:v>
                </c:pt>
                <c:pt idx="3">
                  <c:v>33.9</c:v>
                </c:pt>
                <c:pt idx="4">
                  <c:v>18</c:v>
                </c:pt>
                <c:pt idx="5">
                  <c:v>27</c:v>
                </c:pt>
                <c:pt idx="6">
                  <c:v>22</c:v>
                </c:pt>
                <c:pt idx="7">
                  <c:v>33.3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576512"/>
        <c:axId val="106586880"/>
      </c:scatterChart>
      <c:valAx>
        <c:axId val="106576512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ervical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6586880"/>
        <c:crosses val="autoZero"/>
        <c:crossBetween val="midCat"/>
      </c:valAx>
      <c:valAx>
        <c:axId val="106586880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es length</a:t>
                </a:r>
              </a:p>
            </c:rich>
          </c:tx>
          <c:layout>
            <c:manualLayout>
              <c:xMode val="edge"/>
              <c:yMode val="edge"/>
              <c:x val="3.6111111111111198E-2"/>
              <c:y val="0.3224321959755043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657651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6752668416448124"/>
          <c:y val="0.20216827063283771"/>
          <c:w val="0.27413998250218724"/>
          <c:h val="0.66973753280840165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9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6402887139107779"/>
                  <c:y val="2.6155949256342959E-2"/>
                </c:manualLayout>
              </c:layout>
              <c:numFmt formatCode="General" sourceLinked="0"/>
            </c:trendlineLbl>
          </c:trendline>
          <c:xVal>
            <c:numRef>
              <c:f>'S2.1. 120 Graphs'!$L$9:$L$12</c:f>
              <c:numCache>
                <c:formatCode>General</c:formatCode>
                <c:ptCount val="4"/>
                <c:pt idx="0">
                  <c:v>5.05</c:v>
                </c:pt>
                <c:pt idx="1">
                  <c:v>3.532</c:v>
                </c:pt>
                <c:pt idx="2">
                  <c:v>4.3739999999999997</c:v>
                </c:pt>
                <c:pt idx="3">
                  <c:v>4.0410000000000004</c:v>
                </c:pt>
              </c:numCache>
            </c:numRef>
          </c:xVal>
          <c:yVal>
            <c:numRef>
              <c:f>'S2.1. 120 Graphs'!$M$9:$M$12</c:f>
              <c:numCache>
                <c:formatCode>General</c:formatCode>
                <c:ptCount val="4"/>
                <c:pt idx="0">
                  <c:v>82.867000000000004</c:v>
                </c:pt>
                <c:pt idx="1">
                  <c:v>51.807000000000002</c:v>
                </c:pt>
                <c:pt idx="2">
                  <c:v>68.491</c:v>
                </c:pt>
                <c:pt idx="3">
                  <c:v>61.93099999999999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7215266841644796"/>
                  <c:y val="-9.2567074948964705E-3"/>
                </c:manualLayout>
              </c:layout>
              <c:numFmt formatCode="General" sourceLinked="0"/>
            </c:trendlineLbl>
          </c:trendline>
          <c:xVal>
            <c:numRef>
              <c:f>'S2.1. 120 Graphs'!$L$6:$L$8</c:f>
              <c:numCache>
                <c:formatCode>General</c:formatCode>
                <c:ptCount val="3"/>
                <c:pt idx="0">
                  <c:v>5.218</c:v>
                </c:pt>
                <c:pt idx="1">
                  <c:v>3.5379999999999998</c:v>
                </c:pt>
                <c:pt idx="2">
                  <c:v>3.1720000000000002</c:v>
                </c:pt>
              </c:numCache>
            </c:numRef>
          </c:xVal>
          <c:yVal>
            <c:numRef>
              <c:f>'S2.1. 120 Graphs'!$M$6:$M$8</c:f>
              <c:numCache>
                <c:formatCode>General</c:formatCode>
                <c:ptCount val="3"/>
                <c:pt idx="0">
                  <c:v>67.614000000000004</c:v>
                </c:pt>
                <c:pt idx="1">
                  <c:v>44.884999999999998</c:v>
                </c:pt>
                <c:pt idx="2">
                  <c:v>51.296999999999997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L$13</c:f>
              <c:numCache>
                <c:formatCode>General</c:formatCode>
                <c:ptCount val="1"/>
                <c:pt idx="0">
                  <c:v>5.0709999999999997</c:v>
                </c:pt>
              </c:numCache>
            </c:numRef>
          </c:xVal>
          <c:yVal>
            <c:numRef>
              <c:f>'S2.1. 120 Graphs'!$M$13</c:f>
              <c:numCache>
                <c:formatCode>General</c:formatCode>
                <c:ptCount val="1"/>
                <c:pt idx="0">
                  <c:v>64.305000000000007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1488458510099174"/>
                  <c:y val="0.22570319335083114"/>
                </c:manualLayout>
              </c:layout>
              <c:numFmt formatCode="General" sourceLinked="0"/>
            </c:trendlineLbl>
          </c:trendline>
          <c:xVal>
            <c:numRef>
              <c:f>'S2.1. 120 Graphs'!$L$6:$L$13</c:f>
              <c:numCache>
                <c:formatCode>General</c:formatCode>
                <c:ptCount val="8"/>
                <c:pt idx="0">
                  <c:v>5.218</c:v>
                </c:pt>
                <c:pt idx="1">
                  <c:v>3.5379999999999998</c:v>
                </c:pt>
                <c:pt idx="2">
                  <c:v>3.1720000000000002</c:v>
                </c:pt>
                <c:pt idx="3">
                  <c:v>5.05</c:v>
                </c:pt>
                <c:pt idx="4">
                  <c:v>3.532</c:v>
                </c:pt>
                <c:pt idx="5">
                  <c:v>4.3739999999999997</c:v>
                </c:pt>
                <c:pt idx="6">
                  <c:v>4.0410000000000004</c:v>
                </c:pt>
                <c:pt idx="7">
                  <c:v>5.0709999999999997</c:v>
                </c:pt>
              </c:numCache>
            </c:numRef>
          </c:xVal>
          <c:yVal>
            <c:numRef>
              <c:f>'S2.1. 120 Graphs'!$M$6:$M$13</c:f>
              <c:numCache>
                <c:formatCode>General</c:formatCode>
                <c:ptCount val="8"/>
                <c:pt idx="0">
                  <c:v>67.614000000000004</c:v>
                </c:pt>
                <c:pt idx="1">
                  <c:v>44.884999999999998</c:v>
                </c:pt>
                <c:pt idx="2">
                  <c:v>51.296999999999997</c:v>
                </c:pt>
                <c:pt idx="3">
                  <c:v>82.867000000000004</c:v>
                </c:pt>
                <c:pt idx="4">
                  <c:v>51.807000000000002</c:v>
                </c:pt>
                <c:pt idx="5">
                  <c:v>68.491</c:v>
                </c:pt>
                <c:pt idx="6">
                  <c:v>61.930999999999997</c:v>
                </c:pt>
                <c:pt idx="7">
                  <c:v>64.3050000000000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379520"/>
        <c:axId val="106385792"/>
      </c:scatterChart>
      <c:valAx>
        <c:axId val="10637952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ervical</a:t>
                </a:r>
                <a:r>
                  <a:rPr lang="en-GB" baseline="0"/>
                  <a:t> width</a:t>
                </a:r>
                <a:endParaRPr lang="en-GB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6385792"/>
        <c:crosses val="autoZero"/>
        <c:crossBetween val="midCat"/>
      </c:valAx>
      <c:valAx>
        <c:axId val="106385792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CRW</a:t>
                </a:r>
              </a:p>
            </c:rich>
          </c:tx>
          <c:layout>
            <c:manualLayout>
              <c:xMode val="edge"/>
              <c:yMode val="edge"/>
              <c:x val="3.6111111111111198E-2"/>
              <c:y val="0.3224321959755043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637952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8972473371213838"/>
          <c:y val="0.10957567804024497"/>
          <c:w val="0.27413998250218724"/>
          <c:h val="0.66973753280840165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9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6402887139107779"/>
                  <c:y val="2.6155949256342959E-2"/>
                </c:manualLayout>
              </c:layout>
              <c:numFmt formatCode="General" sourceLinked="0"/>
            </c:trendlineLbl>
          </c:trendline>
          <c:xVal>
            <c:numRef>
              <c:f>'S2.1. 120 Graphs'!$L$9:$L$12</c:f>
              <c:numCache>
                <c:formatCode>General</c:formatCode>
                <c:ptCount val="4"/>
                <c:pt idx="0">
                  <c:v>5.05</c:v>
                </c:pt>
                <c:pt idx="1">
                  <c:v>3.532</c:v>
                </c:pt>
                <c:pt idx="2">
                  <c:v>4.3739999999999997</c:v>
                </c:pt>
                <c:pt idx="3">
                  <c:v>4.0410000000000004</c:v>
                </c:pt>
              </c:numCache>
            </c:numRef>
          </c:xVal>
          <c:yVal>
            <c:numRef>
              <c:f>'S2.1. 120 Graphs'!$N$9:$N$12</c:f>
              <c:numCache>
                <c:formatCode>General</c:formatCode>
                <c:ptCount val="4"/>
                <c:pt idx="0">
                  <c:v>40.222999999999999</c:v>
                </c:pt>
                <c:pt idx="1">
                  <c:v>25.324000000000002</c:v>
                </c:pt>
                <c:pt idx="2">
                  <c:v>35.057000000000002</c:v>
                </c:pt>
                <c:pt idx="3">
                  <c:v>28.83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7234733158355355"/>
                  <c:y val="-7.676727909011391E-2"/>
                </c:manualLayout>
              </c:layout>
              <c:numFmt formatCode="General" sourceLinked="0"/>
            </c:trendlineLbl>
          </c:trendline>
          <c:xVal>
            <c:numRef>
              <c:f>'S2.1. 120 Graphs'!$L$6:$L$8</c:f>
              <c:numCache>
                <c:formatCode>General</c:formatCode>
                <c:ptCount val="3"/>
                <c:pt idx="0">
                  <c:v>5.218</c:v>
                </c:pt>
                <c:pt idx="1">
                  <c:v>3.5379999999999998</c:v>
                </c:pt>
                <c:pt idx="2">
                  <c:v>3.1720000000000002</c:v>
                </c:pt>
              </c:numCache>
            </c:numRef>
          </c:xVal>
          <c:yVal>
            <c:numRef>
              <c:f>'S2.1. 120 Graphs'!$N$6:$N$8</c:f>
              <c:numCache>
                <c:formatCode>General</c:formatCode>
                <c:ptCount val="3"/>
                <c:pt idx="0">
                  <c:v>29.489000000000001</c:v>
                </c:pt>
                <c:pt idx="1">
                  <c:v>21.327000000000002</c:v>
                </c:pt>
                <c:pt idx="2">
                  <c:v>18.96699999999999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L$13</c:f>
              <c:numCache>
                <c:formatCode>General</c:formatCode>
                <c:ptCount val="1"/>
                <c:pt idx="0">
                  <c:v>5.0709999999999997</c:v>
                </c:pt>
              </c:numCache>
            </c:numRef>
          </c:xVal>
          <c:yVal>
            <c:numRef>
              <c:f>'S2.1. 120 Graphs'!$N$13</c:f>
              <c:numCache>
                <c:formatCode>General</c:formatCode>
                <c:ptCount val="1"/>
                <c:pt idx="0">
                  <c:v>32.591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6599650043744612"/>
                  <c:y val="0.24597951297754447"/>
                </c:manualLayout>
              </c:layout>
              <c:numFmt formatCode="General" sourceLinked="0"/>
            </c:trendlineLbl>
          </c:trendline>
          <c:xVal>
            <c:numRef>
              <c:f>'S2.1. 120 Graphs'!$L$6:$L$13</c:f>
              <c:numCache>
                <c:formatCode>General</c:formatCode>
                <c:ptCount val="8"/>
                <c:pt idx="0">
                  <c:v>5.218</c:v>
                </c:pt>
                <c:pt idx="1">
                  <c:v>3.5379999999999998</c:v>
                </c:pt>
                <c:pt idx="2">
                  <c:v>3.1720000000000002</c:v>
                </c:pt>
                <c:pt idx="3">
                  <c:v>5.05</c:v>
                </c:pt>
                <c:pt idx="4">
                  <c:v>3.532</c:v>
                </c:pt>
                <c:pt idx="5">
                  <c:v>4.3739999999999997</c:v>
                </c:pt>
                <c:pt idx="6">
                  <c:v>4.0410000000000004</c:v>
                </c:pt>
                <c:pt idx="7">
                  <c:v>5.0709999999999997</c:v>
                </c:pt>
              </c:numCache>
            </c:numRef>
          </c:xVal>
          <c:yVal>
            <c:numRef>
              <c:f>'S2.1. 120 Graphs'!$N$6:$N$13</c:f>
              <c:numCache>
                <c:formatCode>General</c:formatCode>
                <c:ptCount val="8"/>
                <c:pt idx="0">
                  <c:v>29.489000000000001</c:v>
                </c:pt>
                <c:pt idx="1">
                  <c:v>21.327000000000002</c:v>
                </c:pt>
                <c:pt idx="2">
                  <c:v>18.966999999999999</c:v>
                </c:pt>
                <c:pt idx="3">
                  <c:v>40.222999999999999</c:v>
                </c:pt>
                <c:pt idx="4">
                  <c:v>25.324000000000002</c:v>
                </c:pt>
                <c:pt idx="5">
                  <c:v>35.057000000000002</c:v>
                </c:pt>
                <c:pt idx="6">
                  <c:v>28.837</c:v>
                </c:pt>
                <c:pt idx="7">
                  <c:v>32.591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428288"/>
        <c:axId val="106438656"/>
      </c:scatterChart>
      <c:valAx>
        <c:axId val="106428288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ervical</a:t>
                </a:r>
                <a:r>
                  <a:rPr lang="en-GB" baseline="0"/>
                  <a:t> width</a:t>
                </a:r>
                <a:endParaRPr lang="en-GB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6438656"/>
        <c:crosses val="autoZero"/>
        <c:crossBetween val="midCat"/>
      </c:valAx>
      <c:valAx>
        <c:axId val="10643865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femur</a:t>
                </a:r>
              </a:p>
            </c:rich>
          </c:tx>
          <c:layout>
            <c:manualLayout>
              <c:xMode val="edge"/>
              <c:yMode val="edge"/>
              <c:x val="3.6111111111111198E-2"/>
              <c:y val="0.3224321959755043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642828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030446194225657"/>
          <c:y val="0.1095756780402453"/>
          <c:w val="0.27413998250218724"/>
          <c:h val="0.66973753280840165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9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488538932633432"/>
                  <c:y val="-5.6733741615631536E-2"/>
                </c:manualLayout>
              </c:layout>
              <c:numFmt formatCode="General" sourceLinked="0"/>
            </c:trendlineLbl>
          </c:trendline>
          <c:xVal>
            <c:numRef>
              <c:f>'S2.1. 120 Graphs'!$L$9:$L$12</c:f>
              <c:numCache>
                <c:formatCode>General</c:formatCode>
                <c:ptCount val="4"/>
                <c:pt idx="0">
                  <c:v>5.05</c:v>
                </c:pt>
                <c:pt idx="1">
                  <c:v>3.532</c:v>
                </c:pt>
                <c:pt idx="2">
                  <c:v>4.3739999999999997</c:v>
                </c:pt>
                <c:pt idx="3">
                  <c:v>4.0410000000000004</c:v>
                </c:pt>
              </c:numCache>
            </c:numRef>
          </c:xVal>
          <c:yVal>
            <c:numRef>
              <c:f>'S2.1. 120 Graphs'!$O$9:$O$12</c:f>
              <c:numCache>
                <c:formatCode>General</c:formatCode>
                <c:ptCount val="4"/>
                <c:pt idx="0">
                  <c:v>48.246000000000002</c:v>
                </c:pt>
                <c:pt idx="1">
                  <c:v>24.989000000000001</c:v>
                </c:pt>
                <c:pt idx="2">
                  <c:v>35.164999999999999</c:v>
                </c:pt>
                <c:pt idx="3">
                  <c:v>28.632999999999999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401399825021858"/>
                  <c:y val="-0.21171041119860073"/>
                </c:manualLayout>
              </c:layout>
              <c:numFmt formatCode="General" sourceLinked="0"/>
            </c:trendlineLbl>
          </c:trendline>
          <c:xVal>
            <c:numRef>
              <c:f>'S2.1. 120 Graphs'!$L$6:$L$8</c:f>
              <c:numCache>
                <c:formatCode>General</c:formatCode>
                <c:ptCount val="3"/>
                <c:pt idx="0">
                  <c:v>5.218</c:v>
                </c:pt>
                <c:pt idx="1">
                  <c:v>3.5379999999999998</c:v>
                </c:pt>
                <c:pt idx="2">
                  <c:v>3.1720000000000002</c:v>
                </c:pt>
              </c:numCache>
            </c:numRef>
          </c:xVal>
          <c:yVal>
            <c:numRef>
              <c:f>'S2.1. 120 Graphs'!$O$6:$O$8</c:f>
              <c:numCache>
                <c:formatCode>General</c:formatCode>
                <c:ptCount val="3"/>
                <c:pt idx="0">
                  <c:v>28.693999999999999</c:v>
                </c:pt>
                <c:pt idx="1">
                  <c:v>21.131</c:v>
                </c:pt>
                <c:pt idx="2">
                  <c:v>23.97299999999999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L$13</c:f>
              <c:numCache>
                <c:formatCode>General</c:formatCode>
                <c:ptCount val="1"/>
                <c:pt idx="0">
                  <c:v>5.0709999999999997</c:v>
                </c:pt>
              </c:numCache>
            </c:numRef>
          </c:xVal>
          <c:yVal>
            <c:numRef>
              <c:f>'S2.1. 120 Graphs'!$O$13</c:f>
              <c:numCache>
                <c:formatCode>General</c:formatCode>
                <c:ptCount val="1"/>
                <c:pt idx="0">
                  <c:v>31.844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12967155147273257"/>
                </c:manualLayout>
              </c:layout>
              <c:numFmt formatCode="General" sourceLinked="0"/>
            </c:trendlineLbl>
          </c:trendline>
          <c:xVal>
            <c:numRef>
              <c:f>'S2.1. 120 Graphs'!$L$6:$L$13</c:f>
              <c:numCache>
                <c:formatCode>General</c:formatCode>
                <c:ptCount val="8"/>
                <c:pt idx="0">
                  <c:v>5.218</c:v>
                </c:pt>
                <c:pt idx="1">
                  <c:v>3.5379999999999998</c:v>
                </c:pt>
                <c:pt idx="2">
                  <c:v>3.1720000000000002</c:v>
                </c:pt>
                <c:pt idx="3">
                  <c:v>5.05</c:v>
                </c:pt>
                <c:pt idx="4">
                  <c:v>3.532</c:v>
                </c:pt>
                <c:pt idx="5">
                  <c:v>4.3739999999999997</c:v>
                </c:pt>
                <c:pt idx="6">
                  <c:v>4.0410000000000004</c:v>
                </c:pt>
                <c:pt idx="7">
                  <c:v>5.0709999999999997</c:v>
                </c:pt>
              </c:numCache>
            </c:numRef>
          </c:xVal>
          <c:yVal>
            <c:numRef>
              <c:f>'S2.1. 120 Graphs'!$O$6:$O$13</c:f>
              <c:numCache>
                <c:formatCode>General</c:formatCode>
                <c:ptCount val="8"/>
                <c:pt idx="0">
                  <c:v>28.693999999999999</c:v>
                </c:pt>
                <c:pt idx="1">
                  <c:v>21.131</c:v>
                </c:pt>
                <c:pt idx="2">
                  <c:v>23.972999999999999</c:v>
                </c:pt>
                <c:pt idx="3">
                  <c:v>48.246000000000002</c:v>
                </c:pt>
                <c:pt idx="4">
                  <c:v>24.989000000000001</c:v>
                </c:pt>
                <c:pt idx="5">
                  <c:v>35.164999999999999</c:v>
                </c:pt>
                <c:pt idx="6">
                  <c:v>28.632999999999999</c:v>
                </c:pt>
                <c:pt idx="7">
                  <c:v>31.844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481152"/>
        <c:axId val="106483072"/>
      </c:scatterChart>
      <c:valAx>
        <c:axId val="106481152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ervical wid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6483072"/>
        <c:crosses val="autoZero"/>
        <c:crossBetween val="midCat"/>
      </c:valAx>
      <c:valAx>
        <c:axId val="106483072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humerus l</a:t>
                </a:r>
              </a:p>
            </c:rich>
          </c:tx>
          <c:layout>
            <c:manualLayout>
              <c:xMode val="edge"/>
              <c:yMode val="edge"/>
              <c:x val="3.6111111111111205E-2"/>
              <c:y val="0.3224321959755044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648115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030446194225657"/>
          <c:y val="0.10957567804024533"/>
          <c:w val="0.27413998250218724"/>
          <c:h val="0.6697375328084017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9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6E-2"/>
                </c:manualLayout>
              </c:layout>
              <c:numFmt formatCode="General" sourceLinked="0"/>
            </c:trendlineLbl>
          </c:trendline>
          <c:xVal>
            <c:numRef>
              <c:f>'S2.1. 120 Graphs'!$L$9:$L$12</c:f>
              <c:numCache>
                <c:formatCode>General</c:formatCode>
                <c:ptCount val="4"/>
                <c:pt idx="0">
                  <c:v>5.05</c:v>
                </c:pt>
                <c:pt idx="1">
                  <c:v>3.532</c:v>
                </c:pt>
                <c:pt idx="2">
                  <c:v>4.3739999999999997</c:v>
                </c:pt>
                <c:pt idx="3">
                  <c:v>4.0410000000000004</c:v>
                </c:pt>
              </c:numCache>
            </c:numRef>
          </c:xVal>
          <c:yVal>
            <c:numRef>
              <c:f>'S2.1. 120 Graphs'!$P$9:$P$12</c:f>
              <c:numCache>
                <c:formatCode>General</c:formatCode>
                <c:ptCount val="4"/>
                <c:pt idx="0">
                  <c:v>52.771999999999998</c:v>
                </c:pt>
                <c:pt idx="1">
                  <c:v>29.984000000000002</c:v>
                </c:pt>
                <c:pt idx="2">
                  <c:v>43.847000000000001</c:v>
                </c:pt>
                <c:pt idx="3">
                  <c:v>37.070999999999998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679177602799824"/>
                  <c:y val="-3.0920457859434237E-2"/>
                </c:manualLayout>
              </c:layout>
              <c:numFmt formatCode="General" sourceLinked="0"/>
            </c:trendlineLbl>
          </c:trendline>
          <c:xVal>
            <c:numRef>
              <c:f>'S2.1. 120 Graphs'!$L$6:$L$8</c:f>
              <c:numCache>
                <c:formatCode>General</c:formatCode>
                <c:ptCount val="3"/>
                <c:pt idx="0">
                  <c:v>5.218</c:v>
                </c:pt>
                <c:pt idx="1">
                  <c:v>3.5379999999999998</c:v>
                </c:pt>
                <c:pt idx="2">
                  <c:v>3.1720000000000002</c:v>
                </c:pt>
              </c:numCache>
            </c:numRef>
          </c:xVal>
          <c:yVal>
            <c:numRef>
              <c:f>'S2.1. 120 Graphs'!$P$6:$P$8</c:f>
              <c:numCache>
                <c:formatCode>General</c:formatCode>
                <c:ptCount val="3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L$13</c:f>
              <c:numCache>
                <c:formatCode>General</c:formatCode>
                <c:ptCount val="1"/>
                <c:pt idx="0">
                  <c:v>5.0709999999999997</c:v>
                </c:pt>
              </c:numCache>
            </c:numRef>
          </c:xVal>
          <c:yVal>
            <c:numRef>
              <c:f>'S2.1. 120 Graphs'!$P$13</c:f>
              <c:numCache>
                <c:formatCode>General</c:formatCode>
                <c:ptCount val="1"/>
                <c:pt idx="0">
                  <c:v>46.40200000000000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21731153397491981"/>
                </c:manualLayout>
              </c:layout>
              <c:numFmt formatCode="General" sourceLinked="0"/>
            </c:trendlineLbl>
          </c:trendline>
          <c:xVal>
            <c:numRef>
              <c:f>'S2.1. 120 Graphs'!$L$6:$L$13</c:f>
              <c:numCache>
                <c:formatCode>General</c:formatCode>
                <c:ptCount val="8"/>
                <c:pt idx="0">
                  <c:v>5.218</c:v>
                </c:pt>
                <c:pt idx="1">
                  <c:v>3.5379999999999998</c:v>
                </c:pt>
                <c:pt idx="2">
                  <c:v>3.1720000000000002</c:v>
                </c:pt>
                <c:pt idx="3">
                  <c:v>5.05</c:v>
                </c:pt>
                <c:pt idx="4">
                  <c:v>3.532</c:v>
                </c:pt>
                <c:pt idx="5">
                  <c:v>4.3739999999999997</c:v>
                </c:pt>
                <c:pt idx="6">
                  <c:v>4.0410000000000004</c:v>
                </c:pt>
                <c:pt idx="7">
                  <c:v>5.0709999999999997</c:v>
                </c:pt>
              </c:numCache>
            </c:numRef>
          </c:xVal>
          <c:yVal>
            <c:numRef>
              <c:f>'S2.1. 120 Graphs'!$P$6:$P$13</c:f>
              <c:numCache>
                <c:formatCode>General</c:formatCode>
                <c:ptCount val="8"/>
                <c:pt idx="0">
                  <c:v>42.456000000000003</c:v>
                </c:pt>
                <c:pt idx="1">
                  <c:v>27.905000000000001</c:v>
                </c:pt>
                <c:pt idx="2">
                  <c:v>33.479999999999997</c:v>
                </c:pt>
                <c:pt idx="3">
                  <c:v>52.771999999999998</c:v>
                </c:pt>
                <c:pt idx="4">
                  <c:v>29.984000000000002</c:v>
                </c:pt>
                <c:pt idx="5">
                  <c:v>43.847000000000001</c:v>
                </c:pt>
                <c:pt idx="6">
                  <c:v>37.070999999999998</c:v>
                </c:pt>
                <c:pt idx="7">
                  <c:v>46.402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542208"/>
        <c:axId val="106544128"/>
      </c:scatterChart>
      <c:valAx>
        <c:axId val="106542208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ervical wid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6544128"/>
        <c:crosses val="autoZero"/>
        <c:crossBetween val="midCat"/>
      </c:valAx>
      <c:valAx>
        <c:axId val="106544128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ulna</a:t>
                </a:r>
              </a:p>
            </c:rich>
          </c:tx>
          <c:layout>
            <c:manualLayout>
              <c:xMode val="edge"/>
              <c:yMode val="edge"/>
              <c:x val="3.6111111111111205E-2"/>
              <c:y val="0.3224321959755044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654220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11420530766987458"/>
          <c:w val="0.27413998250218724"/>
          <c:h val="0.6697375328084017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9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6E-2"/>
                </c:manualLayout>
              </c:layout>
              <c:numFmt formatCode="General" sourceLinked="0"/>
            </c:trendlineLbl>
          </c:trendline>
          <c:xVal>
            <c:numRef>
              <c:f>'S2.1. 120 Graphs'!$L$9:$L$12</c:f>
              <c:numCache>
                <c:formatCode>General</c:formatCode>
                <c:ptCount val="4"/>
                <c:pt idx="0">
                  <c:v>5.05</c:v>
                </c:pt>
                <c:pt idx="1">
                  <c:v>3.532</c:v>
                </c:pt>
                <c:pt idx="2">
                  <c:v>4.3739999999999997</c:v>
                </c:pt>
                <c:pt idx="3">
                  <c:v>4.0410000000000004</c:v>
                </c:pt>
              </c:numCache>
            </c:numRef>
          </c:xVal>
          <c:yVal>
            <c:numRef>
              <c:f>'S2.1. 120 Graphs'!$Q$9:$Q$12</c:f>
              <c:numCache>
                <c:formatCode>General</c:formatCode>
                <c:ptCount val="4"/>
                <c:pt idx="0">
                  <c:v>40.378999999999998</c:v>
                </c:pt>
                <c:pt idx="1">
                  <c:v>22.195</c:v>
                </c:pt>
                <c:pt idx="2">
                  <c:v>33.228000000000002</c:v>
                </c:pt>
                <c:pt idx="3">
                  <c:v>28.832000000000001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679177602799824"/>
                  <c:y val="-3.0920457859434237E-2"/>
                </c:manualLayout>
              </c:layout>
              <c:numFmt formatCode="General" sourceLinked="0"/>
            </c:trendlineLbl>
          </c:trendline>
          <c:xVal>
            <c:numRef>
              <c:f>'S2.1. 120 Graphs'!$L$6:$L$8</c:f>
              <c:numCache>
                <c:formatCode>General</c:formatCode>
                <c:ptCount val="3"/>
                <c:pt idx="0">
                  <c:v>5.218</c:v>
                </c:pt>
                <c:pt idx="1">
                  <c:v>3.5379999999999998</c:v>
                </c:pt>
                <c:pt idx="2">
                  <c:v>3.1720000000000002</c:v>
                </c:pt>
              </c:numCache>
            </c:numRef>
          </c:xVal>
          <c:yVal>
            <c:numRef>
              <c:f>'S2.1. 120 Graphs'!$Q$6:$Q$8</c:f>
              <c:numCache>
                <c:formatCode>General</c:formatCode>
                <c:ptCount val="3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L$13</c:f>
              <c:numCache>
                <c:formatCode>General</c:formatCode>
                <c:ptCount val="1"/>
                <c:pt idx="0">
                  <c:v>5.0709999999999997</c:v>
                </c:pt>
              </c:numCache>
            </c:numRef>
          </c:xVal>
          <c:yVal>
            <c:numRef>
              <c:f>'S2.1. 120 Graphs'!$Q$13</c:f>
              <c:numCache>
                <c:formatCode>General</c:formatCode>
                <c:ptCount val="1"/>
                <c:pt idx="0">
                  <c:v>33.244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21731153397491981"/>
                </c:manualLayout>
              </c:layout>
              <c:numFmt formatCode="General" sourceLinked="0"/>
            </c:trendlineLbl>
          </c:trendline>
          <c:xVal>
            <c:numRef>
              <c:f>'S2.1. 120 Graphs'!$L$6:$L$13</c:f>
              <c:numCache>
                <c:formatCode>General</c:formatCode>
                <c:ptCount val="8"/>
                <c:pt idx="0">
                  <c:v>5.218</c:v>
                </c:pt>
                <c:pt idx="1">
                  <c:v>3.5379999999999998</c:v>
                </c:pt>
                <c:pt idx="2">
                  <c:v>3.1720000000000002</c:v>
                </c:pt>
                <c:pt idx="3">
                  <c:v>5.05</c:v>
                </c:pt>
                <c:pt idx="4">
                  <c:v>3.532</c:v>
                </c:pt>
                <c:pt idx="5">
                  <c:v>4.3739999999999997</c:v>
                </c:pt>
                <c:pt idx="6">
                  <c:v>4.0410000000000004</c:v>
                </c:pt>
                <c:pt idx="7">
                  <c:v>5.0709999999999997</c:v>
                </c:pt>
              </c:numCache>
            </c:numRef>
          </c:xVal>
          <c:yVal>
            <c:numRef>
              <c:f>'S2.1. 120 Graphs'!$Q$6:$Q$13</c:f>
              <c:numCache>
                <c:formatCode>General</c:formatCode>
                <c:ptCount val="8"/>
                <c:pt idx="0">
                  <c:v>30.369</c:v>
                </c:pt>
                <c:pt idx="1">
                  <c:v>19.73</c:v>
                </c:pt>
                <c:pt idx="2">
                  <c:v>23.419</c:v>
                </c:pt>
                <c:pt idx="3">
                  <c:v>40.378999999999998</c:v>
                </c:pt>
                <c:pt idx="4">
                  <c:v>22.195</c:v>
                </c:pt>
                <c:pt idx="5">
                  <c:v>33.228000000000002</c:v>
                </c:pt>
                <c:pt idx="6">
                  <c:v>28.832000000000001</c:v>
                </c:pt>
                <c:pt idx="7">
                  <c:v>33.2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926848"/>
        <c:axId val="106928768"/>
      </c:scatterChart>
      <c:valAx>
        <c:axId val="106926848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ervical wid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6928768"/>
        <c:crosses val="autoZero"/>
        <c:crossBetween val="midCat"/>
      </c:valAx>
      <c:valAx>
        <c:axId val="106928768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mciv</a:t>
                </a:r>
              </a:p>
            </c:rich>
          </c:tx>
          <c:layout>
            <c:manualLayout>
              <c:xMode val="edge"/>
              <c:yMode val="edge"/>
              <c:x val="3.6111111111111205E-2"/>
              <c:y val="0.3224321959755044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692684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11420530766987458"/>
          <c:w val="0.27413998250218724"/>
          <c:h val="0.6697375328084017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9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2.0892388451443616E-2"/>
                </c:manualLayout>
              </c:layout>
              <c:numFmt formatCode="General" sourceLinked="0"/>
            </c:trendlineLbl>
          </c:trendline>
          <c:xVal>
            <c:numRef>
              <c:f>'S2.1. 120 Graphs'!$L$9:$L$12</c:f>
              <c:numCache>
                <c:formatCode>General</c:formatCode>
                <c:ptCount val="4"/>
                <c:pt idx="0">
                  <c:v>5.05</c:v>
                </c:pt>
                <c:pt idx="1">
                  <c:v>3.532</c:v>
                </c:pt>
                <c:pt idx="2">
                  <c:v>4.3739999999999997</c:v>
                </c:pt>
                <c:pt idx="3">
                  <c:v>4.0410000000000004</c:v>
                </c:pt>
              </c:numCache>
            </c:numRef>
          </c:xVal>
          <c:yVal>
            <c:numRef>
              <c:f>'S2.1. 120 Graphs'!$R$9:$R$12</c:f>
              <c:numCache>
                <c:formatCode>General</c:formatCode>
                <c:ptCount val="4"/>
                <c:pt idx="0">
                  <c:v>633.20000000000005</c:v>
                </c:pt>
                <c:pt idx="1">
                  <c:v>377.4</c:v>
                </c:pt>
                <c:pt idx="2">
                  <c:v>520.20000000000005</c:v>
                </c:pt>
                <c:pt idx="3">
                  <c:v>459.7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6679177602799824"/>
                  <c:y val="-3.0920457859434237E-2"/>
                </c:manualLayout>
              </c:layout>
              <c:numFmt formatCode="General" sourceLinked="0"/>
            </c:trendlineLbl>
          </c:trendline>
          <c:xVal>
            <c:numRef>
              <c:f>'S2.1. 120 Graphs'!$L$6:$L$8</c:f>
              <c:numCache>
                <c:formatCode>General</c:formatCode>
                <c:ptCount val="3"/>
                <c:pt idx="0">
                  <c:v>5.218</c:v>
                </c:pt>
                <c:pt idx="1">
                  <c:v>3.5379999999999998</c:v>
                </c:pt>
                <c:pt idx="2">
                  <c:v>3.1720000000000002</c:v>
                </c:pt>
              </c:numCache>
            </c:numRef>
          </c:xVal>
          <c:yVal>
            <c:numRef>
              <c:f>'S2.1. 120 Graphs'!$R$6:$R$8</c:f>
              <c:numCache>
                <c:formatCode>General</c:formatCode>
                <c:ptCount val="3"/>
                <c:pt idx="0">
                  <c:v>477.5</c:v>
                </c:pt>
                <c:pt idx="1">
                  <c:v>328</c:v>
                </c:pt>
                <c:pt idx="2">
                  <c:v>393.8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L$13</c:f>
              <c:numCache>
                <c:formatCode>General</c:formatCode>
                <c:ptCount val="1"/>
                <c:pt idx="0">
                  <c:v>5.0709999999999997</c:v>
                </c:pt>
              </c:numCache>
            </c:numRef>
          </c:xVal>
          <c:yVal>
            <c:numRef>
              <c:f>'S2.1. 120 Graphs'!$R$13</c:f>
              <c:numCache>
                <c:formatCode>General</c:formatCode>
                <c:ptCount val="1"/>
                <c:pt idx="0">
                  <c:v>542.20000000000005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5210761154855644"/>
                  <c:y val="0.21731153397491981"/>
                </c:manualLayout>
              </c:layout>
              <c:numFmt formatCode="General" sourceLinked="0"/>
            </c:trendlineLbl>
          </c:trendline>
          <c:xVal>
            <c:numRef>
              <c:f>'S2.1. 120 Graphs'!$L$6:$L$13</c:f>
              <c:numCache>
                <c:formatCode>General</c:formatCode>
                <c:ptCount val="8"/>
                <c:pt idx="0">
                  <c:v>5.218</c:v>
                </c:pt>
                <c:pt idx="1">
                  <c:v>3.5379999999999998</c:v>
                </c:pt>
                <c:pt idx="2">
                  <c:v>3.1720000000000002</c:v>
                </c:pt>
                <c:pt idx="3">
                  <c:v>5.05</c:v>
                </c:pt>
                <c:pt idx="4">
                  <c:v>3.532</c:v>
                </c:pt>
                <c:pt idx="5">
                  <c:v>4.3739999999999997</c:v>
                </c:pt>
                <c:pt idx="6">
                  <c:v>4.0410000000000004</c:v>
                </c:pt>
                <c:pt idx="7">
                  <c:v>5.0709999999999997</c:v>
                </c:pt>
              </c:numCache>
            </c:numRef>
          </c:xVal>
          <c:yVal>
            <c:numRef>
              <c:f>'S2.1. 120 Graphs'!$R$6:$R$13</c:f>
              <c:numCache>
                <c:formatCode>General</c:formatCode>
                <c:ptCount val="8"/>
                <c:pt idx="0">
                  <c:v>477.5</c:v>
                </c:pt>
                <c:pt idx="1">
                  <c:v>328</c:v>
                </c:pt>
                <c:pt idx="2">
                  <c:v>393.8</c:v>
                </c:pt>
                <c:pt idx="3">
                  <c:v>633.20000000000005</c:v>
                </c:pt>
                <c:pt idx="4">
                  <c:v>377.4</c:v>
                </c:pt>
                <c:pt idx="5">
                  <c:v>520.20000000000005</c:v>
                </c:pt>
                <c:pt idx="6">
                  <c:v>459.7</c:v>
                </c:pt>
                <c:pt idx="7">
                  <c:v>542.200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054976"/>
        <c:axId val="107065344"/>
      </c:scatterChart>
      <c:valAx>
        <c:axId val="107054976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ervical wid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7065344"/>
        <c:crosses val="autoZero"/>
        <c:crossBetween val="midCat"/>
      </c:valAx>
      <c:valAx>
        <c:axId val="107065344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wing span</a:t>
                </a:r>
              </a:p>
            </c:rich>
          </c:tx>
          <c:layout>
            <c:manualLayout>
              <c:xMode val="edge"/>
              <c:yMode val="edge"/>
              <c:x val="3.6111111111111205E-2"/>
              <c:y val="0.3224321959755044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705497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25266841644796"/>
          <c:y val="0.11420530766987458"/>
          <c:w val="0.27413998250218724"/>
          <c:h val="0.6697375328084017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9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wo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42988538932633513"/>
                  <c:y val="9.5947798191893169E-2"/>
                </c:manualLayout>
              </c:layout>
              <c:numFmt formatCode="General" sourceLinked="0"/>
            </c:trendlineLbl>
          </c:trendline>
          <c:xVal>
            <c:numRef>
              <c:f>'S2.1. 120 Graphs'!$L$9:$L$12</c:f>
              <c:numCache>
                <c:formatCode>General</c:formatCode>
                <c:ptCount val="4"/>
                <c:pt idx="0">
                  <c:v>5.05</c:v>
                </c:pt>
                <c:pt idx="1">
                  <c:v>3.532</c:v>
                </c:pt>
                <c:pt idx="2">
                  <c:v>4.3739999999999997</c:v>
                </c:pt>
                <c:pt idx="3">
                  <c:v>4.0410000000000004</c:v>
                </c:pt>
              </c:numCache>
            </c:numRef>
          </c:xVal>
          <c:yVal>
            <c:numRef>
              <c:f>'S2.1. 120 Graphs'!$S$9:$S$12</c:f>
              <c:numCache>
                <c:formatCode>General</c:formatCode>
                <c:ptCount val="4"/>
                <c:pt idx="0">
                  <c:v>33.9</c:v>
                </c:pt>
                <c:pt idx="1">
                  <c:v>18</c:v>
                </c:pt>
                <c:pt idx="2">
                  <c:v>27</c:v>
                </c:pt>
                <c:pt idx="3">
                  <c:v>22</c:v>
                </c:pt>
              </c:numCache>
            </c:numRef>
          </c:yVal>
          <c:smooth val="0"/>
        </c:ser>
        <c:ser>
          <c:idx val="1"/>
          <c:order val="1"/>
          <c:tx>
            <c:v>one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55012510936132986"/>
                  <c:y val="9.5221274424030333E-2"/>
                </c:manualLayout>
              </c:layout>
              <c:numFmt formatCode="General" sourceLinked="0"/>
            </c:trendlineLbl>
          </c:trendline>
          <c:xVal>
            <c:numRef>
              <c:f>'S2.1. 120 Graphs'!$L$6:$L$8</c:f>
              <c:numCache>
                <c:formatCode>General</c:formatCode>
                <c:ptCount val="3"/>
                <c:pt idx="0">
                  <c:v>5.218</c:v>
                </c:pt>
                <c:pt idx="1">
                  <c:v>3.5379999999999998</c:v>
                </c:pt>
                <c:pt idx="2">
                  <c:v>3.1720000000000002</c:v>
                </c:pt>
              </c:numCache>
            </c:numRef>
          </c:xVal>
          <c:yVal>
            <c:numRef>
              <c:f>'S2.1. 120 Graphs'!$S$6:$S$8</c:f>
              <c:numCache>
                <c:formatCode>General</c:formatCode>
                <c:ptCount val="3"/>
                <c:pt idx="0">
                  <c:v>29.927</c:v>
                </c:pt>
                <c:pt idx="1">
                  <c:v>21.524999999999999</c:v>
                </c:pt>
                <c:pt idx="2">
                  <c:v>24.462</c:v>
                </c:pt>
              </c:numCache>
            </c:numRef>
          </c:yVal>
          <c:smooth val="0"/>
        </c:ser>
        <c:ser>
          <c:idx val="2"/>
          <c:order val="2"/>
          <c:tx>
            <c:v>antiquu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2.1. 120 Graphs'!$L$13</c:f>
              <c:numCache>
                <c:formatCode>General</c:formatCode>
                <c:ptCount val="1"/>
                <c:pt idx="0">
                  <c:v>5.0709999999999997</c:v>
                </c:pt>
              </c:numCache>
            </c:numRef>
          </c:xVal>
          <c:yVal>
            <c:numRef>
              <c:f>'S2.1. 120 Graphs'!$S$13</c:f>
              <c:numCache>
                <c:formatCode>General</c:formatCode>
                <c:ptCount val="1"/>
                <c:pt idx="0">
                  <c:v>33.381</c:v>
                </c:pt>
              </c:numCache>
            </c:numRef>
          </c:yVal>
          <c:smooth val="0"/>
        </c:ser>
        <c:ser>
          <c:idx val="3"/>
          <c:order val="3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trendlineType val="linear"/>
            <c:dispRSqr val="1"/>
            <c:dispEq val="0"/>
            <c:trendlineLbl>
              <c:layout>
                <c:manualLayout>
                  <c:x val="0.41488458510099174"/>
                  <c:y val="0.29519429862933799"/>
                </c:manualLayout>
              </c:layout>
              <c:numFmt formatCode="General" sourceLinked="0"/>
            </c:trendlineLbl>
          </c:trendline>
          <c:xVal>
            <c:numRef>
              <c:f>'S2.1. 120 Graphs'!$L$6:$L$13</c:f>
              <c:numCache>
                <c:formatCode>General</c:formatCode>
                <c:ptCount val="8"/>
                <c:pt idx="0">
                  <c:v>5.218</c:v>
                </c:pt>
                <c:pt idx="1">
                  <c:v>3.5379999999999998</c:v>
                </c:pt>
                <c:pt idx="2">
                  <c:v>3.1720000000000002</c:v>
                </c:pt>
                <c:pt idx="3">
                  <c:v>5.05</c:v>
                </c:pt>
                <c:pt idx="4">
                  <c:v>3.532</c:v>
                </c:pt>
                <c:pt idx="5">
                  <c:v>4.3739999999999997</c:v>
                </c:pt>
                <c:pt idx="6">
                  <c:v>4.0410000000000004</c:v>
                </c:pt>
                <c:pt idx="7">
                  <c:v>5.0709999999999997</c:v>
                </c:pt>
              </c:numCache>
            </c:numRef>
          </c:xVal>
          <c:yVal>
            <c:numRef>
              <c:f>'S2.1. 120 Graphs'!$S$6:$S$13</c:f>
              <c:numCache>
                <c:formatCode>General</c:formatCode>
                <c:ptCount val="8"/>
                <c:pt idx="0">
                  <c:v>29.927</c:v>
                </c:pt>
                <c:pt idx="1">
                  <c:v>21.524999999999999</c:v>
                </c:pt>
                <c:pt idx="2">
                  <c:v>24.462</c:v>
                </c:pt>
                <c:pt idx="3">
                  <c:v>33.9</c:v>
                </c:pt>
                <c:pt idx="4">
                  <c:v>18</c:v>
                </c:pt>
                <c:pt idx="5">
                  <c:v>27</c:v>
                </c:pt>
                <c:pt idx="6">
                  <c:v>22</c:v>
                </c:pt>
                <c:pt idx="7">
                  <c:v>33.3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177472"/>
        <c:axId val="107179392"/>
      </c:scatterChart>
      <c:valAx>
        <c:axId val="107177472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ervical wid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7179392"/>
        <c:crosses val="autoZero"/>
        <c:crossBetween val="midCat"/>
      </c:valAx>
      <c:valAx>
        <c:axId val="107179392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es length</a:t>
                </a:r>
              </a:p>
            </c:rich>
          </c:tx>
          <c:layout>
            <c:manualLayout>
              <c:xMode val="edge"/>
              <c:yMode val="edge"/>
              <c:x val="3.6111111111111205E-2"/>
              <c:y val="0.3224321959755044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717747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6752668416448135"/>
          <c:y val="0.20216827063283771"/>
          <c:w val="0.27413998250218724"/>
          <c:h val="0.6697375328084017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6" Type="http://schemas.openxmlformats.org/officeDocument/2006/relationships/chart" Target="../charts/chart26.xml"/><Relationship Id="rId117" Type="http://schemas.openxmlformats.org/officeDocument/2006/relationships/chart" Target="../charts/chart117.xml"/><Relationship Id="rId21" Type="http://schemas.openxmlformats.org/officeDocument/2006/relationships/chart" Target="../charts/chart21.xml"/><Relationship Id="rId42" Type="http://schemas.openxmlformats.org/officeDocument/2006/relationships/chart" Target="../charts/chart42.xml"/><Relationship Id="rId47" Type="http://schemas.openxmlformats.org/officeDocument/2006/relationships/chart" Target="../charts/chart47.xml"/><Relationship Id="rId63" Type="http://schemas.openxmlformats.org/officeDocument/2006/relationships/chart" Target="../charts/chart63.xml"/><Relationship Id="rId68" Type="http://schemas.openxmlformats.org/officeDocument/2006/relationships/chart" Target="../charts/chart68.xml"/><Relationship Id="rId84" Type="http://schemas.openxmlformats.org/officeDocument/2006/relationships/chart" Target="../charts/chart84.xml"/><Relationship Id="rId89" Type="http://schemas.openxmlformats.org/officeDocument/2006/relationships/chart" Target="../charts/chart89.xml"/><Relationship Id="rId112" Type="http://schemas.openxmlformats.org/officeDocument/2006/relationships/chart" Target="../charts/chart112.xml"/><Relationship Id="rId16" Type="http://schemas.openxmlformats.org/officeDocument/2006/relationships/chart" Target="../charts/chart16.xml"/><Relationship Id="rId107" Type="http://schemas.openxmlformats.org/officeDocument/2006/relationships/chart" Target="../charts/chart107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40" Type="http://schemas.openxmlformats.org/officeDocument/2006/relationships/chart" Target="../charts/chart40.xml"/><Relationship Id="rId45" Type="http://schemas.openxmlformats.org/officeDocument/2006/relationships/chart" Target="../charts/chart45.xml"/><Relationship Id="rId53" Type="http://schemas.openxmlformats.org/officeDocument/2006/relationships/chart" Target="../charts/chart53.xml"/><Relationship Id="rId58" Type="http://schemas.openxmlformats.org/officeDocument/2006/relationships/chart" Target="../charts/chart58.xml"/><Relationship Id="rId66" Type="http://schemas.openxmlformats.org/officeDocument/2006/relationships/chart" Target="../charts/chart66.xml"/><Relationship Id="rId74" Type="http://schemas.openxmlformats.org/officeDocument/2006/relationships/chart" Target="../charts/chart74.xml"/><Relationship Id="rId79" Type="http://schemas.openxmlformats.org/officeDocument/2006/relationships/chart" Target="../charts/chart79.xml"/><Relationship Id="rId87" Type="http://schemas.openxmlformats.org/officeDocument/2006/relationships/chart" Target="../charts/chart87.xml"/><Relationship Id="rId102" Type="http://schemas.openxmlformats.org/officeDocument/2006/relationships/chart" Target="../charts/chart102.xml"/><Relationship Id="rId110" Type="http://schemas.openxmlformats.org/officeDocument/2006/relationships/chart" Target="../charts/chart110.xml"/><Relationship Id="rId115" Type="http://schemas.openxmlformats.org/officeDocument/2006/relationships/chart" Target="../charts/chart115.xml"/><Relationship Id="rId5" Type="http://schemas.openxmlformats.org/officeDocument/2006/relationships/chart" Target="../charts/chart5.xml"/><Relationship Id="rId61" Type="http://schemas.openxmlformats.org/officeDocument/2006/relationships/chart" Target="../charts/chart61.xml"/><Relationship Id="rId82" Type="http://schemas.openxmlformats.org/officeDocument/2006/relationships/chart" Target="../charts/chart82.xml"/><Relationship Id="rId90" Type="http://schemas.openxmlformats.org/officeDocument/2006/relationships/chart" Target="../charts/chart90.xml"/><Relationship Id="rId95" Type="http://schemas.openxmlformats.org/officeDocument/2006/relationships/chart" Target="../charts/chart95.xml"/><Relationship Id="rId19" Type="http://schemas.openxmlformats.org/officeDocument/2006/relationships/chart" Target="../charts/chart1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43" Type="http://schemas.openxmlformats.org/officeDocument/2006/relationships/chart" Target="../charts/chart43.xml"/><Relationship Id="rId48" Type="http://schemas.openxmlformats.org/officeDocument/2006/relationships/chart" Target="../charts/chart48.xml"/><Relationship Id="rId56" Type="http://schemas.openxmlformats.org/officeDocument/2006/relationships/chart" Target="../charts/chart56.xml"/><Relationship Id="rId64" Type="http://schemas.openxmlformats.org/officeDocument/2006/relationships/chart" Target="../charts/chart64.xml"/><Relationship Id="rId69" Type="http://schemas.openxmlformats.org/officeDocument/2006/relationships/chart" Target="../charts/chart69.xml"/><Relationship Id="rId77" Type="http://schemas.openxmlformats.org/officeDocument/2006/relationships/chart" Target="../charts/chart77.xml"/><Relationship Id="rId100" Type="http://schemas.openxmlformats.org/officeDocument/2006/relationships/chart" Target="../charts/chart100.xml"/><Relationship Id="rId105" Type="http://schemas.openxmlformats.org/officeDocument/2006/relationships/chart" Target="../charts/chart105.xml"/><Relationship Id="rId113" Type="http://schemas.openxmlformats.org/officeDocument/2006/relationships/chart" Target="../charts/chart113.xml"/><Relationship Id="rId118" Type="http://schemas.openxmlformats.org/officeDocument/2006/relationships/chart" Target="../charts/chart118.xml"/><Relationship Id="rId8" Type="http://schemas.openxmlformats.org/officeDocument/2006/relationships/chart" Target="../charts/chart8.xml"/><Relationship Id="rId51" Type="http://schemas.openxmlformats.org/officeDocument/2006/relationships/chart" Target="../charts/chart51.xml"/><Relationship Id="rId72" Type="http://schemas.openxmlformats.org/officeDocument/2006/relationships/chart" Target="../charts/chart72.xml"/><Relationship Id="rId80" Type="http://schemas.openxmlformats.org/officeDocument/2006/relationships/chart" Target="../charts/chart80.xml"/><Relationship Id="rId85" Type="http://schemas.openxmlformats.org/officeDocument/2006/relationships/chart" Target="../charts/chart85.xml"/><Relationship Id="rId93" Type="http://schemas.openxmlformats.org/officeDocument/2006/relationships/chart" Target="../charts/chart93.xml"/><Relationship Id="rId98" Type="http://schemas.openxmlformats.org/officeDocument/2006/relationships/chart" Target="../charts/chart98.xml"/><Relationship Id="rId3" Type="http://schemas.openxmlformats.org/officeDocument/2006/relationships/chart" Target="../charts/chart3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Relationship Id="rId46" Type="http://schemas.openxmlformats.org/officeDocument/2006/relationships/chart" Target="../charts/chart46.xml"/><Relationship Id="rId59" Type="http://schemas.openxmlformats.org/officeDocument/2006/relationships/chart" Target="../charts/chart59.xml"/><Relationship Id="rId67" Type="http://schemas.openxmlformats.org/officeDocument/2006/relationships/chart" Target="../charts/chart67.xml"/><Relationship Id="rId103" Type="http://schemas.openxmlformats.org/officeDocument/2006/relationships/chart" Target="../charts/chart103.xml"/><Relationship Id="rId108" Type="http://schemas.openxmlformats.org/officeDocument/2006/relationships/chart" Target="../charts/chart108.xml"/><Relationship Id="rId116" Type="http://schemas.openxmlformats.org/officeDocument/2006/relationships/chart" Target="../charts/chart116.xml"/><Relationship Id="rId20" Type="http://schemas.openxmlformats.org/officeDocument/2006/relationships/chart" Target="../charts/chart20.xml"/><Relationship Id="rId41" Type="http://schemas.openxmlformats.org/officeDocument/2006/relationships/chart" Target="../charts/chart41.xml"/><Relationship Id="rId54" Type="http://schemas.openxmlformats.org/officeDocument/2006/relationships/chart" Target="../charts/chart54.xml"/><Relationship Id="rId62" Type="http://schemas.openxmlformats.org/officeDocument/2006/relationships/chart" Target="../charts/chart62.xml"/><Relationship Id="rId70" Type="http://schemas.openxmlformats.org/officeDocument/2006/relationships/chart" Target="../charts/chart70.xml"/><Relationship Id="rId75" Type="http://schemas.openxmlformats.org/officeDocument/2006/relationships/chart" Target="../charts/chart75.xml"/><Relationship Id="rId83" Type="http://schemas.openxmlformats.org/officeDocument/2006/relationships/chart" Target="../charts/chart83.xml"/><Relationship Id="rId88" Type="http://schemas.openxmlformats.org/officeDocument/2006/relationships/chart" Target="../charts/chart88.xml"/><Relationship Id="rId91" Type="http://schemas.openxmlformats.org/officeDocument/2006/relationships/chart" Target="../charts/chart91.xml"/><Relationship Id="rId96" Type="http://schemas.openxmlformats.org/officeDocument/2006/relationships/chart" Target="../charts/chart96.xml"/><Relationship Id="rId111" Type="http://schemas.openxmlformats.org/officeDocument/2006/relationships/chart" Target="../charts/chart111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49" Type="http://schemas.openxmlformats.org/officeDocument/2006/relationships/chart" Target="../charts/chart49.xml"/><Relationship Id="rId57" Type="http://schemas.openxmlformats.org/officeDocument/2006/relationships/chart" Target="../charts/chart57.xml"/><Relationship Id="rId106" Type="http://schemas.openxmlformats.org/officeDocument/2006/relationships/chart" Target="../charts/chart106.xml"/><Relationship Id="rId114" Type="http://schemas.openxmlformats.org/officeDocument/2006/relationships/chart" Target="../charts/chart114.xml"/><Relationship Id="rId119" Type="http://schemas.openxmlformats.org/officeDocument/2006/relationships/chart" Target="../charts/chart119.xml"/><Relationship Id="rId10" Type="http://schemas.openxmlformats.org/officeDocument/2006/relationships/chart" Target="../charts/chart10.xml"/><Relationship Id="rId31" Type="http://schemas.openxmlformats.org/officeDocument/2006/relationships/chart" Target="../charts/chart31.xml"/><Relationship Id="rId44" Type="http://schemas.openxmlformats.org/officeDocument/2006/relationships/chart" Target="../charts/chart44.xml"/><Relationship Id="rId52" Type="http://schemas.openxmlformats.org/officeDocument/2006/relationships/chart" Target="../charts/chart52.xml"/><Relationship Id="rId60" Type="http://schemas.openxmlformats.org/officeDocument/2006/relationships/chart" Target="../charts/chart60.xml"/><Relationship Id="rId65" Type="http://schemas.openxmlformats.org/officeDocument/2006/relationships/chart" Target="../charts/chart65.xml"/><Relationship Id="rId73" Type="http://schemas.openxmlformats.org/officeDocument/2006/relationships/chart" Target="../charts/chart73.xml"/><Relationship Id="rId78" Type="http://schemas.openxmlformats.org/officeDocument/2006/relationships/chart" Target="../charts/chart78.xml"/><Relationship Id="rId81" Type="http://schemas.openxmlformats.org/officeDocument/2006/relationships/chart" Target="../charts/chart81.xml"/><Relationship Id="rId86" Type="http://schemas.openxmlformats.org/officeDocument/2006/relationships/chart" Target="../charts/chart86.xml"/><Relationship Id="rId94" Type="http://schemas.openxmlformats.org/officeDocument/2006/relationships/chart" Target="../charts/chart94.xml"/><Relationship Id="rId99" Type="http://schemas.openxmlformats.org/officeDocument/2006/relationships/chart" Target="../charts/chart99.xml"/><Relationship Id="rId101" Type="http://schemas.openxmlformats.org/officeDocument/2006/relationships/chart" Target="../charts/chart101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9" Type="http://schemas.openxmlformats.org/officeDocument/2006/relationships/chart" Target="../charts/chart39.xml"/><Relationship Id="rId109" Type="http://schemas.openxmlformats.org/officeDocument/2006/relationships/chart" Target="../charts/chart109.xml"/><Relationship Id="rId34" Type="http://schemas.openxmlformats.org/officeDocument/2006/relationships/chart" Target="../charts/chart34.xml"/><Relationship Id="rId50" Type="http://schemas.openxmlformats.org/officeDocument/2006/relationships/chart" Target="../charts/chart50.xml"/><Relationship Id="rId55" Type="http://schemas.openxmlformats.org/officeDocument/2006/relationships/chart" Target="../charts/chart55.xml"/><Relationship Id="rId76" Type="http://schemas.openxmlformats.org/officeDocument/2006/relationships/chart" Target="../charts/chart76.xml"/><Relationship Id="rId97" Type="http://schemas.openxmlformats.org/officeDocument/2006/relationships/chart" Target="../charts/chart97.xml"/><Relationship Id="rId104" Type="http://schemas.openxmlformats.org/officeDocument/2006/relationships/chart" Target="../charts/chart104.xml"/><Relationship Id="rId120" Type="http://schemas.openxmlformats.org/officeDocument/2006/relationships/chart" Target="../charts/chart120.xml"/><Relationship Id="rId7" Type="http://schemas.openxmlformats.org/officeDocument/2006/relationships/chart" Target="../charts/chart7.xml"/><Relationship Id="rId71" Type="http://schemas.openxmlformats.org/officeDocument/2006/relationships/chart" Target="../charts/chart71.xml"/><Relationship Id="rId92" Type="http://schemas.openxmlformats.org/officeDocument/2006/relationships/chart" Target="../charts/chart92.xml"/><Relationship Id="rId2" Type="http://schemas.openxmlformats.org/officeDocument/2006/relationships/chart" Target="../charts/chart2.xml"/><Relationship Id="rId29" Type="http://schemas.openxmlformats.org/officeDocument/2006/relationships/chart" Target="../charts/chart2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1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29.xml"/><Relationship Id="rId3" Type="http://schemas.openxmlformats.org/officeDocument/2006/relationships/chart" Target="../charts/chart124.xml"/><Relationship Id="rId7" Type="http://schemas.openxmlformats.org/officeDocument/2006/relationships/chart" Target="../charts/chart128.xml"/><Relationship Id="rId2" Type="http://schemas.openxmlformats.org/officeDocument/2006/relationships/chart" Target="../charts/chart123.xml"/><Relationship Id="rId1" Type="http://schemas.openxmlformats.org/officeDocument/2006/relationships/chart" Target="../charts/chart122.xml"/><Relationship Id="rId6" Type="http://schemas.openxmlformats.org/officeDocument/2006/relationships/chart" Target="../charts/chart127.xml"/><Relationship Id="rId5" Type="http://schemas.openxmlformats.org/officeDocument/2006/relationships/chart" Target="../charts/chart126.xml"/><Relationship Id="rId4" Type="http://schemas.openxmlformats.org/officeDocument/2006/relationships/chart" Target="../charts/chart12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7</xdr:row>
      <xdr:rowOff>188912</xdr:rowOff>
    </xdr:from>
    <xdr:to>
      <xdr:col>4</xdr:col>
      <xdr:colOff>885825</xdr:colOff>
      <xdr:row>32</xdr:row>
      <xdr:rowOff>746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8596</xdr:colOff>
      <xdr:row>17</xdr:row>
      <xdr:rowOff>188912</xdr:rowOff>
    </xdr:from>
    <xdr:to>
      <xdr:col>9</xdr:col>
      <xdr:colOff>542471</xdr:colOff>
      <xdr:row>32</xdr:row>
      <xdr:rowOff>746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37267</xdr:colOff>
      <xdr:row>17</xdr:row>
      <xdr:rowOff>188912</xdr:rowOff>
    </xdr:from>
    <xdr:to>
      <xdr:col>13</xdr:col>
      <xdr:colOff>1027792</xdr:colOff>
      <xdr:row>32</xdr:row>
      <xdr:rowOff>746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27213</xdr:colOff>
      <xdr:row>17</xdr:row>
      <xdr:rowOff>188912</xdr:rowOff>
    </xdr:from>
    <xdr:to>
      <xdr:col>18</xdr:col>
      <xdr:colOff>446313</xdr:colOff>
      <xdr:row>32</xdr:row>
      <xdr:rowOff>7461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541109</xdr:colOff>
      <xdr:row>17</xdr:row>
      <xdr:rowOff>188912</xdr:rowOff>
    </xdr:from>
    <xdr:to>
      <xdr:col>25</xdr:col>
      <xdr:colOff>445859</xdr:colOff>
      <xdr:row>32</xdr:row>
      <xdr:rowOff>74612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3</xdr:col>
      <xdr:colOff>337001</xdr:colOff>
      <xdr:row>17</xdr:row>
      <xdr:rowOff>188912</xdr:rowOff>
    </xdr:from>
    <xdr:to>
      <xdr:col>41</xdr:col>
      <xdr:colOff>25851</xdr:colOff>
      <xdr:row>32</xdr:row>
      <xdr:rowOff>74612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5</xdr:col>
      <xdr:colOff>540655</xdr:colOff>
      <xdr:row>17</xdr:row>
      <xdr:rowOff>188912</xdr:rowOff>
    </xdr:from>
    <xdr:to>
      <xdr:col>33</xdr:col>
      <xdr:colOff>242205</xdr:colOff>
      <xdr:row>32</xdr:row>
      <xdr:rowOff>74612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1</xdr:col>
      <xdr:colOff>120647</xdr:colOff>
      <xdr:row>17</xdr:row>
      <xdr:rowOff>188912</xdr:rowOff>
    </xdr:from>
    <xdr:to>
      <xdr:col>48</xdr:col>
      <xdr:colOff>419097</xdr:colOff>
      <xdr:row>32</xdr:row>
      <xdr:rowOff>74612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8</xdr:col>
      <xdr:colOff>513893</xdr:colOff>
      <xdr:row>17</xdr:row>
      <xdr:rowOff>188912</xdr:rowOff>
    </xdr:from>
    <xdr:to>
      <xdr:col>56</xdr:col>
      <xdr:colOff>215443</xdr:colOff>
      <xdr:row>32</xdr:row>
      <xdr:rowOff>74612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6</xdr:col>
      <xdr:colOff>310239</xdr:colOff>
      <xdr:row>17</xdr:row>
      <xdr:rowOff>188912</xdr:rowOff>
    </xdr:from>
    <xdr:to>
      <xdr:col>64</xdr:col>
      <xdr:colOff>11789</xdr:colOff>
      <xdr:row>32</xdr:row>
      <xdr:rowOff>74612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4</xdr:col>
      <xdr:colOff>106585</xdr:colOff>
      <xdr:row>17</xdr:row>
      <xdr:rowOff>188912</xdr:rowOff>
    </xdr:from>
    <xdr:to>
      <xdr:col>71</xdr:col>
      <xdr:colOff>405035</xdr:colOff>
      <xdr:row>32</xdr:row>
      <xdr:rowOff>74612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71</xdr:col>
      <xdr:colOff>499831</xdr:colOff>
      <xdr:row>17</xdr:row>
      <xdr:rowOff>188912</xdr:rowOff>
    </xdr:from>
    <xdr:to>
      <xdr:col>79</xdr:col>
      <xdr:colOff>201381</xdr:colOff>
      <xdr:row>32</xdr:row>
      <xdr:rowOff>74612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79</xdr:col>
      <xdr:colOff>296177</xdr:colOff>
      <xdr:row>17</xdr:row>
      <xdr:rowOff>188912</xdr:rowOff>
    </xdr:from>
    <xdr:to>
      <xdr:col>86</xdr:col>
      <xdr:colOff>607327</xdr:colOff>
      <xdr:row>32</xdr:row>
      <xdr:rowOff>74612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87</xdr:col>
      <xdr:colOff>92523</xdr:colOff>
      <xdr:row>17</xdr:row>
      <xdr:rowOff>188912</xdr:rowOff>
    </xdr:from>
    <xdr:to>
      <xdr:col>94</xdr:col>
      <xdr:colOff>390973</xdr:colOff>
      <xdr:row>32</xdr:row>
      <xdr:rowOff>74612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94</xdr:col>
      <xdr:colOff>485775</xdr:colOff>
      <xdr:row>17</xdr:row>
      <xdr:rowOff>188912</xdr:rowOff>
    </xdr:from>
    <xdr:to>
      <xdr:col>102</xdr:col>
      <xdr:colOff>180975</xdr:colOff>
      <xdr:row>32</xdr:row>
      <xdr:rowOff>74612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5</xdr:col>
      <xdr:colOff>28575</xdr:colOff>
      <xdr:row>32</xdr:row>
      <xdr:rowOff>187324</xdr:rowOff>
    </xdr:from>
    <xdr:to>
      <xdr:col>9</xdr:col>
      <xdr:colOff>542925</xdr:colOff>
      <xdr:row>47</xdr:row>
      <xdr:rowOff>73024</xdr:rowOff>
    </xdr:to>
    <xdr:graphicFrame macro="">
      <xdr:nvGraphicFramePr>
        <xdr:cNvPr id="20" name="Chart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9</xdr:col>
      <xdr:colOff>637687</xdr:colOff>
      <xdr:row>32</xdr:row>
      <xdr:rowOff>187324</xdr:rowOff>
    </xdr:from>
    <xdr:to>
      <xdr:col>13</xdr:col>
      <xdr:colOff>1028212</xdr:colOff>
      <xdr:row>47</xdr:row>
      <xdr:rowOff>73024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4</xdr:col>
      <xdr:colOff>27599</xdr:colOff>
      <xdr:row>32</xdr:row>
      <xdr:rowOff>187324</xdr:rowOff>
    </xdr:from>
    <xdr:to>
      <xdr:col>18</xdr:col>
      <xdr:colOff>446699</xdr:colOff>
      <xdr:row>47</xdr:row>
      <xdr:rowOff>73024</xdr:rowOff>
    </xdr:to>
    <xdr:graphicFrame macro="">
      <xdr:nvGraphicFramePr>
        <xdr:cNvPr id="22" name="Chart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8</xdr:col>
      <xdr:colOff>541461</xdr:colOff>
      <xdr:row>32</xdr:row>
      <xdr:rowOff>187324</xdr:rowOff>
    </xdr:from>
    <xdr:to>
      <xdr:col>25</xdr:col>
      <xdr:colOff>446211</xdr:colOff>
      <xdr:row>47</xdr:row>
      <xdr:rowOff>73024</xdr:rowOff>
    </xdr:to>
    <xdr:graphicFrame macro="">
      <xdr:nvGraphicFramePr>
        <xdr:cNvPr id="23" name="Chart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5</xdr:col>
      <xdr:colOff>540973</xdr:colOff>
      <xdr:row>32</xdr:row>
      <xdr:rowOff>187324</xdr:rowOff>
    </xdr:from>
    <xdr:to>
      <xdr:col>33</xdr:col>
      <xdr:colOff>242523</xdr:colOff>
      <xdr:row>47</xdr:row>
      <xdr:rowOff>73024</xdr:rowOff>
    </xdr:to>
    <xdr:graphicFrame macro="">
      <xdr:nvGraphicFramePr>
        <xdr:cNvPr id="25" name="Chart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33</xdr:col>
      <xdr:colOff>337285</xdr:colOff>
      <xdr:row>32</xdr:row>
      <xdr:rowOff>187324</xdr:rowOff>
    </xdr:from>
    <xdr:to>
      <xdr:col>41</xdr:col>
      <xdr:colOff>38835</xdr:colOff>
      <xdr:row>47</xdr:row>
      <xdr:rowOff>73024</xdr:rowOff>
    </xdr:to>
    <xdr:graphicFrame macro="">
      <xdr:nvGraphicFramePr>
        <xdr:cNvPr id="26" name="Chart 2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41</xdr:col>
      <xdr:colOff>133597</xdr:colOff>
      <xdr:row>32</xdr:row>
      <xdr:rowOff>187324</xdr:rowOff>
    </xdr:from>
    <xdr:to>
      <xdr:col>48</xdr:col>
      <xdr:colOff>432047</xdr:colOff>
      <xdr:row>47</xdr:row>
      <xdr:rowOff>73024</xdr:rowOff>
    </xdr:to>
    <xdr:graphicFrame macro="">
      <xdr:nvGraphicFramePr>
        <xdr:cNvPr id="27" name="Chart 2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48</xdr:col>
      <xdr:colOff>526809</xdr:colOff>
      <xdr:row>32</xdr:row>
      <xdr:rowOff>187324</xdr:rowOff>
    </xdr:from>
    <xdr:to>
      <xdr:col>56</xdr:col>
      <xdr:colOff>215659</xdr:colOff>
      <xdr:row>47</xdr:row>
      <xdr:rowOff>73024</xdr:rowOff>
    </xdr:to>
    <xdr:graphicFrame macro="">
      <xdr:nvGraphicFramePr>
        <xdr:cNvPr id="28" name="Chart 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56</xdr:col>
      <xdr:colOff>310421</xdr:colOff>
      <xdr:row>32</xdr:row>
      <xdr:rowOff>187324</xdr:rowOff>
    </xdr:from>
    <xdr:to>
      <xdr:col>64</xdr:col>
      <xdr:colOff>11971</xdr:colOff>
      <xdr:row>47</xdr:row>
      <xdr:rowOff>73024</xdr:rowOff>
    </xdr:to>
    <xdr:graphicFrame macro="">
      <xdr:nvGraphicFramePr>
        <xdr:cNvPr id="29" name="Chart 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64</xdr:col>
      <xdr:colOff>106733</xdr:colOff>
      <xdr:row>32</xdr:row>
      <xdr:rowOff>187324</xdr:rowOff>
    </xdr:from>
    <xdr:to>
      <xdr:col>71</xdr:col>
      <xdr:colOff>411533</xdr:colOff>
      <xdr:row>47</xdr:row>
      <xdr:rowOff>73024</xdr:rowOff>
    </xdr:to>
    <xdr:graphicFrame macro="">
      <xdr:nvGraphicFramePr>
        <xdr:cNvPr id="30" name="Chart 2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71</xdr:col>
      <xdr:colOff>506295</xdr:colOff>
      <xdr:row>32</xdr:row>
      <xdr:rowOff>187324</xdr:rowOff>
    </xdr:from>
    <xdr:to>
      <xdr:col>79</xdr:col>
      <xdr:colOff>207845</xdr:colOff>
      <xdr:row>47</xdr:row>
      <xdr:rowOff>73024</xdr:rowOff>
    </xdr:to>
    <xdr:graphicFrame macro="">
      <xdr:nvGraphicFramePr>
        <xdr:cNvPr id="32" name="Chart 3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79</xdr:col>
      <xdr:colOff>302607</xdr:colOff>
      <xdr:row>32</xdr:row>
      <xdr:rowOff>187324</xdr:rowOff>
    </xdr:from>
    <xdr:to>
      <xdr:col>87</xdr:col>
      <xdr:colOff>4157</xdr:colOff>
      <xdr:row>47</xdr:row>
      <xdr:rowOff>73024</xdr:rowOff>
    </xdr:to>
    <xdr:graphicFrame macro="">
      <xdr:nvGraphicFramePr>
        <xdr:cNvPr id="33" name="Chart 3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87</xdr:col>
      <xdr:colOff>98919</xdr:colOff>
      <xdr:row>32</xdr:row>
      <xdr:rowOff>187324</xdr:rowOff>
    </xdr:from>
    <xdr:to>
      <xdr:col>94</xdr:col>
      <xdr:colOff>397369</xdr:colOff>
      <xdr:row>47</xdr:row>
      <xdr:rowOff>73024</xdr:rowOff>
    </xdr:to>
    <xdr:graphicFrame macro="">
      <xdr:nvGraphicFramePr>
        <xdr:cNvPr id="34" name="Chart 3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94</xdr:col>
      <xdr:colOff>492125</xdr:colOff>
      <xdr:row>32</xdr:row>
      <xdr:rowOff>187324</xdr:rowOff>
    </xdr:from>
    <xdr:to>
      <xdr:col>102</xdr:col>
      <xdr:colOff>180975</xdr:colOff>
      <xdr:row>47</xdr:row>
      <xdr:rowOff>73024</xdr:rowOff>
    </xdr:to>
    <xdr:graphicFrame macro="">
      <xdr:nvGraphicFramePr>
        <xdr:cNvPr id="35" name="Chart 3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9</xdr:col>
      <xdr:colOff>638174</xdr:colOff>
      <xdr:row>47</xdr:row>
      <xdr:rowOff>162056</xdr:rowOff>
    </xdr:from>
    <xdr:to>
      <xdr:col>13</xdr:col>
      <xdr:colOff>1044574</xdr:colOff>
      <xdr:row>62</xdr:row>
      <xdr:rowOff>47756</xdr:rowOff>
    </xdr:to>
    <xdr:graphicFrame macro="">
      <xdr:nvGraphicFramePr>
        <xdr:cNvPr id="36" name="Chart 3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14</xdr:col>
      <xdr:colOff>44493</xdr:colOff>
      <xdr:row>47</xdr:row>
      <xdr:rowOff>162056</xdr:rowOff>
    </xdr:from>
    <xdr:to>
      <xdr:col>18</xdr:col>
      <xdr:colOff>467826</xdr:colOff>
      <xdr:row>62</xdr:row>
      <xdr:rowOff>47756</xdr:rowOff>
    </xdr:to>
    <xdr:graphicFrame macro="">
      <xdr:nvGraphicFramePr>
        <xdr:cNvPr id="37" name="Chart 3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18</xdr:col>
      <xdr:colOff>563120</xdr:colOff>
      <xdr:row>47</xdr:row>
      <xdr:rowOff>162056</xdr:rowOff>
    </xdr:from>
    <xdr:to>
      <xdr:col>25</xdr:col>
      <xdr:colOff>467870</xdr:colOff>
      <xdr:row>62</xdr:row>
      <xdr:rowOff>47756</xdr:rowOff>
    </xdr:to>
    <xdr:graphicFrame macro="">
      <xdr:nvGraphicFramePr>
        <xdr:cNvPr id="38" name="Chart 3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25</xdr:col>
      <xdr:colOff>563164</xdr:colOff>
      <xdr:row>47</xdr:row>
      <xdr:rowOff>162056</xdr:rowOff>
    </xdr:from>
    <xdr:to>
      <xdr:col>33</xdr:col>
      <xdr:colOff>264714</xdr:colOff>
      <xdr:row>62</xdr:row>
      <xdr:rowOff>47756</xdr:rowOff>
    </xdr:to>
    <xdr:graphicFrame macro="">
      <xdr:nvGraphicFramePr>
        <xdr:cNvPr id="40" name="Chart 3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33</xdr:col>
      <xdr:colOff>360008</xdr:colOff>
      <xdr:row>47</xdr:row>
      <xdr:rowOff>162056</xdr:rowOff>
    </xdr:from>
    <xdr:to>
      <xdr:col>41</xdr:col>
      <xdr:colOff>51240</xdr:colOff>
      <xdr:row>62</xdr:row>
      <xdr:rowOff>47756</xdr:rowOff>
    </xdr:to>
    <xdr:graphicFrame macro="">
      <xdr:nvGraphicFramePr>
        <xdr:cNvPr id="41" name="Chart 4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41</xdr:col>
      <xdr:colOff>146534</xdr:colOff>
      <xdr:row>47</xdr:row>
      <xdr:rowOff>162056</xdr:rowOff>
    </xdr:from>
    <xdr:to>
      <xdr:col>48</xdr:col>
      <xdr:colOff>444984</xdr:colOff>
      <xdr:row>62</xdr:row>
      <xdr:rowOff>47756</xdr:rowOff>
    </xdr:to>
    <xdr:graphicFrame macro="">
      <xdr:nvGraphicFramePr>
        <xdr:cNvPr id="43" name="Chart 4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48</xdr:col>
      <xdr:colOff>540278</xdr:colOff>
      <xdr:row>47</xdr:row>
      <xdr:rowOff>162056</xdr:rowOff>
    </xdr:from>
    <xdr:to>
      <xdr:col>56</xdr:col>
      <xdr:colOff>229128</xdr:colOff>
      <xdr:row>62</xdr:row>
      <xdr:rowOff>47756</xdr:rowOff>
    </xdr:to>
    <xdr:graphicFrame macro="">
      <xdr:nvGraphicFramePr>
        <xdr:cNvPr id="44" name="Chart 4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56</xdr:col>
      <xdr:colOff>324422</xdr:colOff>
      <xdr:row>47</xdr:row>
      <xdr:rowOff>162056</xdr:rowOff>
    </xdr:from>
    <xdr:to>
      <xdr:col>64</xdr:col>
      <xdr:colOff>15653</xdr:colOff>
      <xdr:row>62</xdr:row>
      <xdr:rowOff>47756</xdr:rowOff>
    </xdr:to>
    <xdr:graphicFrame macro="">
      <xdr:nvGraphicFramePr>
        <xdr:cNvPr id="45" name="Chart 4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64</xdr:col>
      <xdr:colOff>110947</xdr:colOff>
      <xdr:row>47</xdr:row>
      <xdr:rowOff>162056</xdr:rowOff>
    </xdr:from>
    <xdr:to>
      <xdr:col>71</xdr:col>
      <xdr:colOff>422097</xdr:colOff>
      <xdr:row>62</xdr:row>
      <xdr:rowOff>47756</xdr:rowOff>
    </xdr:to>
    <xdr:graphicFrame macro="">
      <xdr:nvGraphicFramePr>
        <xdr:cNvPr id="46" name="Chart 4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71</xdr:col>
      <xdr:colOff>517391</xdr:colOff>
      <xdr:row>47</xdr:row>
      <xdr:rowOff>162056</xdr:rowOff>
    </xdr:from>
    <xdr:to>
      <xdr:col>79</xdr:col>
      <xdr:colOff>208622</xdr:colOff>
      <xdr:row>62</xdr:row>
      <xdr:rowOff>47756</xdr:rowOff>
    </xdr:to>
    <xdr:graphicFrame macro="">
      <xdr:nvGraphicFramePr>
        <xdr:cNvPr id="48" name="Chart 4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79</xdr:col>
      <xdr:colOff>303916</xdr:colOff>
      <xdr:row>47</xdr:row>
      <xdr:rowOff>162056</xdr:rowOff>
    </xdr:from>
    <xdr:to>
      <xdr:col>87</xdr:col>
      <xdr:colOff>5466</xdr:colOff>
      <xdr:row>62</xdr:row>
      <xdr:rowOff>47756</xdr:rowOff>
    </xdr:to>
    <xdr:graphicFrame macro="">
      <xdr:nvGraphicFramePr>
        <xdr:cNvPr id="49" name="Chart 4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87</xdr:col>
      <xdr:colOff>100760</xdr:colOff>
      <xdr:row>47</xdr:row>
      <xdr:rowOff>162056</xdr:rowOff>
    </xdr:from>
    <xdr:to>
      <xdr:col>94</xdr:col>
      <xdr:colOff>399210</xdr:colOff>
      <xdr:row>62</xdr:row>
      <xdr:rowOff>47756</xdr:rowOff>
    </xdr:to>
    <xdr:graphicFrame macro="">
      <xdr:nvGraphicFramePr>
        <xdr:cNvPr id="50" name="Chart 4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94</xdr:col>
      <xdr:colOff>494506</xdr:colOff>
      <xdr:row>47</xdr:row>
      <xdr:rowOff>162056</xdr:rowOff>
    </xdr:from>
    <xdr:to>
      <xdr:col>102</xdr:col>
      <xdr:colOff>183356</xdr:colOff>
      <xdr:row>62</xdr:row>
      <xdr:rowOff>47756</xdr:rowOff>
    </xdr:to>
    <xdr:graphicFrame macro="">
      <xdr:nvGraphicFramePr>
        <xdr:cNvPr id="51" name="Chart 5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14</xdr:col>
      <xdr:colOff>45773</xdr:colOff>
      <xdr:row>62</xdr:row>
      <xdr:rowOff>151606</xdr:rowOff>
    </xdr:from>
    <xdr:to>
      <xdr:col>18</xdr:col>
      <xdr:colOff>469106</xdr:colOff>
      <xdr:row>77</xdr:row>
      <xdr:rowOff>37306</xdr:rowOff>
    </xdr:to>
    <xdr:graphicFrame macro="">
      <xdr:nvGraphicFramePr>
        <xdr:cNvPr id="52" name="Chart 5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18</xdr:col>
      <xdr:colOff>561830</xdr:colOff>
      <xdr:row>62</xdr:row>
      <xdr:rowOff>151606</xdr:rowOff>
    </xdr:from>
    <xdr:to>
      <xdr:col>25</xdr:col>
      <xdr:colOff>466580</xdr:colOff>
      <xdr:row>77</xdr:row>
      <xdr:rowOff>37306</xdr:rowOff>
    </xdr:to>
    <xdr:graphicFrame macro="">
      <xdr:nvGraphicFramePr>
        <xdr:cNvPr id="53" name="Chart 5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25</xdr:col>
      <xdr:colOff>559304</xdr:colOff>
      <xdr:row>62</xdr:row>
      <xdr:rowOff>151606</xdr:rowOff>
    </xdr:from>
    <xdr:to>
      <xdr:col>33</xdr:col>
      <xdr:colOff>260854</xdr:colOff>
      <xdr:row>77</xdr:row>
      <xdr:rowOff>37306</xdr:rowOff>
    </xdr:to>
    <xdr:graphicFrame macro="">
      <xdr:nvGraphicFramePr>
        <xdr:cNvPr id="55" name="Chart 5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33</xdr:col>
      <xdr:colOff>353578</xdr:colOff>
      <xdr:row>62</xdr:row>
      <xdr:rowOff>151606</xdr:rowOff>
    </xdr:from>
    <xdr:to>
      <xdr:col>41</xdr:col>
      <xdr:colOff>44810</xdr:colOff>
      <xdr:row>77</xdr:row>
      <xdr:rowOff>37306</xdr:rowOff>
    </xdr:to>
    <xdr:graphicFrame macro="">
      <xdr:nvGraphicFramePr>
        <xdr:cNvPr id="56" name="Chart 5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41</xdr:col>
      <xdr:colOff>137534</xdr:colOff>
      <xdr:row>62</xdr:row>
      <xdr:rowOff>151606</xdr:rowOff>
    </xdr:from>
    <xdr:to>
      <xdr:col>48</xdr:col>
      <xdr:colOff>435984</xdr:colOff>
      <xdr:row>77</xdr:row>
      <xdr:rowOff>37306</xdr:rowOff>
    </xdr:to>
    <xdr:graphicFrame macro="">
      <xdr:nvGraphicFramePr>
        <xdr:cNvPr id="57" name="Chart 5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48</xdr:col>
      <xdr:colOff>528708</xdr:colOff>
      <xdr:row>62</xdr:row>
      <xdr:rowOff>151606</xdr:rowOff>
    </xdr:from>
    <xdr:to>
      <xdr:col>56</xdr:col>
      <xdr:colOff>227877</xdr:colOff>
      <xdr:row>77</xdr:row>
      <xdr:rowOff>37306</xdr:rowOff>
    </xdr:to>
    <xdr:graphicFrame macro="">
      <xdr:nvGraphicFramePr>
        <xdr:cNvPr id="58" name="Chart 5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56</xdr:col>
      <xdr:colOff>320601</xdr:colOff>
      <xdr:row>62</xdr:row>
      <xdr:rowOff>151606</xdr:rowOff>
    </xdr:from>
    <xdr:to>
      <xdr:col>64</xdr:col>
      <xdr:colOff>22151</xdr:colOff>
      <xdr:row>77</xdr:row>
      <xdr:rowOff>37306</xdr:rowOff>
    </xdr:to>
    <xdr:graphicFrame macro="">
      <xdr:nvGraphicFramePr>
        <xdr:cNvPr id="59" name="Chart 5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71</xdr:col>
      <xdr:colOff>514780</xdr:colOff>
      <xdr:row>62</xdr:row>
      <xdr:rowOff>151606</xdr:rowOff>
    </xdr:from>
    <xdr:to>
      <xdr:col>79</xdr:col>
      <xdr:colOff>216330</xdr:colOff>
      <xdr:row>77</xdr:row>
      <xdr:rowOff>37306</xdr:rowOff>
    </xdr:to>
    <xdr:graphicFrame macro="">
      <xdr:nvGraphicFramePr>
        <xdr:cNvPr id="60" name="Chart 5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64</xdr:col>
      <xdr:colOff>114875</xdr:colOff>
      <xdr:row>62</xdr:row>
      <xdr:rowOff>151606</xdr:rowOff>
    </xdr:from>
    <xdr:to>
      <xdr:col>71</xdr:col>
      <xdr:colOff>422056</xdr:colOff>
      <xdr:row>77</xdr:row>
      <xdr:rowOff>37306</xdr:rowOff>
    </xdr:to>
    <xdr:graphicFrame macro="">
      <xdr:nvGraphicFramePr>
        <xdr:cNvPr id="62" name="Chart 6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79</xdr:col>
      <xdr:colOff>309054</xdr:colOff>
      <xdr:row>62</xdr:row>
      <xdr:rowOff>151606</xdr:rowOff>
    </xdr:from>
    <xdr:to>
      <xdr:col>87</xdr:col>
      <xdr:colOff>10604</xdr:colOff>
      <xdr:row>77</xdr:row>
      <xdr:rowOff>37306</xdr:rowOff>
    </xdr:to>
    <xdr:graphicFrame macro="">
      <xdr:nvGraphicFramePr>
        <xdr:cNvPr id="63" name="Chart 6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>
    <xdr:from>
      <xdr:col>87</xdr:col>
      <xdr:colOff>103328</xdr:colOff>
      <xdr:row>62</xdr:row>
      <xdr:rowOff>151606</xdr:rowOff>
    </xdr:from>
    <xdr:to>
      <xdr:col>94</xdr:col>
      <xdr:colOff>401778</xdr:colOff>
      <xdr:row>77</xdr:row>
      <xdr:rowOff>37306</xdr:rowOff>
    </xdr:to>
    <xdr:graphicFrame macro="">
      <xdr:nvGraphicFramePr>
        <xdr:cNvPr id="64" name="Chart 6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>
    <xdr:from>
      <xdr:col>94</xdr:col>
      <xdr:colOff>494506</xdr:colOff>
      <xdr:row>62</xdr:row>
      <xdr:rowOff>151606</xdr:rowOff>
    </xdr:from>
    <xdr:to>
      <xdr:col>102</xdr:col>
      <xdr:colOff>183356</xdr:colOff>
      <xdr:row>77</xdr:row>
      <xdr:rowOff>37306</xdr:rowOff>
    </xdr:to>
    <xdr:graphicFrame macro="">
      <xdr:nvGraphicFramePr>
        <xdr:cNvPr id="65" name="Chart 6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>
    <xdr:from>
      <xdr:col>18</xdr:col>
      <xdr:colOff>566737</xdr:colOff>
      <xdr:row>77</xdr:row>
      <xdr:rowOff>152399</xdr:rowOff>
    </xdr:from>
    <xdr:to>
      <xdr:col>25</xdr:col>
      <xdr:colOff>471487</xdr:colOff>
      <xdr:row>92</xdr:row>
      <xdr:rowOff>38099</xdr:rowOff>
    </xdr:to>
    <xdr:graphicFrame macro="">
      <xdr:nvGraphicFramePr>
        <xdr:cNvPr id="66" name="Chart 6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>
    <xdr:from>
      <xdr:col>25</xdr:col>
      <xdr:colOff>562371</xdr:colOff>
      <xdr:row>77</xdr:row>
      <xdr:rowOff>152399</xdr:rowOff>
    </xdr:from>
    <xdr:to>
      <xdr:col>33</xdr:col>
      <xdr:colOff>263921</xdr:colOff>
      <xdr:row>92</xdr:row>
      <xdr:rowOff>38099</xdr:rowOff>
    </xdr:to>
    <xdr:graphicFrame macro="">
      <xdr:nvGraphicFramePr>
        <xdr:cNvPr id="68" name="Chart 6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>
    <xdr:from>
      <xdr:col>33</xdr:col>
      <xdr:colOff>354805</xdr:colOff>
      <xdr:row>77</xdr:row>
      <xdr:rowOff>152399</xdr:rowOff>
    </xdr:from>
    <xdr:to>
      <xdr:col>41</xdr:col>
      <xdr:colOff>46037</xdr:colOff>
      <xdr:row>92</xdr:row>
      <xdr:rowOff>38099</xdr:rowOff>
    </xdr:to>
    <xdr:graphicFrame macro="">
      <xdr:nvGraphicFramePr>
        <xdr:cNvPr id="69" name="Chart 6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>
    <xdr:from>
      <xdr:col>41</xdr:col>
      <xdr:colOff>136921</xdr:colOff>
      <xdr:row>77</xdr:row>
      <xdr:rowOff>152399</xdr:rowOff>
    </xdr:from>
    <xdr:to>
      <xdr:col>48</xdr:col>
      <xdr:colOff>435371</xdr:colOff>
      <xdr:row>92</xdr:row>
      <xdr:rowOff>38099</xdr:rowOff>
    </xdr:to>
    <xdr:graphicFrame macro="">
      <xdr:nvGraphicFramePr>
        <xdr:cNvPr id="70" name="Chart 6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>
    <xdr:from>
      <xdr:col>48</xdr:col>
      <xdr:colOff>526255</xdr:colOff>
      <xdr:row>77</xdr:row>
      <xdr:rowOff>152399</xdr:rowOff>
    </xdr:from>
    <xdr:to>
      <xdr:col>56</xdr:col>
      <xdr:colOff>225424</xdr:colOff>
      <xdr:row>92</xdr:row>
      <xdr:rowOff>38099</xdr:rowOff>
    </xdr:to>
    <xdr:graphicFrame macro="">
      <xdr:nvGraphicFramePr>
        <xdr:cNvPr id="71" name="Chart 7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>
    <xdr:from>
      <xdr:col>56</xdr:col>
      <xdr:colOff>316308</xdr:colOff>
      <xdr:row>77</xdr:row>
      <xdr:rowOff>152399</xdr:rowOff>
    </xdr:from>
    <xdr:to>
      <xdr:col>64</xdr:col>
      <xdr:colOff>17858</xdr:colOff>
      <xdr:row>92</xdr:row>
      <xdr:rowOff>38099</xdr:rowOff>
    </xdr:to>
    <xdr:graphicFrame macro="">
      <xdr:nvGraphicFramePr>
        <xdr:cNvPr id="72" name="Chart 7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  <xdr:twoCellAnchor>
    <xdr:from>
      <xdr:col>64</xdr:col>
      <xdr:colOff>108742</xdr:colOff>
      <xdr:row>77</xdr:row>
      <xdr:rowOff>152399</xdr:rowOff>
    </xdr:from>
    <xdr:to>
      <xdr:col>71</xdr:col>
      <xdr:colOff>419892</xdr:colOff>
      <xdr:row>92</xdr:row>
      <xdr:rowOff>38099</xdr:rowOff>
    </xdr:to>
    <xdr:graphicFrame macro="">
      <xdr:nvGraphicFramePr>
        <xdr:cNvPr id="73" name="Chart 7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  <xdr:twoCellAnchor>
    <xdr:from>
      <xdr:col>71</xdr:col>
      <xdr:colOff>510776</xdr:colOff>
      <xdr:row>77</xdr:row>
      <xdr:rowOff>152399</xdr:rowOff>
    </xdr:from>
    <xdr:to>
      <xdr:col>79</xdr:col>
      <xdr:colOff>208357</xdr:colOff>
      <xdr:row>92</xdr:row>
      <xdr:rowOff>38099</xdr:rowOff>
    </xdr:to>
    <xdr:graphicFrame macro="">
      <xdr:nvGraphicFramePr>
        <xdr:cNvPr id="75" name="Chart 7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2"/>
        </a:graphicData>
      </a:graphic>
    </xdr:graphicFrame>
    <xdr:clientData/>
  </xdr:twoCellAnchor>
  <xdr:twoCellAnchor>
    <xdr:from>
      <xdr:col>79</xdr:col>
      <xdr:colOff>299241</xdr:colOff>
      <xdr:row>77</xdr:row>
      <xdr:rowOff>152399</xdr:rowOff>
    </xdr:from>
    <xdr:to>
      <xdr:col>87</xdr:col>
      <xdr:colOff>791</xdr:colOff>
      <xdr:row>92</xdr:row>
      <xdr:rowOff>38099</xdr:rowOff>
    </xdr:to>
    <xdr:graphicFrame macro="">
      <xdr:nvGraphicFramePr>
        <xdr:cNvPr id="76" name="Chart 7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3"/>
        </a:graphicData>
      </a:graphic>
    </xdr:graphicFrame>
    <xdr:clientData/>
  </xdr:twoCellAnchor>
  <xdr:twoCellAnchor>
    <xdr:from>
      <xdr:col>87</xdr:col>
      <xdr:colOff>91675</xdr:colOff>
      <xdr:row>77</xdr:row>
      <xdr:rowOff>152399</xdr:rowOff>
    </xdr:from>
    <xdr:to>
      <xdr:col>94</xdr:col>
      <xdr:colOff>390125</xdr:colOff>
      <xdr:row>92</xdr:row>
      <xdr:rowOff>38099</xdr:rowOff>
    </xdr:to>
    <xdr:graphicFrame macro="">
      <xdr:nvGraphicFramePr>
        <xdr:cNvPr id="77" name="Chart 7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4"/>
        </a:graphicData>
      </a:graphic>
    </xdr:graphicFrame>
    <xdr:clientData/>
  </xdr:twoCellAnchor>
  <xdr:twoCellAnchor>
    <xdr:from>
      <xdr:col>94</xdr:col>
      <xdr:colOff>481012</xdr:colOff>
      <xdr:row>77</xdr:row>
      <xdr:rowOff>152399</xdr:rowOff>
    </xdr:from>
    <xdr:to>
      <xdr:col>102</xdr:col>
      <xdr:colOff>180181</xdr:colOff>
      <xdr:row>92</xdr:row>
      <xdr:rowOff>38099</xdr:rowOff>
    </xdr:to>
    <xdr:graphicFrame macro="">
      <xdr:nvGraphicFramePr>
        <xdr:cNvPr id="78" name="Chart 7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5"/>
        </a:graphicData>
      </a:graphic>
    </xdr:graphicFrame>
    <xdr:clientData/>
  </xdr:twoCellAnchor>
  <xdr:twoCellAnchor>
    <xdr:from>
      <xdr:col>25</xdr:col>
      <xdr:colOff>571500</xdr:colOff>
      <xdr:row>92</xdr:row>
      <xdr:rowOff>156367</xdr:rowOff>
    </xdr:from>
    <xdr:to>
      <xdr:col>33</xdr:col>
      <xdr:colOff>273050</xdr:colOff>
      <xdr:row>107</xdr:row>
      <xdr:rowOff>42067</xdr:rowOff>
    </xdr:to>
    <xdr:graphicFrame macro="">
      <xdr:nvGraphicFramePr>
        <xdr:cNvPr id="80" name="Chart 7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6"/>
        </a:graphicData>
      </a:graphic>
    </xdr:graphicFrame>
    <xdr:clientData/>
  </xdr:twoCellAnchor>
  <xdr:twoCellAnchor>
    <xdr:from>
      <xdr:col>33</xdr:col>
      <xdr:colOff>363626</xdr:colOff>
      <xdr:row>92</xdr:row>
      <xdr:rowOff>156367</xdr:rowOff>
    </xdr:from>
    <xdr:to>
      <xdr:col>41</xdr:col>
      <xdr:colOff>54858</xdr:colOff>
      <xdr:row>107</xdr:row>
      <xdr:rowOff>42067</xdr:rowOff>
    </xdr:to>
    <xdr:graphicFrame macro="">
      <xdr:nvGraphicFramePr>
        <xdr:cNvPr id="81" name="Chart 8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7"/>
        </a:graphicData>
      </a:graphic>
    </xdr:graphicFrame>
    <xdr:clientData/>
  </xdr:twoCellAnchor>
  <xdr:twoCellAnchor>
    <xdr:from>
      <xdr:col>41</xdr:col>
      <xdr:colOff>145434</xdr:colOff>
      <xdr:row>92</xdr:row>
      <xdr:rowOff>156367</xdr:rowOff>
    </xdr:from>
    <xdr:to>
      <xdr:col>48</xdr:col>
      <xdr:colOff>443884</xdr:colOff>
      <xdr:row>107</xdr:row>
      <xdr:rowOff>42067</xdr:rowOff>
    </xdr:to>
    <xdr:graphicFrame macro="">
      <xdr:nvGraphicFramePr>
        <xdr:cNvPr id="82" name="Chart 8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8"/>
        </a:graphicData>
      </a:graphic>
    </xdr:graphicFrame>
    <xdr:clientData/>
  </xdr:twoCellAnchor>
  <xdr:twoCellAnchor>
    <xdr:from>
      <xdr:col>48</xdr:col>
      <xdr:colOff>534460</xdr:colOff>
      <xdr:row>92</xdr:row>
      <xdr:rowOff>156367</xdr:rowOff>
    </xdr:from>
    <xdr:to>
      <xdr:col>56</xdr:col>
      <xdr:colOff>233629</xdr:colOff>
      <xdr:row>107</xdr:row>
      <xdr:rowOff>42067</xdr:rowOff>
    </xdr:to>
    <xdr:graphicFrame macro="">
      <xdr:nvGraphicFramePr>
        <xdr:cNvPr id="83" name="Chart 8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9"/>
        </a:graphicData>
      </a:graphic>
    </xdr:graphicFrame>
    <xdr:clientData/>
  </xdr:twoCellAnchor>
  <xdr:twoCellAnchor>
    <xdr:from>
      <xdr:col>56</xdr:col>
      <xdr:colOff>324205</xdr:colOff>
      <xdr:row>92</xdr:row>
      <xdr:rowOff>156367</xdr:rowOff>
    </xdr:from>
    <xdr:to>
      <xdr:col>64</xdr:col>
      <xdr:colOff>25755</xdr:colOff>
      <xdr:row>107</xdr:row>
      <xdr:rowOff>42067</xdr:rowOff>
    </xdr:to>
    <xdr:graphicFrame macro="">
      <xdr:nvGraphicFramePr>
        <xdr:cNvPr id="84" name="Chart 8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0"/>
        </a:graphicData>
      </a:graphic>
    </xdr:graphicFrame>
    <xdr:clientData/>
  </xdr:twoCellAnchor>
  <xdr:twoCellAnchor>
    <xdr:from>
      <xdr:col>64</xdr:col>
      <xdr:colOff>116331</xdr:colOff>
      <xdr:row>92</xdr:row>
      <xdr:rowOff>156367</xdr:rowOff>
    </xdr:from>
    <xdr:to>
      <xdr:col>71</xdr:col>
      <xdr:colOff>414781</xdr:colOff>
      <xdr:row>107</xdr:row>
      <xdr:rowOff>42067</xdr:rowOff>
    </xdr:to>
    <xdr:graphicFrame macro="">
      <xdr:nvGraphicFramePr>
        <xdr:cNvPr id="85" name="Chart 8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1"/>
        </a:graphicData>
      </a:graphic>
    </xdr:graphicFrame>
    <xdr:clientData/>
  </xdr:twoCellAnchor>
  <xdr:twoCellAnchor>
    <xdr:from>
      <xdr:col>71</xdr:col>
      <xdr:colOff>505357</xdr:colOff>
      <xdr:row>92</xdr:row>
      <xdr:rowOff>156367</xdr:rowOff>
    </xdr:from>
    <xdr:to>
      <xdr:col>79</xdr:col>
      <xdr:colOff>209288</xdr:colOff>
      <xdr:row>107</xdr:row>
      <xdr:rowOff>42067</xdr:rowOff>
    </xdr:to>
    <xdr:graphicFrame macro="">
      <xdr:nvGraphicFramePr>
        <xdr:cNvPr id="87" name="Chart 8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2"/>
        </a:graphicData>
      </a:graphic>
    </xdr:graphicFrame>
    <xdr:clientData/>
  </xdr:twoCellAnchor>
  <xdr:twoCellAnchor>
    <xdr:from>
      <xdr:col>79</xdr:col>
      <xdr:colOff>299864</xdr:colOff>
      <xdr:row>92</xdr:row>
      <xdr:rowOff>156367</xdr:rowOff>
    </xdr:from>
    <xdr:to>
      <xdr:col>87</xdr:col>
      <xdr:colOff>1414</xdr:colOff>
      <xdr:row>107</xdr:row>
      <xdr:rowOff>42067</xdr:rowOff>
    </xdr:to>
    <xdr:graphicFrame macro="">
      <xdr:nvGraphicFramePr>
        <xdr:cNvPr id="88" name="Chart 8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3"/>
        </a:graphicData>
      </a:graphic>
    </xdr:graphicFrame>
    <xdr:clientData/>
  </xdr:twoCellAnchor>
  <xdr:twoCellAnchor>
    <xdr:from>
      <xdr:col>87</xdr:col>
      <xdr:colOff>91990</xdr:colOff>
      <xdr:row>92</xdr:row>
      <xdr:rowOff>156367</xdr:rowOff>
    </xdr:from>
    <xdr:to>
      <xdr:col>94</xdr:col>
      <xdr:colOff>390440</xdr:colOff>
      <xdr:row>107</xdr:row>
      <xdr:rowOff>42067</xdr:rowOff>
    </xdr:to>
    <xdr:graphicFrame macro="">
      <xdr:nvGraphicFramePr>
        <xdr:cNvPr id="89" name="Chart 8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4"/>
        </a:graphicData>
      </a:graphic>
    </xdr:graphicFrame>
    <xdr:clientData/>
  </xdr:twoCellAnchor>
  <xdr:twoCellAnchor>
    <xdr:from>
      <xdr:col>94</xdr:col>
      <xdr:colOff>481012</xdr:colOff>
      <xdr:row>92</xdr:row>
      <xdr:rowOff>156367</xdr:rowOff>
    </xdr:from>
    <xdr:to>
      <xdr:col>102</xdr:col>
      <xdr:colOff>180181</xdr:colOff>
      <xdr:row>107</xdr:row>
      <xdr:rowOff>42067</xdr:rowOff>
    </xdr:to>
    <xdr:graphicFrame macro="">
      <xdr:nvGraphicFramePr>
        <xdr:cNvPr id="90" name="Chart 8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5"/>
        </a:graphicData>
      </a:graphic>
    </xdr:graphicFrame>
    <xdr:clientData/>
  </xdr:twoCellAnchor>
  <xdr:twoCellAnchor>
    <xdr:from>
      <xdr:col>33</xdr:col>
      <xdr:colOff>369093</xdr:colOff>
      <xdr:row>107</xdr:row>
      <xdr:rowOff>147107</xdr:rowOff>
    </xdr:from>
    <xdr:to>
      <xdr:col>41</xdr:col>
      <xdr:colOff>60325</xdr:colOff>
      <xdr:row>122</xdr:row>
      <xdr:rowOff>32807</xdr:rowOff>
    </xdr:to>
    <xdr:graphicFrame macro="">
      <xdr:nvGraphicFramePr>
        <xdr:cNvPr id="92" name="Chart 9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6"/>
        </a:graphicData>
      </a:graphic>
    </xdr:graphicFrame>
    <xdr:clientData/>
  </xdr:twoCellAnchor>
  <xdr:twoCellAnchor>
    <xdr:from>
      <xdr:col>41</xdr:col>
      <xdr:colOff>151408</xdr:colOff>
      <xdr:row>107</xdr:row>
      <xdr:rowOff>147107</xdr:rowOff>
    </xdr:from>
    <xdr:to>
      <xdr:col>48</xdr:col>
      <xdr:colOff>449858</xdr:colOff>
      <xdr:row>122</xdr:row>
      <xdr:rowOff>32807</xdr:rowOff>
    </xdr:to>
    <xdr:graphicFrame macro="">
      <xdr:nvGraphicFramePr>
        <xdr:cNvPr id="93" name="Chart 9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7"/>
        </a:graphicData>
      </a:graphic>
    </xdr:graphicFrame>
    <xdr:clientData/>
  </xdr:twoCellAnchor>
  <xdr:twoCellAnchor>
    <xdr:from>
      <xdr:col>48</xdr:col>
      <xdr:colOff>540941</xdr:colOff>
      <xdr:row>107</xdr:row>
      <xdr:rowOff>147107</xdr:rowOff>
    </xdr:from>
    <xdr:to>
      <xdr:col>56</xdr:col>
      <xdr:colOff>240110</xdr:colOff>
      <xdr:row>122</xdr:row>
      <xdr:rowOff>32807</xdr:rowOff>
    </xdr:to>
    <xdr:graphicFrame macro="">
      <xdr:nvGraphicFramePr>
        <xdr:cNvPr id="94" name="Chart 9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8"/>
        </a:graphicData>
      </a:graphic>
    </xdr:graphicFrame>
    <xdr:clientData/>
  </xdr:twoCellAnchor>
  <xdr:twoCellAnchor>
    <xdr:from>
      <xdr:col>56</xdr:col>
      <xdr:colOff>331193</xdr:colOff>
      <xdr:row>107</xdr:row>
      <xdr:rowOff>147107</xdr:rowOff>
    </xdr:from>
    <xdr:to>
      <xdr:col>64</xdr:col>
      <xdr:colOff>32743</xdr:colOff>
      <xdr:row>122</xdr:row>
      <xdr:rowOff>32807</xdr:rowOff>
    </xdr:to>
    <xdr:graphicFrame macro="">
      <xdr:nvGraphicFramePr>
        <xdr:cNvPr id="95" name="Chart 9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9"/>
        </a:graphicData>
      </a:graphic>
    </xdr:graphicFrame>
    <xdr:clientData/>
  </xdr:twoCellAnchor>
  <xdr:twoCellAnchor>
    <xdr:from>
      <xdr:col>64</xdr:col>
      <xdr:colOff>123826</xdr:colOff>
      <xdr:row>107</xdr:row>
      <xdr:rowOff>147107</xdr:rowOff>
    </xdr:from>
    <xdr:to>
      <xdr:col>71</xdr:col>
      <xdr:colOff>422276</xdr:colOff>
      <xdr:row>122</xdr:row>
      <xdr:rowOff>32807</xdr:rowOff>
    </xdr:to>
    <xdr:graphicFrame macro="">
      <xdr:nvGraphicFramePr>
        <xdr:cNvPr id="96" name="Chart 9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0"/>
        </a:graphicData>
      </a:graphic>
    </xdr:graphicFrame>
    <xdr:clientData/>
  </xdr:twoCellAnchor>
  <xdr:twoCellAnchor>
    <xdr:from>
      <xdr:col>71</xdr:col>
      <xdr:colOff>513359</xdr:colOff>
      <xdr:row>107</xdr:row>
      <xdr:rowOff>147107</xdr:rowOff>
    </xdr:from>
    <xdr:to>
      <xdr:col>79</xdr:col>
      <xdr:colOff>217290</xdr:colOff>
      <xdr:row>122</xdr:row>
      <xdr:rowOff>32807</xdr:rowOff>
    </xdr:to>
    <xdr:graphicFrame macro="">
      <xdr:nvGraphicFramePr>
        <xdr:cNvPr id="98" name="Chart 9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1"/>
        </a:graphicData>
      </a:graphic>
    </xdr:graphicFrame>
    <xdr:clientData/>
  </xdr:twoCellAnchor>
  <xdr:twoCellAnchor>
    <xdr:from>
      <xdr:col>79</xdr:col>
      <xdr:colOff>308373</xdr:colOff>
      <xdr:row>107</xdr:row>
      <xdr:rowOff>147107</xdr:rowOff>
    </xdr:from>
    <xdr:to>
      <xdr:col>87</xdr:col>
      <xdr:colOff>9923</xdr:colOff>
      <xdr:row>122</xdr:row>
      <xdr:rowOff>32807</xdr:rowOff>
    </xdr:to>
    <xdr:graphicFrame macro="">
      <xdr:nvGraphicFramePr>
        <xdr:cNvPr id="99" name="Chart 9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2"/>
        </a:graphicData>
      </a:graphic>
    </xdr:graphicFrame>
    <xdr:clientData/>
  </xdr:twoCellAnchor>
  <xdr:twoCellAnchor>
    <xdr:from>
      <xdr:col>87</xdr:col>
      <xdr:colOff>101006</xdr:colOff>
      <xdr:row>107</xdr:row>
      <xdr:rowOff>147107</xdr:rowOff>
    </xdr:from>
    <xdr:to>
      <xdr:col>94</xdr:col>
      <xdr:colOff>399456</xdr:colOff>
      <xdr:row>122</xdr:row>
      <xdr:rowOff>32807</xdr:rowOff>
    </xdr:to>
    <xdr:graphicFrame macro="">
      <xdr:nvGraphicFramePr>
        <xdr:cNvPr id="100" name="Chart 9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3"/>
        </a:graphicData>
      </a:graphic>
    </xdr:graphicFrame>
    <xdr:clientData/>
  </xdr:twoCellAnchor>
  <xdr:twoCellAnchor>
    <xdr:from>
      <xdr:col>94</xdr:col>
      <xdr:colOff>490537</xdr:colOff>
      <xdr:row>107</xdr:row>
      <xdr:rowOff>147107</xdr:rowOff>
    </xdr:from>
    <xdr:to>
      <xdr:col>102</xdr:col>
      <xdr:colOff>189706</xdr:colOff>
      <xdr:row>122</xdr:row>
      <xdr:rowOff>32807</xdr:rowOff>
    </xdr:to>
    <xdr:graphicFrame macro="">
      <xdr:nvGraphicFramePr>
        <xdr:cNvPr id="101" name="Chart 10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4"/>
        </a:graphicData>
      </a:graphic>
    </xdr:graphicFrame>
    <xdr:clientData/>
  </xdr:twoCellAnchor>
  <xdr:twoCellAnchor>
    <xdr:from>
      <xdr:col>41</xdr:col>
      <xdr:colOff>157957</xdr:colOff>
      <xdr:row>122</xdr:row>
      <xdr:rowOff>135334</xdr:rowOff>
    </xdr:from>
    <xdr:to>
      <xdr:col>48</xdr:col>
      <xdr:colOff>456407</xdr:colOff>
      <xdr:row>137</xdr:row>
      <xdr:rowOff>21034</xdr:rowOff>
    </xdr:to>
    <xdr:graphicFrame macro="">
      <xdr:nvGraphicFramePr>
        <xdr:cNvPr id="103" name="Chart 10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5"/>
        </a:graphicData>
      </a:graphic>
    </xdr:graphicFrame>
    <xdr:clientData/>
  </xdr:twoCellAnchor>
  <xdr:twoCellAnchor>
    <xdr:from>
      <xdr:col>48</xdr:col>
      <xdr:colOff>547915</xdr:colOff>
      <xdr:row>122</xdr:row>
      <xdr:rowOff>135334</xdr:rowOff>
    </xdr:from>
    <xdr:to>
      <xdr:col>56</xdr:col>
      <xdr:colOff>247084</xdr:colOff>
      <xdr:row>137</xdr:row>
      <xdr:rowOff>21034</xdr:rowOff>
    </xdr:to>
    <xdr:graphicFrame macro="">
      <xdr:nvGraphicFramePr>
        <xdr:cNvPr id="104" name="Chart 10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6"/>
        </a:graphicData>
      </a:graphic>
    </xdr:graphicFrame>
    <xdr:clientData/>
  </xdr:twoCellAnchor>
  <xdr:twoCellAnchor>
    <xdr:from>
      <xdr:col>56</xdr:col>
      <xdr:colOff>338592</xdr:colOff>
      <xdr:row>122</xdr:row>
      <xdr:rowOff>135334</xdr:rowOff>
    </xdr:from>
    <xdr:to>
      <xdr:col>64</xdr:col>
      <xdr:colOff>40142</xdr:colOff>
      <xdr:row>137</xdr:row>
      <xdr:rowOff>21034</xdr:rowOff>
    </xdr:to>
    <xdr:graphicFrame macro="">
      <xdr:nvGraphicFramePr>
        <xdr:cNvPr id="105" name="Chart 10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7"/>
        </a:graphicData>
      </a:graphic>
    </xdr:graphicFrame>
    <xdr:clientData/>
  </xdr:twoCellAnchor>
  <xdr:twoCellAnchor>
    <xdr:from>
      <xdr:col>64</xdr:col>
      <xdr:colOff>131650</xdr:colOff>
      <xdr:row>122</xdr:row>
      <xdr:rowOff>135334</xdr:rowOff>
    </xdr:from>
    <xdr:to>
      <xdr:col>71</xdr:col>
      <xdr:colOff>430100</xdr:colOff>
      <xdr:row>137</xdr:row>
      <xdr:rowOff>21034</xdr:rowOff>
    </xdr:to>
    <xdr:graphicFrame macro="">
      <xdr:nvGraphicFramePr>
        <xdr:cNvPr id="106" name="Chart 10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8"/>
        </a:graphicData>
      </a:graphic>
    </xdr:graphicFrame>
    <xdr:clientData/>
  </xdr:twoCellAnchor>
  <xdr:twoCellAnchor>
    <xdr:from>
      <xdr:col>71</xdr:col>
      <xdr:colOff>521608</xdr:colOff>
      <xdr:row>122</xdr:row>
      <xdr:rowOff>135334</xdr:rowOff>
    </xdr:from>
    <xdr:to>
      <xdr:col>79</xdr:col>
      <xdr:colOff>225539</xdr:colOff>
      <xdr:row>137</xdr:row>
      <xdr:rowOff>21034</xdr:rowOff>
    </xdr:to>
    <xdr:graphicFrame macro="">
      <xdr:nvGraphicFramePr>
        <xdr:cNvPr id="108" name="Chart 10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9"/>
        </a:graphicData>
      </a:graphic>
    </xdr:graphicFrame>
    <xdr:clientData/>
  </xdr:twoCellAnchor>
  <xdr:twoCellAnchor>
    <xdr:from>
      <xdr:col>79</xdr:col>
      <xdr:colOff>317047</xdr:colOff>
      <xdr:row>122</xdr:row>
      <xdr:rowOff>135334</xdr:rowOff>
    </xdr:from>
    <xdr:to>
      <xdr:col>87</xdr:col>
      <xdr:colOff>18597</xdr:colOff>
      <xdr:row>137</xdr:row>
      <xdr:rowOff>21034</xdr:rowOff>
    </xdr:to>
    <xdr:graphicFrame macro="">
      <xdr:nvGraphicFramePr>
        <xdr:cNvPr id="109" name="Chart 10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0"/>
        </a:graphicData>
      </a:graphic>
    </xdr:graphicFrame>
    <xdr:clientData/>
  </xdr:twoCellAnchor>
  <xdr:twoCellAnchor>
    <xdr:from>
      <xdr:col>87</xdr:col>
      <xdr:colOff>110105</xdr:colOff>
      <xdr:row>122</xdr:row>
      <xdr:rowOff>135334</xdr:rowOff>
    </xdr:from>
    <xdr:to>
      <xdr:col>94</xdr:col>
      <xdr:colOff>408555</xdr:colOff>
      <xdr:row>137</xdr:row>
      <xdr:rowOff>21034</xdr:rowOff>
    </xdr:to>
    <xdr:graphicFrame macro="">
      <xdr:nvGraphicFramePr>
        <xdr:cNvPr id="110" name="Chart 10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1"/>
        </a:graphicData>
      </a:graphic>
    </xdr:graphicFrame>
    <xdr:clientData/>
  </xdr:twoCellAnchor>
  <xdr:twoCellAnchor>
    <xdr:from>
      <xdr:col>94</xdr:col>
      <xdr:colOff>500062</xdr:colOff>
      <xdr:row>122</xdr:row>
      <xdr:rowOff>135334</xdr:rowOff>
    </xdr:from>
    <xdr:to>
      <xdr:col>102</xdr:col>
      <xdr:colOff>199231</xdr:colOff>
      <xdr:row>137</xdr:row>
      <xdr:rowOff>21034</xdr:rowOff>
    </xdr:to>
    <xdr:graphicFrame macro="">
      <xdr:nvGraphicFramePr>
        <xdr:cNvPr id="111" name="Chart 1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2"/>
        </a:graphicData>
      </a:graphic>
    </xdr:graphicFrame>
    <xdr:clientData/>
  </xdr:twoCellAnchor>
  <xdr:twoCellAnchor>
    <xdr:from>
      <xdr:col>48</xdr:col>
      <xdr:colOff>537368</xdr:colOff>
      <xdr:row>137</xdr:row>
      <xdr:rowOff>152664</xdr:rowOff>
    </xdr:from>
    <xdr:to>
      <xdr:col>56</xdr:col>
      <xdr:colOff>236537</xdr:colOff>
      <xdr:row>152</xdr:row>
      <xdr:rowOff>38364</xdr:rowOff>
    </xdr:to>
    <xdr:graphicFrame macro="">
      <xdr:nvGraphicFramePr>
        <xdr:cNvPr id="113" name="Chart 1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3"/>
        </a:graphicData>
      </a:graphic>
    </xdr:graphicFrame>
    <xdr:clientData/>
  </xdr:twoCellAnchor>
  <xdr:twoCellAnchor>
    <xdr:from>
      <xdr:col>56</xdr:col>
      <xdr:colOff>330596</xdr:colOff>
      <xdr:row>137</xdr:row>
      <xdr:rowOff>152664</xdr:rowOff>
    </xdr:from>
    <xdr:to>
      <xdr:col>64</xdr:col>
      <xdr:colOff>32146</xdr:colOff>
      <xdr:row>152</xdr:row>
      <xdr:rowOff>38364</xdr:rowOff>
    </xdr:to>
    <xdr:graphicFrame macro="">
      <xdr:nvGraphicFramePr>
        <xdr:cNvPr id="114" name="Chart 1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4"/>
        </a:graphicData>
      </a:graphic>
    </xdr:graphicFrame>
    <xdr:clientData/>
  </xdr:twoCellAnchor>
  <xdr:twoCellAnchor>
    <xdr:from>
      <xdr:col>64</xdr:col>
      <xdr:colOff>127395</xdr:colOff>
      <xdr:row>137</xdr:row>
      <xdr:rowOff>143139</xdr:rowOff>
    </xdr:from>
    <xdr:to>
      <xdr:col>71</xdr:col>
      <xdr:colOff>425845</xdr:colOff>
      <xdr:row>152</xdr:row>
      <xdr:rowOff>28839</xdr:rowOff>
    </xdr:to>
    <xdr:graphicFrame macro="">
      <xdr:nvGraphicFramePr>
        <xdr:cNvPr id="115" name="Chart 1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5"/>
        </a:graphicData>
      </a:graphic>
    </xdr:graphicFrame>
    <xdr:clientData/>
  </xdr:twoCellAnchor>
  <xdr:twoCellAnchor>
    <xdr:from>
      <xdr:col>71</xdr:col>
      <xdr:colOff>526255</xdr:colOff>
      <xdr:row>137</xdr:row>
      <xdr:rowOff>152664</xdr:rowOff>
    </xdr:from>
    <xdr:to>
      <xdr:col>79</xdr:col>
      <xdr:colOff>223836</xdr:colOff>
      <xdr:row>152</xdr:row>
      <xdr:rowOff>38364</xdr:rowOff>
    </xdr:to>
    <xdr:graphicFrame macro="">
      <xdr:nvGraphicFramePr>
        <xdr:cNvPr id="117" name="Chart 1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6"/>
        </a:graphicData>
      </a:graphic>
    </xdr:graphicFrame>
    <xdr:clientData/>
  </xdr:twoCellAnchor>
  <xdr:twoCellAnchor>
    <xdr:from>
      <xdr:col>79</xdr:col>
      <xdr:colOff>310355</xdr:colOff>
      <xdr:row>137</xdr:row>
      <xdr:rowOff>152664</xdr:rowOff>
    </xdr:from>
    <xdr:to>
      <xdr:col>87</xdr:col>
      <xdr:colOff>5555</xdr:colOff>
      <xdr:row>152</xdr:row>
      <xdr:rowOff>38364</xdr:rowOff>
    </xdr:to>
    <xdr:graphicFrame macro="">
      <xdr:nvGraphicFramePr>
        <xdr:cNvPr id="118" name="Chart 1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7"/>
        </a:graphicData>
      </a:graphic>
    </xdr:graphicFrame>
    <xdr:clientData/>
  </xdr:twoCellAnchor>
  <xdr:twoCellAnchor>
    <xdr:from>
      <xdr:col>87</xdr:col>
      <xdr:colOff>99615</xdr:colOff>
      <xdr:row>137</xdr:row>
      <xdr:rowOff>152664</xdr:rowOff>
    </xdr:from>
    <xdr:to>
      <xdr:col>94</xdr:col>
      <xdr:colOff>398065</xdr:colOff>
      <xdr:row>152</xdr:row>
      <xdr:rowOff>38364</xdr:rowOff>
    </xdr:to>
    <xdr:graphicFrame macro="">
      <xdr:nvGraphicFramePr>
        <xdr:cNvPr id="119" name="Chart 1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8"/>
        </a:graphicData>
      </a:graphic>
    </xdr:graphicFrame>
    <xdr:clientData/>
  </xdr:twoCellAnchor>
  <xdr:twoCellAnchor>
    <xdr:from>
      <xdr:col>94</xdr:col>
      <xdr:colOff>492125</xdr:colOff>
      <xdr:row>137</xdr:row>
      <xdr:rowOff>152664</xdr:rowOff>
    </xdr:from>
    <xdr:to>
      <xdr:col>102</xdr:col>
      <xdr:colOff>191294</xdr:colOff>
      <xdr:row>152</xdr:row>
      <xdr:rowOff>38364</xdr:rowOff>
    </xdr:to>
    <xdr:graphicFrame macro="">
      <xdr:nvGraphicFramePr>
        <xdr:cNvPr id="120" name="Chart 1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9"/>
        </a:graphicData>
      </a:graphic>
    </xdr:graphicFrame>
    <xdr:clientData/>
  </xdr:twoCellAnchor>
  <xdr:twoCellAnchor>
    <xdr:from>
      <xdr:col>56</xdr:col>
      <xdr:colOff>340579</xdr:colOff>
      <xdr:row>152</xdr:row>
      <xdr:rowOff>148636</xdr:rowOff>
    </xdr:from>
    <xdr:to>
      <xdr:col>64</xdr:col>
      <xdr:colOff>35779</xdr:colOff>
      <xdr:row>167</xdr:row>
      <xdr:rowOff>34336</xdr:rowOff>
    </xdr:to>
    <xdr:graphicFrame macro="">
      <xdr:nvGraphicFramePr>
        <xdr:cNvPr id="122" name="Chart 1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0"/>
        </a:graphicData>
      </a:graphic>
    </xdr:graphicFrame>
    <xdr:clientData/>
  </xdr:twoCellAnchor>
  <xdr:twoCellAnchor>
    <xdr:from>
      <xdr:col>64</xdr:col>
      <xdr:colOff>129747</xdr:colOff>
      <xdr:row>152</xdr:row>
      <xdr:rowOff>148636</xdr:rowOff>
    </xdr:from>
    <xdr:to>
      <xdr:col>71</xdr:col>
      <xdr:colOff>428197</xdr:colOff>
      <xdr:row>167</xdr:row>
      <xdr:rowOff>34336</xdr:rowOff>
    </xdr:to>
    <xdr:graphicFrame macro="">
      <xdr:nvGraphicFramePr>
        <xdr:cNvPr id="123" name="Chart 1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1"/>
        </a:graphicData>
      </a:graphic>
    </xdr:graphicFrame>
    <xdr:clientData/>
  </xdr:twoCellAnchor>
  <xdr:twoCellAnchor>
    <xdr:from>
      <xdr:col>71</xdr:col>
      <xdr:colOff>522165</xdr:colOff>
      <xdr:row>152</xdr:row>
      <xdr:rowOff>148636</xdr:rowOff>
    </xdr:from>
    <xdr:to>
      <xdr:col>79</xdr:col>
      <xdr:colOff>226096</xdr:colOff>
      <xdr:row>167</xdr:row>
      <xdr:rowOff>34336</xdr:rowOff>
    </xdr:to>
    <xdr:graphicFrame macro="">
      <xdr:nvGraphicFramePr>
        <xdr:cNvPr id="125" name="Chart 1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2"/>
        </a:graphicData>
      </a:graphic>
    </xdr:graphicFrame>
    <xdr:clientData/>
  </xdr:twoCellAnchor>
  <xdr:twoCellAnchor>
    <xdr:from>
      <xdr:col>79</xdr:col>
      <xdr:colOff>320064</xdr:colOff>
      <xdr:row>152</xdr:row>
      <xdr:rowOff>148636</xdr:rowOff>
    </xdr:from>
    <xdr:to>
      <xdr:col>87</xdr:col>
      <xdr:colOff>15264</xdr:colOff>
      <xdr:row>167</xdr:row>
      <xdr:rowOff>34336</xdr:rowOff>
    </xdr:to>
    <xdr:graphicFrame macro="">
      <xdr:nvGraphicFramePr>
        <xdr:cNvPr id="126" name="Chart 12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3"/>
        </a:graphicData>
      </a:graphic>
    </xdr:graphicFrame>
    <xdr:clientData/>
  </xdr:twoCellAnchor>
  <xdr:twoCellAnchor>
    <xdr:from>
      <xdr:col>87</xdr:col>
      <xdr:colOff>109232</xdr:colOff>
      <xdr:row>152</xdr:row>
      <xdr:rowOff>148636</xdr:rowOff>
    </xdr:from>
    <xdr:to>
      <xdr:col>94</xdr:col>
      <xdr:colOff>407682</xdr:colOff>
      <xdr:row>167</xdr:row>
      <xdr:rowOff>34336</xdr:rowOff>
    </xdr:to>
    <xdr:graphicFrame macro="">
      <xdr:nvGraphicFramePr>
        <xdr:cNvPr id="127" name="Chart 12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4"/>
        </a:graphicData>
      </a:graphic>
    </xdr:graphicFrame>
    <xdr:clientData/>
  </xdr:twoCellAnchor>
  <xdr:twoCellAnchor>
    <xdr:from>
      <xdr:col>94</xdr:col>
      <xdr:colOff>501650</xdr:colOff>
      <xdr:row>152</xdr:row>
      <xdr:rowOff>148636</xdr:rowOff>
    </xdr:from>
    <xdr:to>
      <xdr:col>102</xdr:col>
      <xdr:colOff>200819</xdr:colOff>
      <xdr:row>167</xdr:row>
      <xdr:rowOff>34336</xdr:rowOff>
    </xdr:to>
    <xdr:graphicFrame macro="">
      <xdr:nvGraphicFramePr>
        <xdr:cNvPr id="128" name="Chart 1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5"/>
        </a:graphicData>
      </a:graphic>
    </xdr:graphicFrame>
    <xdr:clientData/>
  </xdr:twoCellAnchor>
  <xdr:twoCellAnchor>
    <xdr:from>
      <xdr:col>64</xdr:col>
      <xdr:colOff>142081</xdr:colOff>
      <xdr:row>167</xdr:row>
      <xdr:rowOff>174492</xdr:rowOff>
    </xdr:from>
    <xdr:to>
      <xdr:col>71</xdr:col>
      <xdr:colOff>440531</xdr:colOff>
      <xdr:row>182</xdr:row>
      <xdr:rowOff>60192</xdr:rowOff>
    </xdr:to>
    <xdr:graphicFrame macro="">
      <xdr:nvGraphicFramePr>
        <xdr:cNvPr id="130" name="Chart 12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6"/>
        </a:graphicData>
      </a:graphic>
    </xdr:graphicFrame>
    <xdr:clientData/>
  </xdr:twoCellAnchor>
  <xdr:twoCellAnchor>
    <xdr:from>
      <xdr:col>71</xdr:col>
      <xdr:colOff>531416</xdr:colOff>
      <xdr:row>167</xdr:row>
      <xdr:rowOff>174492</xdr:rowOff>
    </xdr:from>
    <xdr:to>
      <xdr:col>79</xdr:col>
      <xdr:colOff>235347</xdr:colOff>
      <xdr:row>182</xdr:row>
      <xdr:rowOff>60192</xdr:rowOff>
    </xdr:to>
    <xdr:graphicFrame macro="">
      <xdr:nvGraphicFramePr>
        <xdr:cNvPr id="132" name="Chart 13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7"/>
        </a:graphicData>
      </a:graphic>
    </xdr:graphicFrame>
    <xdr:clientData/>
  </xdr:twoCellAnchor>
  <xdr:twoCellAnchor>
    <xdr:from>
      <xdr:col>79</xdr:col>
      <xdr:colOff>326232</xdr:colOff>
      <xdr:row>167</xdr:row>
      <xdr:rowOff>174492</xdr:rowOff>
    </xdr:from>
    <xdr:to>
      <xdr:col>87</xdr:col>
      <xdr:colOff>21432</xdr:colOff>
      <xdr:row>182</xdr:row>
      <xdr:rowOff>60192</xdr:rowOff>
    </xdr:to>
    <xdr:graphicFrame macro="">
      <xdr:nvGraphicFramePr>
        <xdr:cNvPr id="133" name="Chart 13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8"/>
        </a:graphicData>
      </a:graphic>
    </xdr:graphicFrame>
    <xdr:clientData/>
  </xdr:twoCellAnchor>
  <xdr:twoCellAnchor>
    <xdr:from>
      <xdr:col>87</xdr:col>
      <xdr:colOff>112317</xdr:colOff>
      <xdr:row>167</xdr:row>
      <xdr:rowOff>174492</xdr:rowOff>
    </xdr:from>
    <xdr:to>
      <xdr:col>94</xdr:col>
      <xdr:colOff>410767</xdr:colOff>
      <xdr:row>182</xdr:row>
      <xdr:rowOff>60192</xdr:rowOff>
    </xdr:to>
    <xdr:graphicFrame macro="">
      <xdr:nvGraphicFramePr>
        <xdr:cNvPr id="134" name="Chart 13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9"/>
        </a:graphicData>
      </a:graphic>
    </xdr:graphicFrame>
    <xdr:clientData/>
  </xdr:twoCellAnchor>
  <xdr:twoCellAnchor>
    <xdr:from>
      <xdr:col>94</xdr:col>
      <xdr:colOff>501650</xdr:colOff>
      <xdr:row>167</xdr:row>
      <xdr:rowOff>174492</xdr:rowOff>
    </xdr:from>
    <xdr:to>
      <xdr:col>102</xdr:col>
      <xdr:colOff>200819</xdr:colOff>
      <xdr:row>182</xdr:row>
      <xdr:rowOff>60192</xdr:rowOff>
    </xdr:to>
    <xdr:graphicFrame macro="">
      <xdr:nvGraphicFramePr>
        <xdr:cNvPr id="135" name="Chart 13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0"/>
        </a:graphicData>
      </a:graphic>
    </xdr:graphicFrame>
    <xdr:clientData/>
  </xdr:twoCellAnchor>
  <xdr:twoCellAnchor>
    <xdr:from>
      <xdr:col>71</xdr:col>
      <xdr:colOff>533399</xdr:colOff>
      <xdr:row>182</xdr:row>
      <xdr:rowOff>183752</xdr:rowOff>
    </xdr:from>
    <xdr:to>
      <xdr:col>79</xdr:col>
      <xdr:colOff>237330</xdr:colOff>
      <xdr:row>197</xdr:row>
      <xdr:rowOff>69452</xdr:rowOff>
    </xdr:to>
    <xdr:graphicFrame macro="">
      <xdr:nvGraphicFramePr>
        <xdr:cNvPr id="138" name="Chart 13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1"/>
        </a:graphicData>
      </a:graphic>
    </xdr:graphicFrame>
    <xdr:clientData/>
  </xdr:twoCellAnchor>
  <xdr:twoCellAnchor>
    <xdr:from>
      <xdr:col>79</xdr:col>
      <xdr:colOff>328612</xdr:colOff>
      <xdr:row>182</xdr:row>
      <xdr:rowOff>183752</xdr:rowOff>
    </xdr:from>
    <xdr:to>
      <xdr:col>87</xdr:col>
      <xdr:colOff>23812</xdr:colOff>
      <xdr:row>197</xdr:row>
      <xdr:rowOff>69452</xdr:rowOff>
    </xdr:to>
    <xdr:graphicFrame macro="">
      <xdr:nvGraphicFramePr>
        <xdr:cNvPr id="139" name="Chart 13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2"/>
        </a:graphicData>
      </a:graphic>
    </xdr:graphicFrame>
    <xdr:clientData/>
  </xdr:twoCellAnchor>
  <xdr:twoCellAnchor>
    <xdr:from>
      <xdr:col>87</xdr:col>
      <xdr:colOff>115094</xdr:colOff>
      <xdr:row>182</xdr:row>
      <xdr:rowOff>183752</xdr:rowOff>
    </xdr:from>
    <xdr:to>
      <xdr:col>94</xdr:col>
      <xdr:colOff>413544</xdr:colOff>
      <xdr:row>197</xdr:row>
      <xdr:rowOff>69452</xdr:rowOff>
    </xdr:to>
    <xdr:graphicFrame macro="">
      <xdr:nvGraphicFramePr>
        <xdr:cNvPr id="140" name="Chart 13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3"/>
        </a:graphicData>
      </a:graphic>
    </xdr:graphicFrame>
    <xdr:clientData/>
  </xdr:twoCellAnchor>
  <xdr:twoCellAnchor>
    <xdr:from>
      <xdr:col>94</xdr:col>
      <xdr:colOff>504825</xdr:colOff>
      <xdr:row>182</xdr:row>
      <xdr:rowOff>183752</xdr:rowOff>
    </xdr:from>
    <xdr:to>
      <xdr:col>102</xdr:col>
      <xdr:colOff>197644</xdr:colOff>
      <xdr:row>197</xdr:row>
      <xdr:rowOff>69452</xdr:rowOff>
    </xdr:to>
    <xdr:graphicFrame macro="">
      <xdr:nvGraphicFramePr>
        <xdr:cNvPr id="141" name="Chart 14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4"/>
        </a:graphicData>
      </a:graphic>
    </xdr:graphicFrame>
    <xdr:clientData/>
  </xdr:twoCellAnchor>
  <xdr:twoCellAnchor>
    <xdr:from>
      <xdr:col>79</xdr:col>
      <xdr:colOff>331786</xdr:colOff>
      <xdr:row>198</xdr:row>
      <xdr:rowOff>12298</xdr:rowOff>
    </xdr:from>
    <xdr:to>
      <xdr:col>87</xdr:col>
      <xdr:colOff>17461</xdr:colOff>
      <xdr:row>212</xdr:row>
      <xdr:rowOff>88498</xdr:rowOff>
    </xdr:to>
    <xdr:graphicFrame macro="">
      <xdr:nvGraphicFramePr>
        <xdr:cNvPr id="148" name="Chart 14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5"/>
        </a:graphicData>
      </a:graphic>
    </xdr:graphicFrame>
    <xdr:clientData/>
  </xdr:twoCellAnchor>
  <xdr:twoCellAnchor>
    <xdr:from>
      <xdr:col>87</xdr:col>
      <xdr:colOff>115093</xdr:colOff>
      <xdr:row>198</xdr:row>
      <xdr:rowOff>12298</xdr:rowOff>
    </xdr:from>
    <xdr:to>
      <xdr:col>94</xdr:col>
      <xdr:colOff>413543</xdr:colOff>
      <xdr:row>212</xdr:row>
      <xdr:rowOff>88498</xdr:rowOff>
    </xdr:to>
    <xdr:graphicFrame macro="">
      <xdr:nvGraphicFramePr>
        <xdr:cNvPr id="149" name="Chart 14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6"/>
        </a:graphicData>
      </a:graphic>
    </xdr:graphicFrame>
    <xdr:clientData/>
  </xdr:twoCellAnchor>
  <xdr:twoCellAnchor>
    <xdr:from>
      <xdr:col>94</xdr:col>
      <xdr:colOff>511175</xdr:colOff>
      <xdr:row>198</xdr:row>
      <xdr:rowOff>12298</xdr:rowOff>
    </xdr:from>
    <xdr:to>
      <xdr:col>102</xdr:col>
      <xdr:colOff>210344</xdr:colOff>
      <xdr:row>212</xdr:row>
      <xdr:rowOff>88498</xdr:rowOff>
    </xdr:to>
    <xdr:graphicFrame macro="">
      <xdr:nvGraphicFramePr>
        <xdr:cNvPr id="150" name="Chart 14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7"/>
        </a:graphicData>
      </a:graphic>
    </xdr:graphicFrame>
    <xdr:clientData/>
  </xdr:twoCellAnchor>
  <xdr:twoCellAnchor>
    <xdr:from>
      <xdr:col>87</xdr:col>
      <xdr:colOff>113506</xdr:colOff>
      <xdr:row>213</xdr:row>
      <xdr:rowOff>15472</xdr:rowOff>
    </xdr:from>
    <xdr:to>
      <xdr:col>94</xdr:col>
      <xdr:colOff>411956</xdr:colOff>
      <xdr:row>227</xdr:row>
      <xdr:rowOff>91672</xdr:rowOff>
    </xdr:to>
    <xdr:graphicFrame macro="">
      <xdr:nvGraphicFramePr>
        <xdr:cNvPr id="152" name="Chart 15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8"/>
        </a:graphicData>
      </a:graphic>
    </xdr:graphicFrame>
    <xdr:clientData/>
  </xdr:twoCellAnchor>
  <xdr:twoCellAnchor>
    <xdr:from>
      <xdr:col>94</xdr:col>
      <xdr:colOff>501650</xdr:colOff>
      <xdr:row>213</xdr:row>
      <xdr:rowOff>15472</xdr:rowOff>
    </xdr:from>
    <xdr:to>
      <xdr:col>102</xdr:col>
      <xdr:colOff>200819</xdr:colOff>
      <xdr:row>227</xdr:row>
      <xdr:rowOff>91672</xdr:rowOff>
    </xdr:to>
    <xdr:graphicFrame macro="">
      <xdr:nvGraphicFramePr>
        <xdr:cNvPr id="157" name="Chart 15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9"/>
        </a:graphicData>
      </a:graphic>
    </xdr:graphicFrame>
    <xdr:clientData/>
  </xdr:twoCellAnchor>
  <xdr:twoCellAnchor>
    <xdr:from>
      <xdr:col>94</xdr:col>
      <xdr:colOff>501650</xdr:colOff>
      <xdr:row>228</xdr:row>
      <xdr:rowOff>19044</xdr:rowOff>
    </xdr:from>
    <xdr:to>
      <xdr:col>102</xdr:col>
      <xdr:colOff>200819</xdr:colOff>
      <xdr:row>242</xdr:row>
      <xdr:rowOff>95244</xdr:rowOff>
    </xdr:to>
    <xdr:graphicFrame macro="">
      <xdr:nvGraphicFramePr>
        <xdr:cNvPr id="158" name="Chart 15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09600</xdr:colOff>
      <xdr:row>2</xdr:row>
      <xdr:rowOff>185737</xdr:rowOff>
    </xdr:from>
    <xdr:to>
      <xdr:col>24</xdr:col>
      <xdr:colOff>38100</xdr:colOff>
      <xdr:row>34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4</xdr:colOff>
      <xdr:row>40</xdr:row>
      <xdr:rowOff>57149</xdr:rowOff>
    </xdr:from>
    <xdr:to>
      <xdr:col>8</xdr:col>
      <xdr:colOff>304799</xdr:colOff>
      <xdr:row>62</xdr:row>
      <xdr:rowOff>6667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61949</xdr:colOff>
      <xdr:row>40</xdr:row>
      <xdr:rowOff>57149</xdr:rowOff>
    </xdr:from>
    <xdr:to>
      <xdr:col>17</xdr:col>
      <xdr:colOff>219074</xdr:colOff>
      <xdr:row>62</xdr:row>
      <xdr:rowOff>6667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361949</xdr:colOff>
      <xdr:row>62</xdr:row>
      <xdr:rowOff>158749</xdr:rowOff>
    </xdr:from>
    <xdr:to>
      <xdr:col>17</xdr:col>
      <xdr:colOff>219074</xdr:colOff>
      <xdr:row>84</xdr:row>
      <xdr:rowOff>168274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66674</xdr:colOff>
      <xdr:row>62</xdr:row>
      <xdr:rowOff>158749</xdr:rowOff>
    </xdr:from>
    <xdr:to>
      <xdr:col>8</xdr:col>
      <xdr:colOff>304799</xdr:colOff>
      <xdr:row>84</xdr:row>
      <xdr:rowOff>168274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66674</xdr:colOff>
      <xdr:row>85</xdr:row>
      <xdr:rowOff>69849</xdr:rowOff>
    </xdr:from>
    <xdr:to>
      <xdr:col>8</xdr:col>
      <xdr:colOff>304799</xdr:colOff>
      <xdr:row>107</xdr:row>
      <xdr:rowOff>79374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361949</xdr:colOff>
      <xdr:row>85</xdr:row>
      <xdr:rowOff>69849</xdr:rowOff>
    </xdr:from>
    <xdr:to>
      <xdr:col>17</xdr:col>
      <xdr:colOff>219074</xdr:colOff>
      <xdr:row>107</xdr:row>
      <xdr:rowOff>79374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66674</xdr:colOff>
      <xdr:row>107</xdr:row>
      <xdr:rowOff>171449</xdr:rowOff>
    </xdr:from>
    <xdr:to>
      <xdr:col>8</xdr:col>
      <xdr:colOff>304799</xdr:colOff>
      <xdr:row>129</xdr:row>
      <xdr:rowOff>180974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361949</xdr:colOff>
      <xdr:row>107</xdr:row>
      <xdr:rowOff>171449</xdr:rowOff>
    </xdr:from>
    <xdr:to>
      <xdr:col>17</xdr:col>
      <xdr:colOff>219074</xdr:colOff>
      <xdr:row>129</xdr:row>
      <xdr:rowOff>180974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</sheetPr>
  <dimension ref="A1:DX127"/>
  <sheetViews>
    <sheetView tabSelected="1" zoomScaleNormal="100" workbookViewId="0"/>
  </sheetViews>
  <sheetFormatPr defaultRowHeight="15" x14ac:dyDescent="0.25"/>
  <cols>
    <col min="2" max="2" width="21.85546875" customWidth="1"/>
    <col min="3" max="3" width="17.85546875" customWidth="1"/>
    <col min="4" max="4" width="15.7109375" customWidth="1"/>
    <col min="5" max="5" width="14.42578125" customWidth="1"/>
    <col min="6" max="6" width="15.140625" customWidth="1"/>
    <col min="7" max="7" width="14.5703125" customWidth="1"/>
    <col min="8" max="8" width="15.7109375" customWidth="1"/>
    <col min="9" max="9" width="15.42578125" customWidth="1"/>
    <col min="10" max="10" width="15.140625" customWidth="1"/>
    <col min="11" max="11" width="14.140625" customWidth="1"/>
    <col min="12" max="12" width="17.7109375" customWidth="1"/>
    <col min="13" max="13" width="15.42578125" customWidth="1"/>
    <col min="14" max="14" width="16.42578125" customWidth="1"/>
    <col min="15" max="15" width="18.85546875" customWidth="1"/>
    <col min="16" max="16" width="14.7109375" customWidth="1"/>
    <col min="17" max="17" width="15.5703125" customWidth="1"/>
    <col min="18" max="18" width="13.140625" customWidth="1"/>
    <col min="19" max="19" width="15.140625" customWidth="1"/>
  </cols>
  <sheetData>
    <row r="1" spans="1:19" x14ac:dyDescent="0.25">
      <c r="A1" s="96" t="s">
        <v>205</v>
      </c>
    </row>
    <row r="2" spans="1:19" x14ac:dyDescent="0.25">
      <c r="B2" t="s">
        <v>204</v>
      </c>
    </row>
    <row r="4" spans="1:19" ht="15.75" thickBot="1" x14ac:dyDescent="0.3">
      <c r="E4" t="s">
        <v>11</v>
      </c>
    </row>
    <row r="5" spans="1:19" ht="16.5" thickTop="1" thickBot="1" x14ac:dyDescent="0.3">
      <c r="B5" s="13"/>
      <c r="C5" s="6"/>
      <c r="D5" s="20" t="s">
        <v>0</v>
      </c>
      <c r="E5" s="21" t="s">
        <v>15</v>
      </c>
      <c r="F5" s="21" t="s">
        <v>1</v>
      </c>
      <c r="G5" s="21" t="s">
        <v>16</v>
      </c>
      <c r="H5" s="21" t="s">
        <v>17</v>
      </c>
      <c r="I5" s="21" t="s">
        <v>18</v>
      </c>
      <c r="J5" s="21" t="s">
        <v>19</v>
      </c>
      <c r="K5" s="21" t="s">
        <v>20</v>
      </c>
      <c r="L5" s="21" t="s">
        <v>21</v>
      </c>
      <c r="M5" s="21" t="s">
        <v>22</v>
      </c>
      <c r="N5" s="21" t="s">
        <v>23</v>
      </c>
      <c r="O5" s="21" t="s">
        <v>24</v>
      </c>
      <c r="P5" s="21" t="s">
        <v>25</v>
      </c>
      <c r="Q5" s="21" t="s">
        <v>26</v>
      </c>
      <c r="R5" s="21" t="s">
        <v>29</v>
      </c>
      <c r="S5" s="22" t="s">
        <v>28</v>
      </c>
    </row>
    <row r="6" spans="1:19" ht="15.75" thickTop="1" x14ac:dyDescent="0.25">
      <c r="B6" s="7" t="s">
        <v>13</v>
      </c>
      <c r="C6" s="1" t="s">
        <v>6</v>
      </c>
      <c r="D6" s="16">
        <v>79.12</v>
      </c>
      <c r="E6" s="16">
        <v>16.2</v>
      </c>
      <c r="F6" s="16">
        <v>13.932</v>
      </c>
      <c r="G6" s="16">
        <v>9.6329999999999991</v>
      </c>
      <c r="H6" s="16">
        <v>24.143000000000001</v>
      </c>
      <c r="I6" s="16">
        <v>7.2240000000000002</v>
      </c>
      <c r="J6" s="16">
        <v>47.363999999999997</v>
      </c>
      <c r="K6" s="16">
        <v>11.695</v>
      </c>
      <c r="L6" s="16">
        <v>5.218</v>
      </c>
      <c r="M6" s="16">
        <v>67.614000000000004</v>
      </c>
      <c r="N6" s="16">
        <v>29.489000000000001</v>
      </c>
      <c r="O6" s="16">
        <v>28.693999999999999</v>
      </c>
      <c r="P6" s="16">
        <v>42.456000000000003</v>
      </c>
      <c r="Q6" s="16">
        <v>30.369</v>
      </c>
      <c r="R6" s="16">
        <v>477.5</v>
      </c>
      <c r="S6" s="25">
        <v>29.927</v>
      </c>
    </row>
    <row r="7" spans="1:19" x14ac:dyDescent="0.25">
      <c r="B7" s="8"/>
      <c r="C7" s="1" t="s">
        <v>7</v>
      </c>
      <c r="D7" s="16">
        <v>56.798999999999999</v>
      </c>
      <c r="E7" s="16">
        <v>13.1</v>
      </c>
      <c r="F7" s="16">
        <v>9.8049999999999997</v>
      </c>
      <c r="G7" s="16">
        <v>8.718</v>
      </c>
      <c r="H7" s="16">
        <v>13.567</v>
      </c>
      <c r="I7" s="16">
        <v>6.3490000000000002</v>
      </c>
      <c r="J7" s="16">
        <v>32.908000000000001</v>
      </c>
      <c r="K7" s="16">
        <v>8.4629999999999992</v>
      </c>
      <c r="L7" s="16">
        <v>3.5379999999999998</v>
      </c>
      <c r="M7" s="16">
        <v>44.884999999999998</v>
      </c>
      <c r="N7" s="16">
        <v>21.327000000000002</v>
      </c>
      <c r="O7" s="16">
        <v>21.131</v>
      </c>
      <c r="P7" s="16">
        <v>27.905000000000001</v>
      </c>
      <c r="Q7" s="16">
        <v>19.73</v>
      </c>
      <c r="R7" s="16">
        <v>328</v>
      </c>
      <c r="S7" s="25">
        <v>21.524999999999999</v>
      </c>
    </row>
    <row r="8" spans="1:19" ht="15.75" thickBot="1" x14ac:dyDescent="0.3">
      <c r="B8" s="9"/>
      <c r="C8" s="2" t="s">
        <v>8</v>
      </c>
      <c r="D8" s="17">
        <v>66.882000000000005</v>
      </c>
      <c r="E8" s="17">
        <v>14.6</v>
      </c>
      <c r="F8" s="17">
        <v>11.664</v>
      </c>
      <c r="G8" s="17">
        <v>10.138999999999999</v>
      </c>
      <c r="H8" s="17">
        <v>16.331</v>
      </c>
      <c r="I8" s="17">
        <v>7.4050000000000002</v>
      </c>
      <c r="J8" s="17">
        <v>37.374000000000002</v>
      </c>
      <c r="K8" s="17">
        <v>9.2620000000000005</v>
      </c>
      <c r="L8" s="17">
        <v>3.1720000000000002</v>
      </c>
      <c r="M8" s="17">
        <v>51.296999999999997</v>
      </c>
      <c r="N8" s="17">
        <v>18.966999999999999</v>
      </c>
      <c r="O8" s="17">
        <v>23.972999999999999</v>
      </c>
      <c r="P8" s="17">
        <v>33.479999999999997</v>
      </c>
      <c r="Q8" s="17">
        <v>23.419</v>
      </c>
      <c r="R8" s="17">
        <v>393.8</v>
      </c>
      <c r="S8" s="26">
        <v>24.462</v>
      </c>
    </row>
    <row r="9" spans="1:19" ht="15.75" thickTop="1" x14ac:dyDescent="0.25">
      <c r="B9" s="7" t="s">
        <v>14</v>
      </c>
      <c r="C9" s="67" t="s">
        <v>2</v>
      </c>
      <c r="D9" s="68">
        <v>111.786</v>
      </c>
      <c r="E9" s="68">
        <v>17.2</v>
      </c>
      <c r="F9" s="68">
        <v>16.265000000000001</v>
      </c>
      <c r="G9" s="68">
        <v>10.263999999999999</v>
      </c>
      <c r="H9" s="68">
        <v>30.600999999999999</v>
      </c>
      <c r="I9" s="68">
        <v>9.8309999999999995</v>
      </c>
      <c r="J9" s="68">
        <v>58.631</v>
      </c>
      <c r="K9" s="68">
        <v>19.838000000000001</v>
      </c>
      <c r="L9" s="68">
        <v>5.05</v>
      </c>
      <c r="M9" s="68">
        <v>82.867000000000004</v>
      </c>
      <c r="N9" s="68">
        <v>40.222999999999999</v>
      </c>
      <c r="O9" s="68">
        <v>48.246000000000002</v>
      </c>
      <c r="P9" s="68">
        <v>52.771999999999998</v>
      </c>
      <c r="Q9" s="68">
        <v>40.378999999999998</v>
      </c>
      <c r="R9" s="68">
        <v>633.20000000000005</v>
      </c>
      <c r="S9" s="69">
        <v>33.9</v>
      </c>
    </row>
    <row r="10" spans="1:19" x14ac:dyDescent="0.25">
      <c r="B10" s="8"/>
      <c r="C10" s="4" t="s">
        <v>3</v>
      </c>
      <c r="D10" s="14">
        <v>69.775999999999996</v>
      </c>
      <c r="E10" s="14">
        <v>11.3</v>
      </c>
      <c r="F10" s="14">
        <v>10.151</v>
      </c>
      <c r="G10" s="14">
        <v>6.3609999999999998</v>
      </c>
      <c r="H10" s="14">
        <v>14.451000000000001</v>
      </c>
      <c r="I10" s="14">
        <v>4.6269999999999998</v>
      </c>
      <c r="J10" s="14">
        <v>33.889000000000003</v>
      </c>
      <c r="K10" s="14">
        <v>10.003</v>
      </c>
      <c r="L10" s="14">
        <v>3.532</v>
      </c>
      <c r="M10" s="14">
        <v>51.807000000000002</v>
      </c>
      <c r="N10" s="14">
        <v>25.324000000000002</v>
      </c>
      <c r="O10" s="14">
        <v>24.989000000000001</v>
      </c>
      <c r="P10" s="14">
        <v>29.984000000000002</v>
      </c>
      <c r="Q10" s="14">
        <v>22.195</v>
      </c>
      <c r="R10" s="14">
        <v>377.4</v>
      </c>
      <c r="S10" s="23">
        <v>18</v>
      </c>
    </row>
    <row r="11" spans="1:19" x14ac:dyDescent="0.25">
      <c r="B11" s="8"/>
      <c r="C11" s="4" t="s">
        <v>4</v>
      </c>
      <c r="D11" s="14">
        <v>95.8</v>
      </c>
      <c r="E11" s="14">
        <v>14.5</v>
      </c>
      <c r="F11" s="14">
        <v>13.167</v>
      </c>
      <c r="G11" s="14">
        <v>7.7149999999999999</v>
      </c>
      <c r="H11" s="14">
        <v>22.318000000000001</v>
      </c>
      <c r="I11" s="14">
        <v>7.53</v>
      </c>
      <c r="J11" s="14">
        <v>45.088999999999999</v>
      </c>
      <c r="K11" s="14">
        <v>17.619</v>
      </c>
      <c r="L11" s="14">
        <v>4.3739999999999997</v>
      </c>
      <c r="M11" s="14">
        <v>68.491</v>
      </c>
      <c r="N11" s="14">
        <v>35.057000000000002</v>
      </c>
      <c r="O11" s="14">
        <v>35.164999999999999</v>
      </c>
      <c r="P11" s="14">
        <v>43.847000000000001</v>
      </c>
      <c r="Q11" s="14">
        <v>33.228000000000002</v>
      </c>
      <c r="R11" s="14">
        <v>520.20000000000005</v>
      </c>
      <c r="S11" s="23">
        <v>27</v>
      </c>
    </row>
    <row r="12" spans="1:19" ht="15.75" thickBot="1" x14ac:dyDescent="0.3">
      <c r="B12" s="8"/>
      <c r="C12" s="5" t="s">
        <v>5</v>
      </c>
      <c r="D12" s="15">
        <v>82.387</v>
      </c>
      <c r="E12" s="15">
        <v>12</v>
      </c>
      <c r="F12" s="15">
        <v>12.109</v>
      </c>
      <c r="G12" s="15">
        <v>7.3609999999999998</v>
      </c>
      <c r="H12" s="15">
        <v>19.54</v>
      </c>
      <c r="I12" s="15">
        <v>5.9960000000000004</v>
      </c>
      <c r="J12" s="15">
        <v>41.73</v>
      </c>
      <c r="K12" s="15">
        <v>13.494</v>
      </c>
      <c r="L12" s="15">
        <v>4.0410000000000004</v>
      </c>
      <c r="M12" s="15">
        <v>61.930999999999997</v>
      </c>
      <c r="N12" s="15">
        <v>28.837</v>
      </c>
      <c r="O12" s="15">
        <v>28.632999999999999</v>
      </c>
      <c r="P12" s="15">
        <v>37.070999999999998</v>
      </c>
      <c r="Q12" s="15">
        <v>28.832000000000001</v>
      </c>
      <c r="R12" s="15">
        <v>459.7</v>
      </c>
      <c r="S12" s="24">
        <v>22</v>
      </c>
    </row>
    <row r="13" spans="1:19" ht="16.5" thickTop="1" thickBot="1" x14ac:dyDescent="0.3">
      <c r="B13" s="10" t="s">
        <v>9</v>
      </c>
      <c r="C13" s="3"/>
      <c r="D13" s="18">
        <v>103.133</v>
      </c>
      <c r="E13" s="18">
        <v>17.100000000000001</v>
      </c>
      <c r="F13" s="18">
        <v>14.478999999999999</v>
      </c>
      <c r="G13" s="18">
        <v>11.436999999999999</v>
      </c>
      <c r="H13" s="18">
        <v>29.991</v>
      </c>
      <c r="I13" s="18">
        <v>10.281000000000001</v>
      </c>
      <c r="J13" s="18">
        <v>53.997999999999998</v>
      </c>
      <c r="K13" s="18">
        <v>17.753</v>
      </c>
      <c r="L13" s="18">
        <v>5.0709999999999997</v>
      </c>
      <c r="M13" s="18">
        <v>64.305000000000007</v>
      </c>
      <c r="N13" s="18">
        <v>32.591000000000001</v>
      </c>
      <c r="O13" s="18">
        <v>31.844000000000001</v>
      </c>
      <c r="P13" s="18">
        <v>46.402000000000001</v>
      </c>
      <c r="Q13" s="18">
        <v>33.244</v>
      </c>
      <c r="R13" s="18">
        <v>542.20000000000005</v>
      </c>
      <c r="S13" s="27">
        <v>33.381</v>
      </c>
    </row>
    <row r="14" spans="1:19" ht="16.5" thickTop="1" thickBot="1" x14ac:dyDescent="0.3">
      <c r="B14" s="11" t="s">
        <v>12</v>
      </c>
      <c r="C14" s="12"/>
      <c r="D14" s="19">
        <v>101.324</v>
      </c>
      <c r="E14" s="19">
        <v>11.595000000000001</v>
      </c>
      <c r="F14" s="19">
        <v>10.467000000000001</v>
      </c>
      <c r="G14" s="19">
        <v>7.3159999999999998</v>
      </c>
      <c r="H14" s="19">
        <v>21.937000000000001</v>
      </c>
      <c r="I14" s="19">
        <v>5.7210000000000001</v>
      </c>
      <c r="J14" s="19">
        <v>44.738999999999997</v>
      </c>
      <c r="K14" s="19">
        <v>15.927</v>
      </c>
      <c r="L14" s="19">
        <v>4.9770000000000003</v>
      </c>
      <c r="M14" s="19">
        <v>82.600999999999999</v>
      </c>
      <c r="N14" s="19">
        <v>32.313000000000002</v>
      </c>
      <c r="O14" s="19">
        <v>36.567</v>
      </c>
      <c r="P14" s="19">
        <v>46.920999999999999</v>
      </c>
      <c r="Q14" s="19">
        <v>52.186999999999998</v>
      </c>
      <c r="R14" s="19"/>
      <c r="S14" s="28"/>
    </row>
    <row r="15" spans="1:19" ht="15.75" thickTop="1" x14ac:dyDescent="0.25"/>
    <row r="16" spans="1:19" x14ac:dyDescent="0.25">
      <c r="B16" t="s">
        <v>27</v>
      </c>
    </row>
    <row r="127" spans="128:128" x14ac:dyDescent="0.25">
      <c r="DX127" t="s">
        <v>10</v>
      </c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T127"/>
  <sheetViews>
    <sheetView topLeftCell="A105" workbookViewId="0">
      <selection activeCell="A9" sqref="A9"/>
    </sheetView>
  </sheetViews>
  <sheetFormatPr defaultRowHeight="15" x14ac:dyDescent="0.25"/>
  <cols>
    <col min="1" max="1" width="34.28515625" customWidth="1"/>
    <col min="2" max="2" width="9.5703125" customWidth="1"/>
    <col min="3" max="3" width="15" customWidth="1"/>
    <col min="4" max="4" width="10.140625" customWidth="1"/>
    <col min="5" max="5" width="9.5703125" customWidth="1"/>
    <col min="6" max="6" width="14.7109375" customWidth="1"/>
    <col min="7" max="8" width="10" customWidth="1"/>
    <col min="9" max="9" width="14.5703125" customWidth="1"/>
    <col min="10" max="10" width="10" customWidth="1"/>
    <col min="11" max="11" width="9.7109375" customWidth="1"/>
    <col min="12" max="12" width="15.140625" customWidth="1"/>
    <col min="13" max="13" width="24" customWidth="1"/>
    <col min="14" max="14" width="19" customWidth="1"/>
    <col min="15" max="15" width="18.7109375" style="77" customWidth="1"/>
    <col min="16" max="16" width="23.42578125" customWidth="1"/>
  </cols>
  <sheetData>
    <row r="1" spans="1:20" x14ac:dyDescent="0.25">
      <c r="A1" s="96" t="s">
        <v>206</v>
      </c>
    </row>
    <row r="2" spans="1:20" ht="15.75" thickBot="1" x14ac:dyDescent="0.3"/>
    <row r="3" spans="1:20" ht="15.75" thickBot="1" x14ac:dyDescent="0.3">
      <c r="B3" s="61" t="s">
        <v>203</v>
      </c>
      <c r="C3" s="62"/>
      <c r="D3" s="62"/>
      <c r="E3" s="62"/>
      <c r="F3" s="62"/>
      <c r="G3" s="62"/>
      <c r="H3" s="62"/>
      <c r="I3" s="62"/>
      <c r="J3" s="63"/>
    </row>
    <row r="4" spans="1:20" ht="15.75" thickBot="1" x14ac:dyDescent="0.3">
      <c r="B4" s="61" t="s">
        <v>13</v>
      </c>
      <c r="C4" s="62"/>
      <c r="D4" s="63"/>
      <c r="E4" s="61" t="s">
        <v>14</v>
      </c>
      <c r="F4" s="62"/>
      <c r="G4" s="63"/>
      <c r="H4" s="61" t="s">
        <v>176</v>
      </c>
      <c r="I4" s="62"/>
      <c r="J4" s="63"/>
    </row>
    <row r="5" spans="1:20" ht="15.75" thickBot="1" x14ac:dyDescent="0.3">
      <c r="B5" s="55" t="s">
        <v>125</v>
      </c>
      <c r="C5" s="51" t="s">
        <v>124</v>
      </c>
      <c r="D5" s="97" t="s">
        <v>175</v>
      </c>
      <c r="E5" s="52" t="s">
        <v>125</v>
      </c>
      <c r="F5" s="51" t="s">
        <v>124</v>
      </c>
      <c r="G5" s="97" t="s">
        <v>175</v>
      </c>
      <c r="H5" s="55" t="s">
        <v>125</v>
      </c>
      <c r="I5" s="51" t="s">
        <v>124</v>
      </c>
      <c r="J5" s="97" t="s">
        <v>175</v>
      </c>
    </row>
    <row r="6" spans="1:20" x14ac:dyDescent="0.25">
      <c r="B6" s="56">
        <v>0.99862710337497396</v>
      </c>
      <c r="C6" s="58" t="s">
        <v>73</v>
      </c>
      <c r="D6" s="98">
        <v>33</v>
      </c>
      <c r="E6" s="53">
        <v>0.96554003928915066</v>
      </c>
      <c r="F6" s="58" t="s">
        <v>73</v>
      </c>
      <c r="G6" s="99">
        <v>36</v>
      </c>
      <c r="H6" s="66">
        <v>0.45663009776985558</v>
      </c>
      <c r="I6" s="60" t="s">
        <v>73</v>
      </c>
      <c r="J6" s="98">
        <v>1</v>
      </c>
      <c r="K6" s="29"/>
      <c r="P6" s="29"/>
      <c r="R6" s="29"/>
      <c r="S6" s="29"/>
      <c r="T6" s="29"/>
    </row>
    <row r="7" spans="1:20" x14ac:dyDescent="0.25">
      <c r="B7" s="56">
        <v>0.99999783338836679</v>
      </c>
      <c r="C7" s="59" t="s">
        <v>74</v>
      </c>
      <c r="D7" s="99">
        <v>15</v>
      </c>
      <c r="E7" s="53">
        <v>0.97576048828796635</v>
      </c>
      <c r="F7" s="59" t="s">
        <v>74</v>
      </c>
      <c r="G7" s="99">
        <v>18</v>
      </c>
      <c r="H7" s="56">
        <v>0.82502384715128296</v>
      </c>
      <c r="I7" s="59" t="s">
        <v>74</v>
      </c>
      <c r="J7" s="99">
        <v>1</v>
      </c>
      <c r="K7" s="29"/>
      <c r="P7" s="29"/>
      <c r="R7" s="29"/>
      <c r="S7" s="29"/>
      <c r="T7" s="29"/>
    </row>
    <row r="8" spans="1:20" x14ac:dyDescent="0.25">
      <c r="B8" s="56">
        <v>0.34955661017514411</v>
      </c>
      <c r="C8" s="58" t="s">
        <v>75</v>
      </c>
      <c r="D8" s="99">
        <v>6</v>
      </c>
      <c r="E8" s="53">
        <v>0.90886621534106415</v>
      </c>
      <c r="F8" s="58" t="s">
        <v>75</v>
      </c>
      <c r="G8" s="99">
        <v>18</v>
      </c>
      <c r="H8" s="56">
        <v>0.16059328642040505</v>
      </c>
      <c r="I8" s="58" t="s">
        <v>75</v>
      </c>
      <c r="J8" s="99">
        <v>5</v>
      </c>
      <c r="K8" s="29"/>
      <c r="P8" s="29"/>
      <c r="R8" s="29"/>
      <c r="S8" s="29"/>
      <c r="T8" s="29"/>
    </row>
    <row r="9" spans="1:20" x14ac:dyDescent="0.25">
      <c r="B9" s="56">
        <v>0.95522365504654394</v>
      </c>
      <c r="C9" s="59" t="s">
        <v>76</v>
      </c>
      <c r="D9" s="99">
        <v>6</v>
      </c>
      <c r="E9" s="53">
        <v>0.97429899960625133</v>
      </c>
      <c r="F9" s="59" t="s">
        <v>76</v>
      </c>
      <c r="G9" s="99">
        <v>11</v>
      </c>
      <c r="H9" s="56">
        <v>0.86600491913157507</v>
      </c>
      <c r="I9" s="59" t="s">
        <v>76</v>
      </c>
      <c r="J9" s="99">
        <v>1</v>
      </c>
      <c r="K9" s="29"/>
      <c r="P9" s="29"/>
      <c r="R9" s="29"/>
      <c r="S9" s="29"/>
      <c r="T9" s="29"/>
    </row>
    <row r="10" spans="1:20" x14ac:dyDescent="0.25">
      <c r="B10" s="56">
        <v>0.54510737573826251</v>
      </c>
      <c r="C10" s="58" t="s">
        <v>77</v>
      </c>
      <c r="D10" s="99">
        <v>3</v>
      </c>
      <c r="E10" s="53">
        <v>0.99504642195239812</v>
      </c>
      <c r="F10" s="58" t="s">
        <v>77</v>
      </c>
      <c r="G10" s="99">
        <v>6</v>
      </c>
      <c r="H10" s="56">
        <v>0.60156728617385336</v>
      </c>
      <c r="I10" s="58" t="s">
        <v>77</v>
      </c>
      <c r="J10" s="99">
        <v>2</v>
      </c>
      <c r="K10" s="29"/>
      <c r="P10" s="29"/>
      <c r="R10" s="29"/>
      <c r="S10" s="29"/>
      <c r="T10" s="29"/>
    </row>
    <row r="11" spans="1:20" x14ac:dyDescent="0.25">
      <c r="B11" s="56">
        <v>0.97415690660796428</v>
      </c>
      <c r="C11" s="59" t="s">
        <v>78</v>
      </c>
      <c r="D11" s="99">
        <v>3</v>
      </c>
      <c r="E11" s="53">
        <v>0.95938536554257992</v>
      </c>
      <c r="F11" s="59" t="s">
        <v>78</v>
      </c>
      <c r="G11" s="99">
        <v>14</v>
      </c>
      <c r="H11" s="56">
        <v>0.8779844881883212</v>
      </c>
      <c r="I11" s="59" t="s">
        <v>78</v>
      </c>
      <c r="J11" s="99">
        <v>1</v>
      </c>
      <c r="K11" s="29"/>
      <c r="P11" s="29"/>
      <c r="R11" s="29"/>
      <c r="S11" s="29"/>
      <c r="T11" s="29"/>
    </row>
    <row r="12" spans="1:20" x14ac:dyDescent="0.25">
      <c r="B12" s="56">
        <v>0.94877074228862279</v>
      </c>
      <c r="C12" s="58" t="s">
        <v>79</v>
      </c>
      <c r="D12" s="99">
        <v>2</v>
      </c>
      <c r="E12" s="53">
        <v>0.97339539726668756</v>
      </c>
      <c r="F12" s="58" t="s">
        <v>79</v>
      </c>
      <c r="G12" s="99">
        <v>5</v>
      </c>
      <c r="H12" s="56">
        <v>0.97101705681382799</v>
      </c>
      <c r="I12" s="58" t="s">
        <v>79</v>
      </c>
      <c r="J12" s="99">
        <v>6</v>
      </c>
      <c r="K12" s="29"/>
      <c r="P12" s="29"/>
      <c r="R12" s="29"/>
      <c r="S12" s="29"/>
      <c r="T12" s="29"/>
    </row>
    <row r="13" spans="1:20" x14ac:dyDescent="0.25">
      <c r="B13" s="56">
        <v>0.64676546914754318</v>
      </c>
      <c r="C13" s="59" t="s">
        <v>80</v>
      </c>
      <c r="D13" s="99">
        <v>0</v>
      </c>
      <c r="E13" s="53">
        <v>0.99092203803578849</v>
      </c>
      <c r="F13" s="59" t="s">
        <v>80</v>
      </c>
      <c r="G13" s="99">
        <v>1</v>
      </c>
      <c r="H13" s="56">
        <v>0.60547845515384868</v>
      </c>
      <c r="I13" s="59" t="s">
        <v>80</v>
      </c>
      <c r="J13" s="99">
        <v>1</v>
      </c>
      <c r="K13" s="29"/>
      <c r="P13" s="29"/>
      <c r="R13" s="29"/>
      <c r="S13" s="29"/>
      <c r="T13" s="29"/>
    </row>
    <row r="14" spans="1:20" x14ac:dyDescent="0.25">
      <c r="B14" s="56">
        <v>0.96403409410375751</v>
      </c>
      <c r="C14" s="58" t="s">
        <v>81</v>
      </c>
      <c r="D14" s="99">
        <v>0</v>
      </c>
      <c r="E14" s="53">
        <v>0.98829212027414115</v>
      </c>
      <c r="F14" s="58" t="s">
        <v>81</v>
      </c>
      <c r="G14" s="99">
        <v>3</v>
      </c>
      <c r="H14" s="56">
        <v>0.82618655227125259</v>
      </c>
      <c r="I14" s="58" t="s">
        <v>81</v>
      </c>
      <c r="J14" s="99">
        <v>3</v>
      </c>
      <c r="K14" s="29"/>
      <c r="P14" s="29"/>
      <c r="R14" s="29"/>
      <c r="S14" s="29"/>
      <c r="T14" s="29"/>
    </row>
    <row r="15" spans="1:20" x14ac:dyDescent="0.25">
      <c r="B15" s="56">
        <v>0.60139049395440747</v>
      </c>
      <c r="C15" s="59" t="s">
        <v>82</v>
      </c>
      <c r="D15" s="99">
        <v>0</v>
      </c>
      <c r="E15" s="53">
        <v>0.99224827501670154</v>
      </c>
      <c r="F15" s="59" t="s">
        <v>82</v>
      </c>
      <c r="G15" s="99">
        <v>4</v>
      </c>
      <c r="H15" s="56">
        <v>0.8809998281693272</v>
      </c>
      <c r="I15" s="59" t="s">
        <v>82</v>
      </c>
      <c r="J15" s="99">
        <v>1</v>
      </c>
      <c r="K15" s="29"/>
      <c r="P15" s="29"/>
      <c r="R15" s="29"/>
      <c r="S15" s="29"/>
      <c r="T15" s="29"/>
    </row>
    <row r="16" spans="1:20" x14ac:dyDescent="0.25">
      <c r="B16" s="56">
        <v>0.99248714448878206</v>
      </c>
      <c r="C16" s="58" t="s">
        <v>83</v>
      </c>
      <c r="D16" s="99">
        <v>0</v>
      </c>
      <c r="E16" s="53">
        <v>0.95312764624010715</v>
      </c>
      <c r="F16" s="58" t="s">
        <v>83</v>
      </c>
      <c r="G16" s="99">
        <v>0</v>
      </c>
      <c r="H16" s="56">
        <v>0.82711687856501348</v>
      </c>
      <c r="I16" s="58" t="s">
        <v>83</v>
      </c>
      <c r="J16" s="99">
        <v>8</v>
      </c>
      <c r="K16" s="29"/>
      <c r="P16" s="29"/>
      <c r="R16" s="29"/>
      <c r="S16" s="29"/>
      <c r="T16" s="29"/>
    </row>
    <row r="17" spans="2:20" x14ac:dyDescent="0.25">
      <c r="B17" s="56">
        <v>0.99385814229313429</v>
      </c>
      <c r="C17" s="59" t="s">
        <v>84</v>
      </c>
      <c r="D17" s="99">
        <v>0</v>
      </c>
      <c r="E17" s="53">
        <v>0.99959983994483159</v>
      </c>
      <c r="F17" s="59" t="s">
        <v>84</v>
      </c>
      <c r="G17" s="99">
        <v>0</v>
      </c>
      <c r="H17" s="56">
        <v>0.91138255924656508</v>
      </c>
      <c r="I17" s="59" t="s">
        <v>84</v>
      </c>
      <c r="J17" s="99">
        <v>5</v>
      </c>
      <c r="K17" s="29"/>
      <c r="P17" s="29"/>
      <c r="R17" s="29"/>
      <c r="S17" s="29"/>
      <c r="T17" s="29"/>
    </row>
    <row r="18" spans="2:20" x14ac:dyDescent="0.25">
      <c r="B18" s="56">
        <v>0.98579486997280852</v>
      </c>
      <c r="C18" s="58" t="s">
        <v>85</v>
      </c>
      <c r="D18" s="99">
        <v>0</v>
      </c>
      <c r="E18" s="53">
        <v>0.9936586133223082</v>
      </c>
      <c r="F18" s="58" t="s">
        <v>85</v>
      </c>
      <c r="G18" s="99">
        <v>2</v>
      </c>
      <c r="H18" s="56">
        <v>0.93458176045811892</v>
      </c>
      <c r="I18" s="58" t="s">
        <v>85</v>
      </c>
      <c r="J18" s="99">
        <v>4</v>
      </c>
      <c r="K18" s="29"/>
      <c r="P18" s="29"/>
      <c r="R18" s="29"/>
      <c r="S18" s="29"/>
      <c r="T18" s="29"/>
    </row>
    <row r="19" spans="2:20" x14ac:dyDescent="0.25">
      <c r="B19" s="56">
        <v>0.99982219876758671</v>
      </c>
      <c r="C19" s="59" t="s">
        <v>86</v>
      </c>
      <c r="D19" s="99">
        <v>0</v>
      </c>
      <c r="E19" s="53">
        <v>0.99334070709169708</v>
      </c>
      <c r="F19" s="59" t="s">
        <v>86</v>
      </c>
      <c r="G19" s="99">
        <v>1</v>
      </c>
      <c r="H19" s="56">
        <v>0.95951387111709341</v>
      </c>
      <c r="I19" s="59" t="s">
        <v>86</v>
      </c>
      <c r="J19" s="99">
        <v>2</v>
      </c>
      <c r="K19" s="29"/>
      <c r="P19" s="29"/>
      <c r="R19" s="29"/>
      <c r="S19" s="29"/>
      <c r="T19" s="29"/>
    </row>
    <row r="20" spans="2:20" x14ac:dyDescent="0.25">
      <c r="B20" s="56">
        <v>0.98653194372287423</v>
      </c>
      <c r="C20" s="58" t="s">
        <v>87</v>
      </c>
      <c r="D20" s="99">
        <v>0</v>
      </c>
      <c r="E20" s="53">
        <v>0.99531649524254384</v>
      </c>
      <c r="F20" s="58" t="s">
        <v>87</v>
      </c>
      <c r="G20" s="99">
        <v>0</v>
      </c>
      <c r="H20" s="56">
        <v>0.65232167597894686</v>
      </c>
      <c r="I20" s="58" t="s">
        <v>87</v>
      </c>
      <c r="J20" s="99">
        <v>2</v>
      </c>
      <c r="K20" s="29"/>
      <c r="P20" s="29"/>
      <c r="R20" s="29"/>
      <c r="S20" s="29"/>
      <c r="T20" s="29"/>
    </row>
    <row r="21" spans="2:20" x14ac:dyDescent="0.25">
      <c r="B21" s="56">
        <v>0.99851593915950132</v>
      </c>
      <c r="C21" s="59" t="s">
        <v>88</v>
      </c>
      <c r="D21" s="99">
        <v>1</v>
      </c>
      <c r="E21" s="53">
        <v>0.94235539664471213</v>
      </c>
      <c r="F21" s="59" t="s">
        <v>88</v>
      </c>
      <c r="G21" s="99">
        <v>0</v>
      </c>
      <c r="H21" s="56">
        <v>0.74617731084917782</v>
      </c>
      <c r="I21" s="59" t="s">
        <v>88</v>
      </c>
      <c r="J21" s="99">
        <v>0</v>
      </c>
      <c r="K21" s="29"/>
      <c r="P21" s="29"/>
      <c r="R21" s="29"/>
      <c r="S21" s="29"/>
      <c r="T21" s="29"/>
    </row>
    <row r="22" spans="2:20" x14ac:dyDescent="0.25">
      <c r="B22" s="56">
        <v>0.38528102865821401</v>
      </c>
      <c r="C22" s="58" t="s">
        <v>89</v>
      </c>
      <c r="D22" s="99">
        <v>1</v>
      </c>
      <c r="E22" s="53">
        <v>0.90924669202442598</v>
      </c>
      <c r="F22" s="58" t="s">
        <v>89</v>
      </c>
      <c r="G22" s="99">
        <v>0</v>
      </c>
      <c r="H22" s="56">
        <v>0.78177588536741427</v>
      </c>
      <c r="I22" s="58" t="s">
        <v>89</v>
      </c>
      <c r="J22" s="99">
        <v>2</v>
      </c>
      <c r="K22" s="29"/>
      <c r="P22" s="29"/>
      <c r="R22" s="29"/>
      <c r="S22" s="29"/>
      <c r="T22" s="29"/>
    </row>
    <row r="23" spans="2:20" x14ac:dyDescent="0.25">
      <c r="B23" s="56">
        <v>0.93865833677920441</v>
      </c>
      <c r="C23" s="59" t="s">
        <v>90</v>
      </c>
      <c r="D23" s="99">
        <v>0</v>
      </c>
      <c r="E23" s="53">
        <v>0.94324479580536702</v>
      </c>
      <c r="F23" s="59" t="s">
        <v>90</v>
      </c>
      <c r="G23" s="99">
        <v>0</v>
      </c>
      <c r="H23" s="56">
        <v>0.73524365603986142</v>
      </c>
      <c r="I23" s="59" t="s">
        <v>90</v>
      </c>
      <c r="J23" s="99">
        <v>6</v>
      </c>
      <c r="K23" s="29"/>
      <c r="P23" s="29"/>
      <c r="R23" s="29"/>
      <c r="S23" s="29"/>
      <c r="T23" s="29"/>
    </row>
    <row r="24" spans="2:20" x14ac:dyDescent="0.25">
      <c r="B24" s="56">
        <v>0.58185971204761777</v>
      </c>
      <c r="C24" s="58" t="s">
        <v>91</v>
      </c>
      <c r="D24" s="99">
        <v>1</v>
      </c>
      <c r="E24" s="53">
        <v>0.97823036584853562</v>
      </c>
      <c r="F24" s="58" t="s">
        <v>91</v>
      </c>
      <c r="G24" s="99">
        <v>0</v>
      </c>
      <c r="H24" s="56">
        <v>0.86061741282915682</v>
      </c>
      <c r="I24" s="58" t="s">
        <v>91</v>
      </c>
      <c r="J24" s="99">
        <v>1</v>
      </c>
      <c r="K24" s="29"/>
      <c r="P24" s="29"/>
      <c r="R24" s="29"/>
      <c r="S24" s="29"/>
      <c r="T24" s="29"/>
    </row>
    <row r="25" spans="2:20" x14ac:dyDescent="0.25">
      <c r="B25" s="56">
        <v>0.96110498525791244</v>
      </c>
      <c r="C25" s="59" t="s">
        <v>92</v>
      </c>
      <c r="D25" s="99">
        <v>1</v>
      </c>
      <c r="E25" s="53">
        <v>0.93025839930509002</v>
      </c>
      <c r="F25" s="59" t="s">
        <v>92</v>
      </c>
      <c r="G25" s="99">
        <v>0</v>
      </c>
      <c r="H25" s="56">
        <v>0.72437503220948951</v>
      </c>
      <c r="I25" s="59" t="s">
        <v>92</v>
      </c>
      <c r="J25" s="99">
        <v>0</v>
      </c>
      <c r="K25" s="29"/>
      <c r="P25" s="29"/>
      <c r="R25" s="29"/>
      <c r="S25" s="29"/>
      <c r="T25" s="29"/>
    </row>
    <row r="26" spans="2:20" x14ac:dyDescent="0.25">
      <c r="B26" s="56">
        <v>0.93121211701724071</v>
      </c>
      <c r="C26" s="58" t="s">
        <v>93</v>
      </c>
      <c r="D26" s="99">
        <v>2</v>
      </c>
      <c r="E26" s="53">
        <v>0.91188833000698344</v>
      </c>
      <c r="F26" s="58" t="s">
        <v>93</v>
      </c>
      <c r="G26" s="99">
        <v>1</v>
      </c>
      <c r="H26" s="56">
        <v>0.38849597556155452</v>
      </c>
      <c r="I26" s="58" t="s">
        <v>93</v>
      </c>
      <c r="J26" s="99">
        <v>1</v>
      </c>
      <c r="K26" s="29"/>
      <c r="P26" s="29"/>
      <c r="R26" s="29"/>
      <c r="S26" s="29"/>
      <c r="T26" s="29"/>
    </row>
    <row r="27" spans="2:20" x14ac:dyDescent="0.25">
      <c r="B27" s="56">
        <v>0.61096636816093997</v>
      </c>
      <c r="C27" s="58" t="s">
        <v>94</v>
      </c>
      <c r="D27" s="99">
        <v>0</v>
      </c>
      <c r="E27" s="53">
        <v>0.94757567379111718</v>
      </c>
      <c r="F27" s="58" t="s">
        <v>94</v>
      </c>
      <c r="G27" s="99">
        <v>0</v>
      </c>
      <c r="H27" s="56">
        <v>0.58518118151200504</v>
      </c>
      <c r="I27" s="58" t="s">
        <v>94</v>
      </c>
      <c r="J27" s="99">
        <v>3</v>
      </c>
      <c r="K27" s="29"/>
      <c r="P27" s="29"/>
      <c r="R27" s="29"/>
      <c r="S27" s="29"/>
      <c r="T27" s="29"/>
    </row>
    <row r="28" spans="2:20" x14ac:dyDescent="0.25">
      <c r="B28" s="56">
        <v>0.94897065028812511</v>
      </c>
      <c r="C28" s="58" t="s">
        <v>95</v>
      </c>
      <c r="D28" s="99">
        <v>1</v>
      </c>
      <c r="E28" s="53">
        <v>0.94962414691899866</v>
      </c>
      <c r="F28" s="58" t="s">
        <v>95</v>
      </c>
      <c r="G28" s="99">
        <v>0</v>
      </c>
      <c r="H28" s="56">
        <v>0.44851788131483988</v>
      </c>
      <c r="I28" s="58" t="s">
        <v>95</v>
      </c>
      <c r="J28" s="99">
        <v>3</v>
      </c>
      <c r="K28" s="29"/>
      <c r="P28" s="29"/>
      <c r="R28" s="29"/>
      <c r="S28" s="29"/>
      <c r="T28" s="29"/>
    </row>
    <row r="29" spans="2:20" x14ac:dyDescent="0.25">
      <c r="B29" s="56">
        <v>0.56485419267451442</v>
      </c>
      <c r="C29" s="58" t="s">
        <v>96</v>
      </c>
      <c r="D29" s="99">
        <v>0</v>
      </c>
      <c r="E29" s="53">
        <v>0.97910913010121126</v>
      </c>
      <c r="F29" s="58" t="s">
        <v>96</v>
      </c>
      <c r="G29" s="99">
        <v>0</v>
      </c>
      <c r="H29" s="56">
        <v>0.31509741764450966</v>
      </c>
      <c r="I29" s="58" t="s">
        <v>96</v>
      </c>
      <c r="J29" s="99">
        <v>1</v>
      </c>
      <c r="K29" s="29"/>
      <c r="P29" s="29"/>
      <c r="R29" s="29"/>
      <c r="S29" s="29"/>
      <c r="T29" s="29"/>
    </row>
    <row r="30" spans="2:20" x14ac:dyDescent="0.25">
      <c r="B30" s="56">
        <v>0.98474024467816057</v>
      </c>
      <c r="C30" s="58" t="s">
        <v>97</v>
      </c>
      <c r="D30" s="99">
        <v>3</v>
      </c>
      <c r="E30" s="53">
        <v>0.98218831740941026</v>
      </c>
      <c r="F30" s="58" t="s">
        <v>97</v>
      </c>
      <c r="G30" s="99">
        <v>0</v>
      </c>
      <c r="H30" s="56">
        <v>0.385744490703332</v>
      </c>
      <c r="I30" s="58" t="s">
        <v>97</v>
      </c>
      <c r="J30" s="99">
        <v>5</v>
      </c>
      <c r="K30" s="29"/>
      <c r="P30" s="29"/>
      <c r="R30" s="29"/>
      <c r="S30" s="29"/>
      <c r="T30" s="29"/>
    </row>
    <row r="31" spans="2:20" x14ac:dyDescent="0.25">
      <c r="B31" s="56">
        <v>0.9867163199711273</v>
      </c>
      <c r="C31" s="58" t="s">
        <v>98</v>
      </c>
      <c r="D31" s="99">
        <v>0</v>
      </c>
      <c r="E31" s="53">
        <v>0.96182071778680467</v>
      </c>
      <c r="F31" s="58" t="s">
        <v>98</v>
      </c>
      <c r="G31" s="99">
        <v>0</v>
      </c>
      <c r="H31" s="56">
        <v>0.67140408064772594</v>
      </c>
      <c r="I31" s="58" t="s">
        <v>98</v>
      </c>
      <c r="J31" s="99">
        <v>2</v>
      </c>
      <c r="K31" s="29"/>
      <c r="P31" s="29"/>
      <c r="R31" s="29"/>
      <c r="S31" s="29"/>
      <c r="T31" s="29"/>
    </row>
    <row r="32" spans="2:20" x14ac:dyDescent="0.25">
      <c r="B32" s="56">
        <v>0.97569770205370066</v>
      </c>
      <c r="C32" s="58" t="s">
        <v>99</v>
      </c>
      <c r="D32" s="99">
        <v>0</v>
      </c>
      <c r="E32" s="53">
        <v>0.93599252847462333</v>
      </c>
      <c r="F32" s="58" t="s">
        <v>99</v>
      </c>
      <c r="G32" s="99">
        <v>0</v>
      </c>
      <c r="H32" s="56">
        <v>0.52921766320991781</v>
      </c>
      <c r="I32" s="58" t="s">
        <v>99</v>
      </c>
      <c r="J32" s="99">
        <v>3</v>
      </c>
      <c r="K32" s="29"/>
      <c r="P32" s="29"/>
      <c r="R32" s="29"/>
      <c r="S32" s="29"/>
      <c r="T32" s="29"/>
    </row>
    <row r="33" spans="2:20" x14ac:dyDescent="0.25">
      <c r="B33" s="56">
        <v>0.99746242163886045</v>
      </c>
      <c r="C33" s="58" t="s">
        <v>100</v>
      </c>
      <c r="D33" s="99">
        <v>1</v>
      </c>
      <c r="E33" s="53">
        <v>0.95479222588400459</v>
      </c>
      <c r="F33" s="58" t="s">
        <v>100</v>
      </c>
      <c r="G33" s="99">
        <v>0</v>
      </c>
      <c r="H33" s="56">
        <v>0.54572910449209011</v>
      </c>
      <c r="I33" s="58" t="s">
        <v>100</v>
      </c>
      <c r="J33" s="99">
        <v>3</v>
      </c>
      <c r="K33" s="29"/>
      <c r="P33" s="29"/>
      <c r="R33" s="29"/>
      <c r="S33" s="29"/>
      <c r="T33" s="29"/>
    </row>
    <row r="34" spans="2:20" x14ac:dyDescent="0.25">
      <c r="B34" s="56">
        <v>0.97665994465738482</v>
      </c>
      <c r="C34" s="58" t="s">
        <v>101</v>
      </c>
      <c r="D34" s="99">
        <v>3</v>
      </c>
      <c r="E34" s="53">
        <v>0.98215171706689564</v>
      </c>
      <c r="F34" s="58" t="s">
        <v>101</v>
      </c>
      <c r="G34" s="99">
        <v>0</v>
      </c>
      <c r="H34" s="56">
        <v>0.94978245311745968</v>
      </c>
      <c r="I34" s="58" t="s">
        <v>101</v>
      </c>
      <c r="J34" s="99">
        <v>3</v>
      </c>
      <c r="K34" s="29"/>
      <c r="P34" s="29"/>
      <c r="R34" s="29"/>
      <c r="S34" s="29"/>
      <c r="T34" s="29"/>
    </row>
    <row r="35" spans="2:20" x14ac:dyDescent="0.25">
      <c r="B35" s="56">
        <v>0.34815353210965089</v>
      </c>
      <c r="C35" s="58" t="s">
        <v>102</v>
      </c>
      <c r="D35" s="99">
        <v>0</v>
      </c>
      <c r="E35" s="53">
        <v>0.97342088444398434</v>
      </c>
      <c r="F35" s="58" t="s">
        <v>102</v>
      </c>
      <c r="G35" s="99">
        <v>0</v>
      </c>
      <c r="H35" s="56">
        <v>0.38278547522932754</v>
      </c>
      <c r="I35" s="58" t="s">
        <v>102</v>
      </c>
      <c r="J35" s="99">
        <v>0</v>
      </c>
      <c r="K35" s="29"/>
      <c r="P35" s="29"/>
      <c r="R35" s="29"/>
      <c r="S35" s="29"/>
      <c r="T35" s="29"/>
    </row>
    <row r="36" spans="2:20" ht="15.75" thickBot="1" x14ac:dyDescent="0.3">
      <c r="B36" s="56">
        <v>0.95583051368145422</v>
      </c>
      <c r="C36" s="58" t="s">
        <v>103</v>
      </c>
      <c r="D36" s="99">
        <v>0</v>
      </c>
      <c r="E36" s="53">
        <v>0.99993868032744693</v>
      </c>
      <c r="F36" s="58" t="s">
        <v>103</v>
      </c>
      <c r="G36" s="99">
        <v>0</v>
      </c>
      <c r="H36" s="56">
        <v>0.93867885109229288</v>
      </c>
      <c r="I36" s="58" t="s">
        <v>103</v>
      </c>
      <c r="J36" s="99">
        <v>0</v>
      </c>
      <c r="K36" s="29"/>
      <c r="L36" s="77"/>
      <c r="M36" s="77"/>
      <c r="N36" s="77"/>
      <c r="P36" s="77"/>
      <c r="Q36" s="77"/>
      <c r="R36" s="29"/>
      <c r="S36" s="29"/>
      <c r="T36" s="29"/>
    </row>
    <row r="37" spans="2:20" ht="15.75" thickBot="1" x14ac:dyDescent="0.3">
      <c r="B37" s="56">
        <v>0.54364124249866053</v>
      </c>
      <c r="C37" s="58" t="s">
        <v>104</v>
      </c>
      <c r="D37" s="99">
        <v>1</v>
      </c>
      <c r="E37" s="53">
        <v>0.98690007764190346</v>
      </c>
      <c r="F37" s="58" t="s">
        <v>104</v>
      </c>
      <c r="G37" s="99">
        <v>0</v>
      </c>
      <c r="H37" s="56">
        <v>0.7115150804366972</v>
      </c>
      <c r="I37" s="58" t="s">
        <v>104</v>
      </c>
      <c r="J37" s="99">
        <v>2</v>
      </c>
      <c r="K37" s="29"/>
      <c r="L37" s="77"/>
      <c r="M37" s="91" t="s">
        <v>194</v>
      </c>
      <c r="N37" s="92"/>
      <c r="O37" s="92"/>
      <c r="P37" s="93"/>
      <c r="Q37" s="77"/>
      <c r="R37" s="29"/>
      <c r="S37" s="29"/>
      <c r="T37" s="29"/>
    </row>
    <row r="38" spans="2:20" ht="15.75" thickBot="1" x14ac:dyDescent="0.3">
      <c r="B38" s="56">
        <v>0.97462194864477469</v>
      </c>
      <c r="C38" s="58" t="s">
        <v>105</v>
      </c>
      <c r="D38" s="99">
        <v>1</v>
      </c>
      <c r="E38" s="53">
        <v>0.99775008870143334</v>
      </c>
      <c r="F38" s="58" t="s">
        <v>105</v>
      </c>
      <c r="G38" s="99">
        <v>0</v>
      </c>
      <c r="H38" s="56">
        <v>0.97160259669461235</v>
      </c>
      <c r="I38" s="58" t="s">
        <v>105</v>
      </c>
      <c r="J38" s="99">
        <v>3</v>
      </c>
      <c r="K38" s="29"/>
      <c r="L38" s="77"/>
      <c r="M38" s="87" t="s">
        <v>192</v>
      </c>
      <c r="N38" s="82" t="s">
        <v>13</v>
      </c>
      <c r="O38" s="83" t="s">
        <v>14</v>
      </c>
      <c r="P38" s="84" t="s">
        <v>176</v>
      </c>
      <c r="Q38" s="77"/>
      <c r="R38" s="29"/>
      <c r="S38" s="29"/>
      <c r="T38" s="29"/>
    </row>
    <row r="39" spans="2:20" x14ac:dyDescent="0.25">
      <c r="B39" s="56">
        <v>0.94941782013647746</v>
      </c>
      <c r="C39" s="58" t="s">
        <v>106</v>
      </c>
      <c r="D39" s="99">
        <v>0</v>
      </c>
      <c r="E39" s="53">
        <v>0.90678152657679167</v>
      </c>
      <c r="F39" s="58" t="s">
        <v>106</v>
      </c>
      <c r="G39" s="99">
        <v>0</v>
      </c>
      <c r="H39" s="56">
        <v>0.73374753025680661</v>
      </c>
      <c r="I39" s="58" t="s">
        <v>106</v>
      </c>
      <c r="J39" s="99">
        <v>1</v>
      </c>
      <c r="K39" s="29"/>
      <c r="L39" s="77"/>
      <c r="M39" s="88" t="str">
        <f>N38</f>
        <v>Morphotype 1</v>
      </c>
      <c r="N39" s="85" t="s">
        <v>188</v>
      </c>
      <c r="O39" s="79">
        <f>3.328117*SQRT(N49*(1/120))</f>
        <v>6.5500829049595893E-2</v>
      </c>
      <c r="P39" s="80">
        <f>3.328117*SQRT(N49*(1/120))</f>
        <v>6.5500829049595893E-2</v>
      </c>
      <c r="Q39" s="77"/>
      <c r="R39" s="29"/>
      <c r="S39" s="29"/>
      <c r="T39" s="29"/>
    </row>
    <row r="40" spans="2:20" x14ac:dyDescent="0.25">
      <c r="B40" s="56">
        <v>0.64817193345844515</v>
      </c>
      <c r="C40" s="58" t="s">
        <v>107</v>
      </c>
      <c r="D40" s="99">
        <v>1</v>
      </c>
      <c r="E40" s="53">
        <v>0.99519354584881969</v>
      </c>
      <c r="F40" s="58" t="s">
        <v>107</v>
      </c>
      <c r="G40" s="99">
        <v>0</v>
      </c>
      <c r="H40" s="56">
        <v>0.75042351122801521</v>
      </c>
      <c r="I40" s="58" t="s">
        <v>107</v>
      </c>
      <c r="J40" s="99">
        <v>3</v>
      </c>
      <c r="K40" s="29"/>
      <c r="L40" s="77"/>
      <c r="M40" s="89" t="str">
        <f>O38</f>
        <v>Morphotype 2</v>
      </c>
      <c r="N40" s="81" t="str">
        <f>IF(IF(M54&lt;0,(M54/-1))&gt;O39,(CONCATENATE("*",(M54))),(+M54))</f>
        <v>*0.195824303967156</v>
      </c>
      <c r="O40" s="85" t="s">
        <v>188</v>
      </c>
      <c r="P40" s="80">
        <f>3.328117*SQRT(N49*(1/120))</f>
        <v>6.5500829049595893E-2</v>
      </c>
      <c r="Q40" s="77"/>
      <c r="R40" s="29"/>
      <c r="S40" s="29"/>
      <c r="T40" s="29"/>
    </row>
    <row r="41" spans="2:20" ht="15.75" thickBot="1" x14ac:dyDescent="0.3">
      <c r="B41" s="56">
        <v>0.96458024891659611</v>
      </c>
      <c r="C41" s="58" t="s">
        <v>108</v>
      </c>
      <c r="D41" s="99">
        <v>2</v>
      </c>
      <c r="E41" s="53">
        <v>0.99745680073508658</v>
      </c>
      <c r="F41" s="58" t="s">
        <v>108</v>
      </c>
      <c r="G41" s="99">
        <v>0</v>
      </c>
      <c r="H41" s="56">
        <v>0.88214428115884846</v>
      </c>
      <c r="I41" s="58" t="s">
        <v>108</v>
      </c>
      <c r="J41" s="99">
        <v>0</v>
      </c>
      <c r="K41" s="29"/>
      <c r="L41" s="77"/>
      <c r="M41" s="90" t="str">
        <f>P38</f>
        <v>"Pterodactylus antiquus"</v>
      </c>
      <c r="N41" s="95">
        <f>IF(IF(M55&lt;0,(M55/-1))&gt;O40,(CONCATENATE("*",(M55/-1))),(+M55/-1))</f>
        <v>6.3264202745497447E-2</v>
      </c>
      <c r="O41" s="94" t="str">
        <f>IF(IF(N55&lt;0,(N55/-1))&gt;P40,(CONCATENATE("*",(N55/-1))),(+N55/-1))</f>
        <v>*0.25909152782287</v>
      </c>
      <c r="P41" s="86" t="s">
        <v>188</v>
      </c>
      <c r="Q41" s="77"/>
      <c r="R41" s="29"/>
      <c r="S41" s="29"/>
      <c r="T41" s="29"/>
    </row>
    <row r="42" spans="2:20" x14ac:dyDescent="0.25">
      <c r="B42" s="56">
        <v>0.60283141361222048</v>
      </c>
      <c r="C42" s="58" t="s">
        <v>109</v>
      </c>
      <c r="D42" s="99">
        <v>0</v>
      </c>
      <c r="E42" s="53">
        <v>0.94797623855546098</v>
      </c>
      <c r="F42" s="58" t="s">
        <v>109</v>
      </c>
      <c r="G42" s="99">
        <v>0</v>
      </c>
      <c r="H42" s="56">
        <v>0.71397195691439619</v>
      </c>
      <c r="I42" s="58" t="s">
        <v>109</v>
      </c>
      <c r="J42" s="99">
        <v>0</v>
      </c>
      <c r="K42" s="29"/>
      <c r="L42" s="77"/>
      <c r="M42" s="77" t="s">
        <v>202</v>
      </c>
      <c r="N42" s="77"/>
      <c r="P42" s="77"/>
      <c r="Q42" s="77"/>
      <c r="R42" s="29"/>
      <c r="S42" s="29"/>
      <c r="T42" s="29"/>
    </row>
    <row r="43" spans="2:20" x14ac:dyDescent="0.25">
      <c r="B43" s="56">
        <v>0.99273921597953518</v>
      </c>
      <c r="C43" s="58" t="s">
        <v>110</v>
      </c>
      <c r="D43" s="99">
        <v>0</v>
      </c>
      <c r="E43" s="53">
        <v>0.97053632736990303</v>
      </c>
      <c r="F43" s="58" t="s">
        <v>110</v>
      </c>
      <c r="G43" s="99">
        <v>0</v>
      </c>
      <c r="H43" s="56">
        <v>0.76627760152625801</v>
      </c>
      <c r="I43" s="58" t="s">
        <v>110</v>
      </c>
      <c r="J43" s="99">
        <v>0</v>
      </c>
      <c r="K43" s="29"/>
      <c r="L43" s="77"/>
      <c r="M43" s="77" t="s">
        <v>201</v>
      </c>
      <c r="N43" s="77"/>
      <c r="P43" s="77"/>
      <c r="Q43" s="77"/>
      <c r="R43" s="29"/>
      <c r="S43" s="29"/>
      <c r="T43" s="29"/>
    </row>
    <row r="44" spans="2:20" x14ac:dyDescent="0.25">
      <c r="B44" s="56">
        <v>0.99408600457275786</v>
      </c>
      <c r="C44" s="58" t="s">
        <v>111</v>
      </c>
      <c r="D44" s="99">
        <v>2</v>
      </c>
      <c r="E44" s="53">
        <v>0.98083771443991952</v>
      </c>
      <c r="F44" s="58" t="s">
        <v>111</v>
      </c>
      <c r="G44" s="99">
        <v>0</v>
      </c>
      <c r="H44" s="56">
        <v>0.9732598848701195</v>
      </c>
      <c r="I44" s="58" t="s">
        <v>111</v>
      </c>
      <c r="J44" s="99">
        <v>2</v>
      </c>
      <c r="K44" s="29"/>
      <c r="L44" s="77"/>
      <c r="M44" s="77"/>
      <c r="N44" s="77"/>
      <c r="P44" s="77"/>
      <c r="Q44" s="77"/>
      <c r="R44" s="29"/>
      <c r="S44" s="29"/>
      <c r="T44" s="29"/>
    </row>
    <row r="45" spans="2:20" x14ac:dyDescent="0.25">
      <c r="B45" s="56">
        <v>0.98614113106137979</v>
      </c>
      <c r="C45" s="58" t="s">
        <v>112</v>
      </c>
      <c r="D45" s="99">
        <v>2</v>
      </c>
      <c r="E45" s="53">
        <v>0.98373243803556709</v>
      </c>
      <c r="F45" s="58" t="s">
        <v>112</v>
      </c>
      <c r="G45" s="99">
        <v>0</v>
      </c>
      <c r="H45" s="56">
        <v>0.92505417078368601</v>
      </c>
      <c r="I45" s="58" t="s">
        <v>112</v>
      </c>
      <c r="J45" s="99">
        <v>2</v>
      </c>
      <c r="K45" s="29"/>
      <c r="L45" s="77"/>
      <c r="M45" s="77"/>
      <c r="N45" s="77" t="s">
        <v>186</v>
      </c>
      <c r="O45" s="77" t="s">
        <v>191</v>
      </c>
      <c r="P45" s="77" t="s">
        <v>198</v>
      </c>
      <c r="Q45" s="77"/>
      <c r="R45" s="29"/>
      <c r="S45" s="29"/>
      <c r="T45" s="29"/>
    </row>
    <row r="46" spans="2:20" x14ac:dyDescent="0.25">
      <c r="B46" s="56">
        <v>0.99985928375521071</v>
      </c>
      <c r="C46" s="58" t="s">
        <v>113</v>
      </c>
      <c r="D46" s="99">
        <v>0</v>
      </c>
      <c r="E46" s="53">
        <v>0.99415555043987669</v>
      </c>
      <c r="F46" s="58" t="s">
        <v>113</v>
      </c>
      <c r="G46" s="99">
        <v>0</v>
      </c>
      <c r="H46" s="56">
        <v>0.93012192728416876</v>
      </c>
      <c r="I46" s="58" t="s">
        <v>113</v>
      </c>
      <c r="J46" s="99">
        <v>0</v>
      </c>
      <c r="K46" s="29"/>
      <c r="L46" s="77"/>
      <c r="M46" s="77" t="s">
        <v>193</v>
      </c>
      <c r="N46" s="77">
        <f>_xlfn.STDEV.P(B6:B125,E6:E125)</f>
        <v>0.22861422452798119</v>
      </c>
      <c r="O46" s="77">
        <f>240*240</f>
        <v>57600</v>
      </c>
      <c r="P46" s="77">
        <f>N46/O46</f>
        <v>3.9689969536107843E-6</v>
      </c>
      <c r="Q46" s="77"/>
      <c r="R46" s="29"/>
      <c r="S46" s="29"/>
      <c r="T46" s="29"/>
    </row>
    <row r="47" spans="2:20" x14ac:dyDescent="0.25">
      <c r="B47" s="56">
        <v>0.98686917003499597</v>
      </c>
      <c r="C47" s="58" t="s">
        <v>114</v>
      </c>
      <c r="D47" s="99">
        <v>1</v>
      </c>
      <c r="E47" s="53">
        <v>0.9825609509644927</v>
      </c>
      <c r="F47" s="58" t="s">
        <v>114</v>
      </c>
      <c r="G47" s="99">
        <v>0</v>
      </c>
      <c r="H47" s="56">
        <v>0.88318749154816223</v>
      </c>
      <c r="I47" s="58" t="s">
        <v>114</v>
      </c>
      <c r="J47" s="99">
        <v>2</v>
      </c>
      <c r="K47" s="29"/>
      <c r="L47" s="77"/>
      <c r="M47" s="77" t="s">
        <v>195</v>
      </c>
      <c r="N47" s="77">
        <f>_xlfn.STDEV.P(B6:B125,H6:H125)</f>
        <v>0.26383241823289355</v>
      </c>
      <c r="O47" s="77">
        <f t="shared" ref="O47:O48" si="0">240*240</f>
        <v>57600</v>
      </c>
      <c r="P47" s="77">
        <f t="shared" ref="P47:P48" si="1">N47/O47</f>
        <v>4.5804239276544019E-6</v>
      </c>
      <c r="Q47" s="77"/>
      <c r="R47" s="29"/>
      <c r="S47" s="29"/>
      <c r="T47" s="29"/>
    </row>
    <row r="48" spans="2:20" x14ac:dyDescent="0.25">
      <c r="B48" s="56">
        <v>0.16580040708959079</v>
      </c>
      <c r="C48" s="58" t="s">
        <v>115</v>
      </c>
      <c r="D48" s="99">
        <v>0</v>
      </c>
      <c r="E48" s="53">
        <v>0.9757108272451287</v>
      </c>
      <c r="F48" s="58" t="s">
        <v>115</v>
      </c>
      <c r="G48" s="99">
        <v>0</v>
      </c>
      <c r="H48" s="56">
        <v>0.41207761656443237</v>
      </c>
      <c r="I48" s="58" t="s">
        <v>115</v>
      </c>
      <c r="J48" s="99">
        <v>1</v>
      </c>
      <c r="K48" s="29"/>
      <c r="L48" s="77"/>
      <c r="M48" s="77" t="s">
        <v>196</v>
      </c>
      <c r="N48" s="77">
        <f>_xlfn.STDEV.P(E6:E125,H6:H125)</f>
        <v>0.20923414217502007</v>
      </c>
      <c r="O48" s="77">
        <f t="shared" si="0"/>
        <v>57600</v>
      </c>
      <c r="P48" s="77">
        <f t="shared" si="1"/>
        <v>3.6325371905385427E-6</v>
      </c>
      <c r="Q48" s="77"/>
      <c r="R48" s="29"/>
      <c r="S48" s="29"/>
      <c r="T48" s="29"/>
    </row>
    <row r="49" spans="2:20" x14ac:dyDescent="0.25">
      <c r="B49" s="56">
        <v>0.96131336906717424</v>
      </c>
      <c r="C49" s="58" t="s">
        <v>116</v>
      </c>
      <c r="D49" s="99">
        <v>1</v>
      </c>
      <c r="E49" s="53">
        <v>0.94124834443181848</v>
      </c>
      <c r="F49" s="58" t="s">
        <v>116</v>
      </c>
      <c r="G49" s="99">
        <v>0</v>
      </c>
      <c r="H49" s="56">
        <v>0.75587304445010828</v>
      </c>
      <c r="I49" s="58" t="s">
        <v>116</v>
      </c>
      <c r="J49" s="99">
        <v>1</v>
      </c>
      <c r="K49" s="29"/>
      <c r="L49" s="77"/>
      <c r="M49" s="77" t="s">
        <v>197</v>
      </c>
      <c r="N49" s="77">
        <f>N51/N50</f>
        <v>4.6481236091051828E-2</v>
      </c>
      <c r="P49" s="77"/>
      <c r="Q49" s="77"/>
      <c r="R49" s="29"/>
      <c r="S49" s="29"/>
      <c r="T49" s="29"/>
    </row>
    <row r="50" spans="2:20" x14ac:dyDescent="0.25">
      <c r="B50" s="56">
        <v>0.20601807174136866</v>
      </c>
      <c r="C50" s="58" t="s">
        <v>117</v>
      </c>
      <c r="D50" s="99">
        <v>0</v>
      </c>
      <c r="E50" s="53">
        <v>0.98553683836185202</v>
      </c>
      <c r="F50" s="58" t="s">
        <v>117</v>
      </c>
      <c r="G50" s="99">
        <v>0</v>
      </c>
      <c r="H50" s="56">
        <v>0.39064181209885623</v>
      </c>
      <c r="I50" s="58" t="s">
        <v>117</v>
      </c>
      <c r="J50" s="99">
        <v>0</v>
      </c>
      <c r="K50" s="29"/>
      <c r="L50" s="77"/>
      <c r="M50" s="77" t="s">
        <v>189</v>
      </c>
      <c r="N50" s="77">
        <v>357</v>
      </c>
      <c r="P50" s="77"/>
      <c r="Q50" s="77"/>
      <c r="R50" s="29"/>
      <c r="S50" s="29"/>
      <c r="T50" s="29"/>
    </row>
    <row r="51" spans="2:20" x14ac:dyDescent="0.25">
      <c r="B51" s="56">
        <v>0.15472218348505129</v>
      </c>
      <c r="C51" s="58" t="s">
        <v>118</v>
      </c>
      <c r="D51" s="99">
        <v>2</v>
      </c>
      <c r="E51" s="53">
        <v>0.79617559747330546</v>
      </c>
      <c r="F51" s="58" t="s">
        <v>118</v>
      </c>
      <c r="G51" s="99">
        <v>0</v>
      </c>
      <c r="H51" s="56">
        <v>0.11446816728813591</v>
      </c>
      <c r="I51" s="58" t="s">
        <v>118</v>
      </c>
      <c r="J51" s="99">
        <v>1</v>
      </c>
      <c r="K51" s="29"/>
      <c r="L51" s="77"/>
      <c r="M51" s="77" t="s">
        <v>199</v>
      </c>
      <c r="N51" s="77">
        <f>SUM(B127:H127)</f>
        <v>16.593801284505503</v>
      </c>
      <c r="P51" s="77"/>
      <c r="Q51" s="77"/>
      <c r="R51" s="29"/>
      <c r="S51" s="29"/>
      <c r="T51" s="29"/>
    </row>
    <row r="52" spans="2:20" x14ac:dyDescent="0.25">
      <c r="B52" s="56">
        <v>1.4837787840196524E-5</v>
      </c>
      <c r="C52" s="58" t="s">
        <v>119</v>
      </c>
      <c r="D52" s="99">
        <v>1</v>
      </c>
      <c r="E52" s="53">
        <v>0.94705228383790685</v>
      </c>
      <c r="F52" s="58" t="s">
        <v>119</v>
      </c>
      <c r="G52" s="99">
        <v>0</v>
      </c>
      <c r="H52" s="56">
        <v>0.23611034414041748</v>
      </c>
      <c r="I52" s="58" t="s">
        <v>119</v>
      </c>
      <c r="J52" s="99">
        <v>2</v>
      </c>
      <c r="K52" s="29"/>
      <c r="L52" s="77"/>
      <c r="M52" s="77" t="s">
        <v>200</v>
      </c>
      <c r="N52" s="77">
        <v>3.3281170000000002</v>
      </c>
      <c r="P52" s="77"/>
      <c r="Q52" s="77"/>
      <c r="R52" s="29"/>
      <c r="S52" s="29"/>
      <c r="T52" s="29"/>
    </row>
    <row r="53" spans="2:20" x14ac:dyDescent="0.25">
      <c r="B53" s="56">
        <v>0.18280189265686259</v>
      </c>
      <c r="C53" s="58" t="s">
        <v>120</v>
      </c>
      <c r="D53" s="99">
        <v>0</v>
      </c>
      <c r="E53" s="53">
        <v>0.95560179290860292</v>
      </c>
      <c r="F53" s="58" t="s">
        <v>120</v>
      </c>
      <c r="G53" s="99">
        <v>0</v>
      </c>
      <c r="H53" s="56">
        <v>0.10341826942385249</v>
      </c>
      <c r="I53" s="58" t="s">
        <v>120</v>
      </c>
      <c r="J53" s="99">
        <v>1</v>
      </c>
      <c r="K53" s="29"/>
      <c r="L53" s="77"/>
      <c r="M53" s="77"/>
      <c r="N53" s="77"/>
      <c r="P53" s="77"/>
      <c r="Q53" s="77"/>
      <c r="R53" s="29"/>
      <c r="S53" s="29"/>
      <c r="T53" s="29"/>
    </row>
    <row r="54" spans="2:20" x14ac:dyDescent="0.25">
      <c r="B54" s="56">
        <v>2.5695692841930843E-3</v>
      </c>
      <c r="C54" s="58" t="s">
        <v>121</v>
      </c>
      <c r="D54" s="99">
        <v>0</v>
      </c>
      <c r="E54" s="53">
        <v>0.87548265318077989</v>
      </c>
      <c r="F54" s="58" t="s">
        <v>121</v>
      </c>
      <c r="G54" s="99">
        <v>0</v>
      </c>
      <c r="H54" s="56">
        <v>3.6337800203546274E-2</v>
      </c>
      <c r="I54" s="58" t="s">
        <v>121</v>
      </c>
      <c r="J54" s="99">
        <v>0</v>
      </c>
      <c r="K54" s="29"/>
      <c r="L54" s="77"/>
      <c r="M54" s="78">
        <f>(E126-B126)/1-P46</f>
        <v>0.19582430396715625</v>
      </c>
      <c r="N54" s="77"/>
      <c r="P54" s="77"/>
      <c r="Q54" s="77"/>
      <c r="R54" s="29"/>
      <c r="S54" s="29"/>
      <c r="T54" s="29"/>
    </row>
    <row r="55" spans="2:20" x14ac:dyDescent="0.25">
      <c r="B55" s="56">
        <v>0.26946810232630397</v>
      </c>
      <c r="C55" s="58" t="s">
        <v>122</v>
      </c>
      <c r="D55" s="99">
        <v>0</v>
      </c>
      <c r="E55" s="53">
        <v>0.9691108984855632</v>
      </c>
      <c r="F55" s="58" t="s">
        <v>122</v>
      </c>
      <c r="G55" s="99">
        <v>0</v>
      </c>
      <c r="H55" s="56">
        <v>9.414631858849816E-2</v>
      </c>
      <c r="I55" s="58" t="s">
        <v>122</v>
      </c>
      <c r="J55" s="99">
        <v>1</v>
      </c>
      <c r="K55" s="29"/>
      <c r="L55" s="77"/>
      <c r="M55" s="78">
        <f>(H126-B126)/1-P47</f>
        <v>-6.3264202745497447E-2</v>
      </c>
      <c r="N55" s="78">
        <f>(H126-E126)/1-P48</f>
        <v>-0.2590915278228702</v>
      </c>
      <c r="P55" s="77"/>
      <c r="Q55" s="77"/>
      <c r="R55" s="29"/>
      <c r="S55" s="29"/>
      <c r="T55" s="29"/>
    </row>
    <row r="56" spans="2:20" x14ac:dyDescent="0.25">
      <c r="B56" s="56">
        <v>0.27689615470582968</v>
      </c>
      <c r="C56" s="58" t="s">
        <v>123</v>
      </c>
      <c r="D56" s="99">
        <v>0</v>
      </c>
      <c r="E56" s="53">
        <v>0.91671520745524249</v>
      </c>
      <c r="F56" s="58" t="s">
        <v>123</v>
      </c>
      <c r="G56" s="99">
        <v>0</v>
      </c>
      <c r="H56" s="56">
        <v>0.28650333232960135</v>
      </c>
      <c r="I56" s="58" t="s">
        <v>123</v>
      </c>
      <c r="J56" s="99">
        <v>0</v>
      </c>
      <c r="K56" s="29"/>
      <c r="L56" s="77"/>
      <c r="M56" s="77"/>
      <c r="N56" s="77"/>
      <c r="P56" s="77"/>
      <c r="Q56" s="77"/>
      <c r="R56" s="29"/>
      <c r="S56" s="29"/>
      <c r="T56" s="29"/>
    </row>
    <row r="57" spans="2:20" x14ac:dyDescent="0.25">
      <c r="B57" s="56">
        <v>0.24097871199442222</v>
      </c>
      <c r="C57" s="58" t="s">
        <v>126</v>
      </c>
      <c r="D57" s="99">
        <v>0</v>
      </c>
      <c r="E57" s="53">
        <v>0.91736132134226178</v>
      </c>
      <c r="F57" s="58" t="s">
        <v>126</v>
      </c>
      <c r="G57" s="99">
        <v>0</v>
      </c>
      <c r="H57" s="56">
        <v>0.17601486880764891</v>
      </c>
      <c r="I57" s="58" t="s">
        <v>126</v>
      </c>
      <c r="J57" s="99">
        <v>0</v>
      </c>
      <c r="K57" s="29"/>
      <c r="L57" s="77"/>
      <c r="M57" s="77"/>
      <c r="N57" s="77"/>
      <c r="P57" s="77"/>
      <c r="Q57" s="77"/>
      <c r="R57" s="29"/>
      <c r="S57" s="29"/>
      <c r="T57" s="29"/>
    </row>
    <row r="58" spans="2:20" x14ac:dyDescent="0.25">
      <c r="B58" s="56">
        <v>0.33689493506948304</v>
      </c>
      <c r="C58" s="58" t="s">
        <v>127</v>
      </c>
      <c r="D58" s="99">
        <v>0</v>
      </c>
      <c r="E58" s="53">
        <v>0.9454577237463726</v>
      </c>
      <c r="F58" s="58" t="s">
        <v>127</v>
      </c>
      <c r="G58" s="99">
        <v>0</v>
      </c>
      <c r="H58" s="56">
        <v>0.20196097406450961</v>
      </c>
      <c r="I58" s="58" t="s">
        <v>127</v>
      </c>
      <c r="J58" s="99">
        <v>0</v>
      </c>
      <c r="K58" s="29"/>
      <c r="L58" s="77"/>
      <c r="M58" s="77"/>
      <c r="N58" s="77"/>
      <c r="P58" s="77"/>
      <c r="Q58" s="77"/>
      <c r="R58" s="29"/>
      <c r="S58" s="29"/>
      <c r="T58" s="29"/>
    </row>
    <row r="59" spans="2:20" x14ac:dyDescent="0.25">
      <c r="B59" s="56">
        <v>0.24368268684527236</v>
      </c>
      <c r="C59" s="58" t="s">
        <v>128</v>
      </c>
      <c r="D59" s="99">
        <v>1</v>
      </c>
      <c r="E59" s="53">
        <v>0.93490323959090749</v>
      </c>
      <c r="F59" s="58" t="s">
        <v>128</v>
      </c>
      <c r="G59" s="99">
        <v>0</v>
      </c>
      <c r="H59" s="56">
        <v>0.65811038622124018</v>
      </c>
      <c r="I59" s="58" t="s">
        <v>128</v>
      </c>
      <c r="J59" s="99">
        <v>0</v>
      </c>
      <c r="K59" s="29"/>
      <c r="P59" s="29"/>
      <c r="R59" s="29"/>
      <c r="S59" s="29"/>
      <c r="T59" s="29"/>
    </row>
    <row r="60" spans="2:20" x14ac:dyDescent="0.25">
      <c r="B60" s="56">
        <v>0.33509866780929637</v>
      </c>
      <c r="C60" s="58" t="s">
        <v>129</v>
      </c>
      <c r="D60" s="99">
        <v>1</v>
      </c>
      <c r="E60" s="53">
        <v>0.98649890157030429</v>
      </c>
      <c r="F60" s="58" t="s">
        <v>129</v>
      </c>
      <c r="G60" s="99">
        <v>0</v>
      </c>
      <c r="H60" s="56">
        <v>0.77215263262420342</v>
      </c>
      <c r="I60" s="58" t="s">
        <v>129</v>
      </c>
      <c r="J60" s="99">
        <v>4</v>
      </c>
      <c r="K60" s="29"/>
      <c r="P60" s="29"/>
      <c r="R60" s="29"/>
      <c r="S60" s="29"/>
      <c r="T60" s="29"/>
    </row>
    <row r="61" spans="2:20" x14ac:dyDescent="0.25">
      <c r="B61" s="56">
        <v>0.99732354296478465</v>
      </c>
      <c r="C61" s="58" t="s">
        <v>130</v>
      </c>
      <c r="D61" s="99">
        <v>0</v>
      </c>
      <c r="E61" s="53">
        <v>0.99824067739499167</v>
      </c>
      <c r="F61" s="58" t="s">
        <v>130</v>
      </c>
      <c r="G61" s="99">
        <v>0</v>
      </c>
      <c r="H61" s="56">
        <v>0.98689875707598462</v>
      </c>
      <c r="I61" s="58" t="s">
        <v>130</v>
      </c>
      <c r="J61" s="99">
        <v>1</v>
      </c>
      <c r="K61" s="29"/>
      <c r="P61" s="29"/>
      <c r="R61" s="29"/>
      <c r="S61" s="29"/>
      <c r="T61" s="29"/>
    </row>
    <row r="62" spans="2:20" x14ac:dyDescent="0.25">
      <c r="B62" s="56">
        <v>0.99977196977966587</v>
      </c>
      <c r="C62" s="58" t="s">
        <v>131</v>
      </c>
      <c r="D62" s="99">
        <v>0</v>
      </c>
      <c r="E62" s="53">
        <v>0.90322352416926321</v>
      </c>
      <c r="F62" s="58" t="s">
        <v>131</v>
      </c>
      <c r="G62" s="99">
        <v>0</v>
      </c>
      <c r="H62" s="56">
        <v>0.78158578359995756</v>
      </c>
      <c r="I62" s="58" t="s">
        <v>131</v>
      </c>
      <c r="J62" s="99">
        <v>0</v>
      </c>
      <c r="K62" s="29"/>
      <c r="P62" s="29"/>
      <c r="R62" s="29"/>
      <c r="S62" s="29"/>
      <c r="T62" s="29"/>
    </row>
    <row r="63" spans="2:20" x14ac:dyDescent="0.25">
      <c r="B63" s="56">
        <v>0.83132457962965667</v>
      </c>
      <c r="C63" s="58" t="s">
        <v>133</v>
      </c>
      <c r="D63" s="99">
        <v>2</v>
      </c>
      <c r="E63" s="53">
        <v>0.99422016032451155</v>
      </c>
      <c r="F63" s="58" t="s">
        <v>133</v>
      </c>
      <c r="G63" s="99">
        <v>0</v>
      </c>
      <c r="H63" s="56">
        <v>0.82198328359034567</v>
      </c>
      <c r="I63" s="58" t="s">
        <v>133</v>
      </c>
      <c r="J63" s="99">
        <v>0</v>
      </c>
      <c r="K63" s="29"/>
      <c r="P63" s="29"/>
      <c r="R63" s="29"/>
      <c r="S63" s="29"/>
      <c r="T63" s="29"/>
    </row>
    <row r="64" spans="2:20" x14ac:dyDescent="0.25">
      <c r="B64" s="56">
        <v>0.99949771210111416</v>
      </c>
      <c r="C64" s="58" t="s">
        <v>132</v>
      </c>
      <c r="D64" s="99">
        <v>0</v>
      </c>
      <c r="E64" s="53">
        <v>0.99678517599061278</v>
      </c>
      <c r="F64" s="58" t="s">
        <v>132</v>
      </c>
      <c r="G64" s="99">
        <v>0</v>
      </c>
      <c r="H64" s="56">
        <v>0.77395297962109977</v>
      </c>
      <c r="I64" s="58" t="s">
        <v>132</v>
      </c>
      <c r="J64" s="99">
        <v>2</v>
      </c>
      <c r="K64" s="29"/>
      <c r="P64" s="29"/>
      <c r="R64" s="29"/>
      <c r="S64" s="29"/>
      <c r="T64" s="29"/>
    </row>
    <row r="65" spans="2:20" x14ac:dyDescent="0.25">
      <c r="B65" s="56">
        <v>0.79482652265184806</v>
      </c>
      <c r="C65" s="58" t="s">
        <v>134</v>
      </c>
      <c r="D65" s="99">
        <v>0</v>
      </c>
      <c r="E65" s="53">
        <v>0.94667767290416172</v>
      </c>
      <c r="F65" s="58" t="s">
        <v>134</v>
      </c>
      <c r="G65" s="99">
        <v>0</v>
      </c>
      <c r="H65" s="56">
        <v>0.72392814497389435</v>
      </c>
      <c r="I65" s="58" t="s">
        <v>134</v>
      </c>
      <c r="J65" s="99">
        <v>0</v>
      </c>
      <c r="K65" s="29"/>
      <c r="P65" s="29"/>
      <c r="R65" s="29"/>
      <c r="S65" s="29"/>
      <c r="T65" s="29"/>
    </row>
    <row r="66" spans="2:20" x14ac:dyDescent="0.25">
      <c r="B66" s="56">
        <v>0.98410033602345126</v>
      </c>
      <c r="C66" s="58" t="s">
        <v>135</v>
      </c>
      <c r="D66" s="99">
        <v>0</v>
      </c>
      <c r="E66" s="53">
        <v>0.97243514015282007</v>
      </c>
      <c r="F66" s="58" t="s">
        <v>135</v>
      </c>
      <c r="G66" s="99">
        <v>0</v>
      </c>
      <c r="H66" s="56">
        <v>0.67225307871546602</v>
      </c>
      <c r="I66" s="58" t="s">
        <v>135</v>
      </c>
      <c r="J66" s="99">
        <v>1</v>
      </c>
      <c r="K66" s="29"/>
      <c r="P66" s="29"/>
      <c r="R66" s="29"/>
      <c r="S66" s="29"/>
      <c r="T66" s="29"/>
    </row>
    <row r="67" spans="2:20" x14ac:dyDescent="0.25">
      <c r="B67" s="56">
        <v>0.98194791586776364</v>
      </c>
      <c r="C67" s="58" t="s">
        <v>136</v>
      </c>
      <c r="D67" s="99">
        <v>2</v>
      </c>
      <c r="E67" s="53">
        <v>0.97941467322773801</v>
      </c>
      <c r="F67" s="58" t="s">
        <v>136</v>
      </c>
      <c r="G67" s="99">
        <v>0</v>
      </c>
      <c r="H67" s="56">
        <v>0.93833357990354316</v>
      </c>
      <c r="I67" s="58" t="s">
        <v>136</v>
      </c>
      <c r="J67" s="99">
        <v>3</v>
      </c>
      <c r="K67" s="29"/>
      <c r="P67" s="29"/>
      <c r="R67" s="29"/>
      <c r="S67" s="29"/>
      <c r="T67" s="29"/>
    </row>
    <row r="68" spans="2:20" x14ac:dyDescent="0.25">
      <c r="B68" s="56">
        <v>0.99123725560122367</v>
      </c>
      <c r="C68" s="58" t="s">
        <v>137</v>
      </c>
      <c r="D68" s="99">
        <v>0</v>
      </c>
      <c r="E68" s="53">
        <v>0.98185974935967413</v>
      </c>
      <c r="F68" s="58" t="s">
        <v>137</v>
      </c>
      <c r="G68" s="99">
        <v>0</v>
      </c>
      <c r="H68" s="56">
        <v>0.87462115376769511</v>
      </c>
      <c r="I68" s="58" t="s">
        <v>137</v>
      </c>
      <c r="J68" s="99">
        <v>0</v>
      </c>
      <c r="K68" s="29"/>
      <c r="P68" s="29"/>
      <c r="R68" s="29"/>
      <c r="S68" s="29"/>
      <c r="T68" s="29"/>
    </row>
    <row r="69" spans="2:20" x14ac:dyDescent="0.25">
      <c r="B69" s="56">
        <v>0.96057665072825904</v>
      </c>
      <c r="C69" s="58" t="s">
        <v>138</v>
      </c>
      <c r="D69" s="99">
        <v>0</v>
      </c>
      <c r="E69" s="53">
        <v>0.99325375978083064</v>
      </c>
      <c r="F69" s="58" t="s">
        <v>138</v>
      </c>
      <c r="G69" s="99">
        <v>0</v>
      </c>
      <c r="H69" s="56">
        <v>0.89712854571896539</v>
      </c>
      <c r="I69" s="58" t="s">
        <v>138</v>
      </c>
      <c r="J69" s="99">
        <v>1</v>
      </c>
      <c r="K69" s="29"/>
      <c r="P69" s="29"/>
      <c r="R69" s="29"/>
      <c r="S69" s="29"/>
      <c r="T69" s="29"/>
    </row>
    <row r="70" spans="2:20" x14ac:dyDescent="0.25">
      <c r="B70" s="56">
        <v>0.99063935448920903</v>
      </c>
      <c r="C70" s="58" t="s">
        <v>139</v>
      </c>
      <c r="D70" s="99">
        <v>1</v>
      </c>
      <c r="E70" s="53">
        <v>0.98215391874125146</v>
      </c>
      <c r="F70" s="58" t="s">
        <v>139</v>
      </c>
      <c r="G70" s="99">
        <v>0</v>
      </c>
      <c r="H70" s="56">
        <v>0.89606880670065547</v>
      </c>
      <c r="I70" s="58" t="s">
        <v>139</v>
      </c>
      <c r="J70" s="99">
        <v>0</v>
      </c>
      <c r="K70" s="29"/>
      <c r="P70" s="29"/>
      <c r="R70" s="29"/>
      <c r="S70" s="29"/>
      <c r="T70" s="29"/>
    </row>
    <row r="71" spans="2:20" x14ac:dyDescent="0.25">
      <c r="B71" s="56">
        <v>0.38475590365529483</v>
      </c>
      <c r="C71" s="58" t="s">
        <v>140</v>
      </c>
      <c r="D71" s="99">
        <v>2</v>
      </c>
      <c r="E71" s="53">
        <v>0.97609374818050665</v>
      </c>
      <c r="F71" s="58" t="s">
        <v>140</v>
      </c>
      <c r="G71" s="99">
        <v>0</v>
      </c>
      <c r="H71" s="56">
        <v>0.75847505204737387</v>
      </c>
      <c r="I71" s="58" t="s">
        <v>140</v>
      </c>
      <c r="J71" s="99">
        <v>0</v>
      </c>
      <c r="K71" s="29"/>
      <c r="P71" s="29"/>
      <c r="R71" s="29"/>
      <c r="S71" s="29"/>
      <c r="T71" s="29"/>
    </row>
    <row r="72" spans="2:20" x14ac:dyDescent="0.25">
      <c r="B72" s="56">
        <v>0.32091971277788023</v>
      </c>
      <c r="C72" s="58" t="s">
        <v>141</v>
      </c>
      <c r="D72" s="99">
        <v>2</v>
      </c>
      <c r="E72" s="53">
        <v>0.94678183790315906</v>
      </c>
      <c r="F72" s="58" t="s">
        <v>141</v>
      </c>
      <c r="G72" s="99">
        <v>0</v>
      </c>
      <c r="H72" s="56">
        <v>0.56393372844312717</v>
      </c>
      <c r="I72" s="58" t="s">
        <v>141</v>
      </c>
      <c r="J72" s="99">
        <v>0</v>
      </c>
      <c r="K72" s="29"/>
      <c r="P72" s="29"/>
      <c r="R72" s="29"/>
      <c r="S72" s="29"/>
      <c r="T72" s="29"/>
    </row>
    <row r="73" spans="2:20" x14ac:dyDescent="0.25">
      <c r="B73" s="56">
        <v>3.721464402031429E-2</v>
      </c>
      <c r="C73" s="58" t="s">
        <v>142</v>
      </c>
      <c r="D73" s="99">
        <v>1</v>
      </c>
      <c r="E73" s="53">
        <v>0.99303715803906689</v>
      </c>
      <c r="F73" s="58" t="s">
        <v>142</v>
      </c>
      <c r="G73" s="99">
        <v>0</v>
      </c>
      <c r="H73" s="56">
        <v>0.45878080352455752</v>
      </c>
      <c r="I73" s="58" t="s">
        <v>142</v>
      </c>
      <c r="J73" s="99">
        <v>0</v>
      </c>
      <c r="K73" s="29"/>
      <c r="P73" s="29"/>
      <c r="R73" s="29"/>
      <c r="S73" s="29"/>
      <c r="T73" s="29"/>
    </row>
    <row r="74" spans="2:20" x14ac:dyDescent="0.25">
      <c r="B74" s="56">
        <v>0.35641684824125625</v>
      </c>
      <c r="C74" s="58" t="s">
        <v>143</v>
      </c>
      <c r="D74" s="99">
        <v>0</v>
      </c>
      <c r="E74" s="53">
        <v>0.99322362621414217</v>
      </c>
      <c r="F74" s="58" t="s">
        <v>143</v>
      </c>
      <c r="G74" s="99">
        <v>0</v>
      </c>
      <c r="H74" s="56">
        <v>0.41802819292056509</v>
      </c>
      <c r="I74" s="58" t="s">
        <v>143</v>
      </c>
      <c r="J74" s="99">
        <v>1</v>
      </c>
      <c r="K74" s="29"/>
      <c r="P74" s="29"/>
      <c r="R74" s="29"/>
      <c r="S74" s="29"/>
      <c r="T74" s="29"/>
    </row>
    <row r="75" spans="2:20" x14ac:dyDescent="0.25">
      <c r="B75" s="56">
        <v>2.1531333452467955E-2</v>
      </c>
      <c r="C75" s="58" t="s">
        <v>144</v>
      </c>
      <c r="D75" s="99">
        <v>0</v>
      </c>
      <c r="E75" s="53">
        <v>0.98597253321998979</v>
      </c>
      <c r="F75" s="58" t="s">
        <v>144</v>
      </c>
      <c r="G75" s="99">
        <v>0</v>
      </c>
      <c r="H75" s="56">
        <v>0.36917047885717474</v>
      </c>
      <c r="I75" s="58" t="s">
        <v>144</v>
      </c>
      <c r="J75" s="99">
        <v>0</v>
      </c>
      <c r="K75" s="29"/>
      <c r="P75" s="29"/>
      <c r="R75" s="29"/>
      <c r="S75" s="29"/>
      <c r="T75" s="29"/>
    </row>
    <row r="76" spans="2:20" x14ac:dyDescent="0.25">
      <c r="B76" s="56">
        <v>0.45843119257843568</v>
      </c>
      <c r="C76" s="58" t="s">
        <v>145</v>
      </c>
      <c r="D76" s="99">
        <v>0</v>
      </c>
      <c r="E76" s="53">
        <v>0.97791355375148137</v>
      </c>
      <c r="F76" s="58" t="s">
        <v>145</v>
      </c>
      <c r="G76" s="99">
        <v>0</v>
      </c>
      <c r="H76" s="56">
        <v>0.45233476899549191</v>
      </c>
      <c r="I76" s="58" t="s">
        <v>145</v>
      </c>
      <c r="J76" s="99">
        <v>0</v>
      </c>
      <c r="K76" s="29"/>
      <c r="P76" s="29"/>
      <c r="R76" s="29"/>
      <c r="S76" s="29"/>
      <c r="T76" s="29"/>
    </row>
    <row r="77" spans="2:20" x14ac:dyDescent="0.25">
      <c r="B77" s="56">
        <v>0.46674290751091141</v>
      </c>
      <c r="C77" s="58" t="s">
        <v>146</v>
      </c>
      <c r="D77" s="99">
        <v>0</v>
      </c>
      <c r="E77" s="53">
        <v>0.99560977027987851</v>
      </c>
      <c r="F77" s="58" t="s">
        <v>146</v>
      </c>
      <c r="G77" s="99">
        <v>0</v>
      </c>
      <c r="H77" s="56">
        <v>0.68398578435458901</v>
      </c>
      <c r="I77" s="58" t="s">
        <v>146</v>
      </c>
      <c r="J77" s="99">
        <v>1</v>
      </c>
      <c r="K77" s="29"/>
      <c r="P77" s="29"/>
      <c r="R77" s="29"/>
      <c r="S77" s="29"/>
      <c r="T77" s="29"/>
    </row>
    <row r="78" spans="2:20" x14ac:dyDescent="0.25">
      <c r="B78" s="56">
        <v>0.42597266974147885</v>
      </c>
      <c r="C78" s="58" t="s">
        <v>147</v>
      </c>
      <c r="D78" s="99">
        <v>1</v>
      </c>
      <c r="E78" s="53">
        <v>0.987329564487884</v>
      </c>
      <c r="F78" s="58" t="s">
        <v>147</v>
      </c>
      <c r="G78" s="99">
        <v>0</v>
      </c>
      <c r="H78" s="56">
        <v>0.57586172868833407</v>
      </c>
      <c r="I78" s="58" t="s">
        <v>147</v>
      </c>
      <c r="J78" s="99">
        <v>0</v>
      </c>
      <c r="K78" s="29"/>
      <c r="P78" s="29"/>
      <c r="R78" s="29"/>
      <c r="S78" s="29"/>
      <c r="T78" s="29"/>
    </row>
    <row r="79" spans="2:20" x14ac:dyDescent="0.25">
      <c r="B79" s="56">
        <v>0.53181267567418744</v>
      </c>
      <c r="C79" s="58" t="s">
        <v>148</v>
      </c>
      <c r="D79" s="99">
        <v>1</v>
      </c>
      <c r="E79" s="53">
        <v>0.99559624594763552</v>
      </c>
      <c r="F79" s="58" t="s">
        <v>148</v>
      </c>
      <c r="G79" s="99">
        <v>0</v>
      </c>
      <c r="H79" s="56">
        <v>0.61490440862999141</v>
      </c>
      <c r="I79" s="58" t="s">
        <v>148</v>
      </c>
      <c r="J79" s="99">
        <v>0</v>
      </c>
      <c r="K79" s="29"/>
      <c r="P79" s="29"/>
      <c r="R79" s="29"/>
      <c r="S79" s="29"/>
      <c r="T79" s="29"/>
    </row>
    <row r="80" spans="2:20" x14ac:dyDescent="0.25">
      <c r="B80" s="56">
        <v>0.42909457306066939</v>
      </c>
      <c r="C80" s="58" t="s">
        <v>149</v>
      </c>
      <c r="D80" s="99">
        <v>0</v>
      </c>
      <c r="E80" s="53">
        <v>0.99967774800483211</v>
      </c>
      <c r="F80" s="58" t="s">
        <v>149</v>
      </c>
      <c r="G80" s="99">
        <v>0</v>
      </c>
      <c r="H80" s="56">
        <v>0.8908267631970358</v>
      </c>
      <c r="I80" s="58" t="s">
        <v>149</v>
      </c>
      <c r="J80" s="99">
        <v>0</v>
      </c>
      <c r="K80" s="29"/>
      <c r="P80" s="29"/>
      <c r="R80" s="29"/>
      <c r="S80" s="29"/>
      <c r="T80" s="29"/>
    </row>
    <row r="81" spans="2:20" x14ac:dyDescent="0.25">
      <c r="B81" s="56">
        <v>0.99553655285113063</v>
      </c>
      <c r="C81" s="58" t="s">
        <v>150</v>
      </c>
      <c r="D81" s="99">
        <v>2</v>
      </c>
      <c r="E81" s="53">
        <v>0.87742302024518359</v>
      </c>
      <c r="F81" s="58" t="s">
        <v>150</v>
      </c>
      <c r="G81" s="99">
        <v>0</v>
      </c>
      <c r="H81" s="56">
        <v>0.79496602695099483</v>
      </c>
      <c r="I81" s="58" t="s">
        <v>150</v>
      </c>
      <c r="J81" s="99">
        <v>0</v>
      </c>
      <c r="K81" s="29"/>
      <c r="P81" s="29"/>
      <c r="R81" s="29"/>
      <c r="S81" s="29"/>
      <c r="T81" s="29"/>
    </row>
    <row r="82" spans="2:20" x14ac:dyDescent="0.25">
      <c r="B82" s="56">
        <v>0.79085740599098076</v>
      </c>
      <c r="C82" s="58" t="s">
        <v>151</v>
      </c>
      <c r="D82" s="99">
        <v>0</v>
      </c>
      <c r="E82" s="53">
        <v>0.98649878879172659</v>
      </c>
      <c r="F82" s="58" t="s">
        <v>151</v>
      </c>
      <c r="G82" s="99">
        <v>0</v>
      </c>
      <c r="H82" s="56">
        <v>0.78636812918223664</v>
      </c>
      <c r="I82" s="58" t="s">
        <v>151</v>
      </c>
      <c r="J82" s="99">
        <v>1</v>
      </c>
      <c r="K82" s="29"/>
      <c r="P82" s="29"/>
      <c r="R82" s="29"/>
      <c r="S82" s="29"/>
      <c r="T82" s="29"/>
    </row>
    <row r="83" spans="2:20" x14ac:dyDescent="0.25">
      <c r="B83" s="56">
        <v>0.99913918063541884</v>
      </c>
      <c r="C83" s="58" t="s">
        <v>152</v>
      </c>
      <c r="D83" s="99">
        <v>0</v>
      </c>
      <c r="E83" s="53">
        <v>0.99045090750695064</v>
      </c>
      <c r="F83" s="58" t="s">
        <v>152</v>
      </c>
      <c r="G83" s="99">
        <v>0</v>
      </c>
      <c r="H83" s="56">
        <v>0.83723716840765072</v>
      </c>
      <c r="I83" s="58" t="s">
        <v>152</v>
      </c>
      <c r="J83" s="99">
        <v>0</v>
      </c>
      <c r="K83" s="29"/>
      <c r="P83" s="29"/>
      <c r="R83" s="29"/>
      <c r="S83" s="29"/>
      <c r="T83" s="29"/>
    </row>
    <row r="84" spans="2:20" x14ac:dyDescent="0.25">
      <c r="B84" s="56">
        <v>0.75152059291450612</v>
      </c>
      <c r="C84" s="58" t="s">
        <v>174</v>
      </c>
      <c r="D84" s="99">
        <v>0</v>
      </c>
      <c r="E84" s="53">
        <v>0.9272075089053301</v>
      </c>
      <c r="F84" s="58" t="s">
        <v>174</v>
      </c>
      <c r="G84" s="99">
        <v>0</v>
      </c>
      <c r="H84" s="56">
        <v>0.75379729584854382</v>
      </c>
      <c r="I84" s="58" t="s">
        <v>174</v>
      </c>
      <c r="J84" s="99">
        <v>0</v>
      </c>
      <c r="K84" s="29"/>
      <c r="P84" s="29"/>
      <c r="R84" s="29"/>
      <c r="S84" s="29"/>
      <c r="T84" s="29"/>
    </row>
    <row r="85" spans="2:20" x14ac:dyDescent="0.25">
      <c r="B85" s="56">
        <v>0.99443432424886891</v>
      </c>
      <c r="C85" s="58" t="s">
        <v>153</v>
      </c>
      <c r="D85" s="99">
        <v>1</v>
      </c>
      <c r="E85" s="53">
        <v>0.96994092184527358</v>
      </c>
      <c r="F85" s="58" t="s">
        <v>153</v>
      </c>
      <c r="G85" s="99">
        <v>0</v>
      </c>
      <c r="H85" s="56">
        <v>0.7553128847887346</v>
      </c>
      <c r="I85" s="58" t="s">
        <v>153</v>
      </c>
      <c r="J85" s="99">
        <v>1</v>
      </c>
      <c r="K85" s="29"/>
      <c r="P85" s="29"/>
      <c r="R85" s="29"/>
      <c r="S85" s="29"/>
      <c r="T85" s="29"/>
    </row>
    <row r="86" spans="2:20" x14ac:dyDescent="0.25">
      <c r="B86" s="56">
        <v>0.99312548075608664</v>
      </c>
      <c r="C86" s="58" t="s">
        <v>154</v>
      </c>
      <c r="D86" s="99">
        <v>0</v>
      </c>
      <c r="E86" s="53">
        <v>0.96582841896547966</v>
      </c>
      <c r="F86" s="58" t="s">
        <v>154</v>
      </c>
      <c r="G86" s="99">
        <v>0</v>
      </c>
      <c r="H86" s="56">
        <v>0.96445229434122115</v>
      </c>
      <c r="I86" s="58" t="s">
        <v>154</v>
      </c>
      <c r="J86" s="99">
        <v>0</v>
      </c>
      <c r="K86" s="29"/>
      <c r="P86" s="29"/>
      <c r="R86" s="29"/>
      <c r="S86" s="29"/>
      <c r="T86" s="29"/>
    </row>
    <row r="87" spans="2:20" x14ac:dyDescent="0.25">
      <c r="B87" s="56">
        <v>0.99823794343199668</v>
      </c>
      <c r="C87" s="58" t="s">
        <v>155</v>
      </c>
      <c r="D87" s="99">
        <v>1</v>
      </c>
      <c r="E87" s="53">
        <v>0.97016494997924652</v>
      </c>
      <c r="F87" s="58" t="s">
        <v>155</v>
      </c>
      <c r="G87" s="99">
        <v>0</v>
      </c>
      <c r="H87" s="56">
        <v>0.91821013394054463</v>
      </c>
      <c r="I87" s="58" t="s">
        <v>155</v>
      </c>
      <c r="J87" s="99">
        <v>0</v>
      </c>
      <c r="K87" s="29"/>
      <c r="P87" s="29"/>
      <c r="R87" s="29"/>
      <c r="S87" s="29"/>
      <c r="T87" s="29"/>
    </row>
    <row r="88" spans="2:20" x14ac:dyDescent="0.25">
      <c r="B88" s="56">
        <v>0.97821931908070359</v>
      </c>
      <c r="C88" s="58" t="s">
        <v>156</v>
      </c>
      <c r="D88" s="99">
        <v>0</v>
      </c>
      <c r="E88" s="53">
        <v>0.98472037311879379</v>
      </c>
      <c r="F88" s="58" t="s">
        <v>156</v>
      </c>
      <c r="G88" s="99">
        <v>0</v>
      </c>
      <c r="H88" s="56">
        <v>0.93537823894515304</v>
      </c>
      <c r="I88" s="58" t="s">
        <v>156</v>
      </c>
      <c r="J88" s="99">
        <v>1</v>
      </c>
      <c r="K88" s="29"/>
      <c r="P88" s="29"/>
      <c r="R88" s="29"/>
      <c r="S88" s="29"/>
      <c r="T88" s="29"/>
    </row>
    <row r="89" spans="2:20" x14ac:dyDescent="0.25">
      <c r="B89" s="56">
        <v>0.99796336564032329</v>
      </c>
      <c r="C89" s="58" t="s">
        <v>157</v>
      </c>
      <c r="D89" s="99">
        <v>1</v>
      </c>
      <c r="E89" s="53">
        <v>0.97063888722615688</v>
      </c>
      <c r="F89" s="58" t="s">
        <v>157</v>
      </c>
      <c r="G89" s="99">
        <v>0</v>
      </c>
      <c r="H89" s="56">
        <v>0.88609215201321367</v>
      </c>
      <c r="I89" s="58" t="s">
        <v>157</v>
      </c>
      <c r="J89" s="99">
        <v>1</v>
      </c>
      <c r="K89" s="29"/>
      <c r="P89" s="29"/>
      <c r="R89" s="29"/>
      <c r="S89" s="29"/>
      <c r="T89" s="29"/>
    </row>
    <row r="90" spans="2:20" x14ac:dyDescent="0.25">
      <c r="B90" s="56">
        <v>0.84248152998333692</v>
      </c>
      <c r="C90" s="58" t="s">
        <v>158</v>
      </c>
      <c r="D90" s="99">
        <v>1</v>
      </c>
      <c r="E90" s="53">
        <v>0.94277564861534102</v>
      </c>
      <c r="F90" s="58" t="s">
        <v>158</v>
      </c>
      <c r="G90" s="99">
        <v>0</v>
      </c>
      <c r="H90" s="56">
        <v>0.53734780617844435</v>
      </c>
      <c r="I90" s="58" t="s">
        <v>158</v>
      </c>
      <c r="J90" s="99">
        <v>0</v>
      </c>
      <c r="K90" s="29"/>
      <c r="P90" s="29"/>
      <c r="R90" s="29"/>
      <c r="S90" s="29"/>
      <c r="T90" s="29"/>
    </row>
    <row r="91" spans="2:20" x14ac:dyDescent="0.25">
      <c r="B91" s="56">
        <v>0.99859329234676097</v>
      </c>
      <c r="C91" s="58" t="s">
        <v>159</v>
      </c>
      <c r="D91" s="99">
        <v>0</v>
      </c>
      <c r="E91" s="53">
        <v>0.93399849683857827</v>
      </c>
      <c r="F91" s="58" t="s">
        <v>159</v>
      </c>
      <c r="G91" s="99">
        <v>0</v>
      </c>
      <c r="H91" s="56">
        <v>0.77329241304708396</v>
      </c>
      <c r="I91" s="58" t="s">
        <v>159</v>
      </c>
      <c r="J91" s="99">
        <v>0</v>
      </c>
      <c r="K91" s="29"/>
      <c r="P91" s="29"/>
      <c r="R91" s="29"/>
      <c r="S91" s="29"/>
      <c r="T91" s="29"/>
    </row>
    <row r="92" spans="2:20" x14ac:dyDescent="0.25">
      <c r="B92" s="56">
        <v>0.80688682968459913</v>
      </c>
      <c r="C92" s="58" t="s">
        <v>160</v>
      </c>
      <c r="D92" s="99">
        <v>0</v>
      </c>
      <c r="E92" s="53">
        <v>0.97573328503671453</v>
      </c>
      <c r="F92" s="58" t="s">
        <v>160</v>
      </c>
      <c r="G92" s="99">
        <v>0</v>
      </c>
      <c r="H92" s="56">
        <v>0.89433551017580415</v>
      </c>
      <c r="I92" s="58" t="s">
        <v>160</v>
      </c>
      <c r="J92" s="99">
        <v>0</v>
      </c>
      <c r="K92" s="29"/>
      <c r="P92" s="29"/>
      <c r="R92" s="29"/>
      <c r="S92" s="29"/>
      <c r="T92" s="29"/>
    </row>
    <row r="93" spans="2:20" x14ac:dyDescent="0.25">
      <c r="B93" s="56">
        <v>0.98010217993456539</v>
      </c>
      <c r="C93" s="58" t="s">
        <v>161</v>
      </c>
      <c r="D93" s="99">
        <v>0</v>
      </c>
      <c r="E93" s="53">
        <v>0.86642541466147549</v>
      </c>
      <c r="F93" s="58" t="s">
        <v>161</v>
      </c>
      <c r="G93" s="99">
        <v>0</v>
      </c>
      <c r="H93" s="56">
        <v>0.81337087148802845</v>
      </c>
      <c r="I93" s="58" t="s">
        <v>161</v>
      </c>
      <c r="J93" s="99">
        <v>0</v>
      </c>
      <c r="K93" s="29"/>
      <c r="P93" s="29"/>
      <c r="R93" s="29"/>
      <c r="S93" s="29"/>
      <c r="T93" s="29"/>
    </row>
    <row r="94" spans="2:20" x14ac:dyDescent="0.25">
      <c r="B94" s="56">
        <v>0.97770757672161979</v>
      </c>
      <c r="C94" s="58" t="s">
        <v>162</v>
      </c>
      <c r="D94" s="99">
        <v>0</v>
      </c>
      <c r="E94" s="53">
        <v>0.9693991461100967</v>
      </c>
      <c r="F94" s="58" t="s">
        <v>162</v>
      </c>
      <c r="G94" s="99">
        <v>0</v>
      </c>
      <c r="H94" s="56">
        <v>0.85240334998961675</v>
      </c>
      <c r="I94" s="58" t="s">
        <v>162</v>
      </c>
      <c r="J94" s="99">
        <v>1</v>
      </c>
      <c r="K94" s="29"/>
      <c r="P94" s="29"/>
      <c r="R94" s="29"/>
      <c r="S94" s="29"/>
      <c r="T94" s="29"/>
    </row>
    <row r="95" spans="2:20" x14ac:dyDescent="0.25">
      <c r="B95" s="56">
        <v>0.98819882343619592</v>
      </c>
      <c r="C95" s="58" t="s">
        <v>163</v>
      </c>
      <c r="D95" s="99">
        <v>0</v>
      </c>
      <c r="E95" s="53">
        <v>0.96418143844939763</v>
      </c>
      <c r="F95" s="58" t="s">
        <v>163</v>
      </c>
      <c r="G95" s="99">
        <v>0</v>
      </c>
      <c r="H95" s="56">
        <v>0.8960024111759245</v>
      </c>
      <c r="I95" s="58" t="s">
        <v>163</v>
      </c>
      <c r="J95" s="99">
        <v>1</v>
      </c>
      <c r="K95" s="29"/>
      <c r="P95" s="29"/>
      <c r="R95" s="29"/>
      <c r="S95" s="29"/>
      <c r="T95" s="29"/>
    </row>
    <row r="96" spans="2:20" x14ac:dyDescent="0.25">
      <c r="B96" s="56">
        <v>0.95449009035015664</v>
      </c>
      <c r="C96" s="58" t="s">
        <v>164</v>
      </c>
      <c r="D96" s="99">
        <v>0</v>
      </c>
      <c r="E96" s="53">
        <v>0.94613623836566429</v>
      </c>
      <c r="F96" s="58" t="s">
        <v>164</v>
      </c>
      <c r="G96" s="99">
        <v>0</v>
      </c>
      <c r="H96" s="56">
        <v>0.90784218251140958</v>
      </c>
      <c r="I96" s="58" t="s">
        <v>164</v>
      </c>
      <c r="J96" s="99">
        <v>1</v>
      </c>
      <c r="K96" s="29"/>
      <c r="P96" s="29"/>
      <c r="R96" s="29"/>
      <c r="S96" s="29"/>
      <c r="T96" s="29"/>
    </row>
    <row r="97" spans="2:20" x14ac:dyDescent="0.25">
      <c r="B97" s="56">
        <v>0.98750764040791916</v>
      </c>
      <c r="C97" s="58" t="s">
        <v>165</v>
      </c>
      <c r="D97" s="99">
        <v>0</v>
      </c>
      <c r="E97" s="53">
        <v>0.94968856059561413</v>
      </c>
      <c r="F97" s="58" t="s">
        <v>165</v>
      </c>
      <c r="G97" s="99">
        <v>0</v>
      </c>
      <c r="H97" s="56">
        <v>0.58276226999981362</v>
      </c>
      <c r="I97" s="58" t="s">
        <v>165</v>
      </c>
      <c r="J97" s="99">
        <v>0</v>
      </c>
      <c r="K97" s="29"/>
      <c r="P97" s="29"/>
      <c r="R97" s="29"/>
      <c r="S97" s="29"/>
      <c r="T97" s="29"/>
    </row>
    <row r="98" spans="2:20" x14ac:dyDescent="0.25">
      <c r="B98" s="56">
        <v>0.81421110105052896</v>
      </c>
      <c r="C98" s="58" t="s">
        <v>166</v>
      </c>
      <c r="D98" s="99">
        <v>0</v>
      </c>
      <c r="E98" s="53">
        <v>0.99959401235764433</v>
      </c>
      <c r="F98" s="58" t="s">
        <v>166</v>
      </c>
      <c r="G98" s="99">
        <v>0</v>
      </c>
      <c r="H98" s="56">
        <v>0.6779341836288385</v>
      </c>
      <c r="I98" s="58" t="s">
        <v>166</v>
      </c>
      <c r="J98" s="99">
        <v>0</v>
      </c>
      <c r="K98" s="29"/>
      <c r="P98" s="29"/>
      <c r="R98" s="29"/>
      <c r="S98" s="29"/>
      <c r="T98" s="29"/>
    </row>
    <row r="99" spans="2:20" x14ac:dyDescent="0.25">
      <c r="B99" s="56">
        <v>0.9978056855418832</v>
      </c>
      <c r="C99" s="58" t="s">
        <v>167</v>
      </c>
      <c r="D99" s="99">
        <v>0</v>
      </c>
      <c r="E99" s="53">
        <v>0.96827274908409822</v>
      </c>
      <c r="F99" s="58" t="s">
        <v>167</v>
      </c>
      <c r="G99" s="99">
        <v>0</v>
      </c>
      <c r="H99" s="56">
        <v>0.65729376005349338</v>
      </c>
      <c r="I99" s="58" t="s">
        <v>167</v>
      </c>
      <c r="J99" s="99">
        <v>0</v>
      </c>
      <c r="K99" s="29"/>
      <c r="P99" s="29"/>
      <c r="R99" s="29"/>
      <c r="S99" s="29"/>
      <c r="T99" s="29"/>
    </row>
    <row r="100" spans="2:20" x14ac:dyDescent="0.25">
      <c r="B100" s="56">
        <v>0.7271069575962108</v>
      </c>
      <c r="C100" s="58" t="s">
        <v>168</v>
      </c>
      <c r="D100" s="99">
        <v>0</v>
      </c>
      <c r="E100" s="53">
        <v>0.95980254430199752</v>
      </c>
      <c r="F100" s="58" t="s">
        <v>168</v>
      </c>
      <c r="G100" s="99">
        <v>0</v>
      </c>
      <c r="H100" s="56">
        <v>0.45564219310052229</v>
      </c>
      <c r="I100" s="58" t="s">
        <v>168</v>
      </c>
      <c r="J100" s="99">
        <v>0</v>
      </c>
      <c r="K100" s="29"/>
      <c r="P100" s="29"/>
      <c r="R100" s="29"/>
      <c r="S100" s="29"/>
      <c r="T100" s="29"/>
    </row>
    <row r="101" spans="2:20" x14ac:dyDescent="0.25">
      <c r="B101" s="56">
        <v>0.71964999543710795</v>
      </c>
      <c r="C101" s="58" t="s">
        <v>169</v>
      </c>
      <c r="D101" s="99">
        <v>0</v>
      </c>
      <c r="E101" s="53">
        <v>0.99424329579487181</v>
      </c>
      <c r="F101" s="58" t="s">
        <v>169</v>
      </c>
      <c r="G101" s="99">
        <v>0</v>
      </c>
      <c r="H101" s="56">
        <v>0.74931776066863554</v>
      </c>
      <c r="I101" s="58" t="s">
        <v>169</v>
      </c>
      <c r="J101" s="99">
        <v>0</v>
      </c>
      <c r="K101" s="29"/>
      <c r="P101" s="29"/>
      <c r="R101" s="29"/>
      <c r="S101" s="29"/>
      <c r="T101" s="29"/>
    </row>
    <row r="102" spans="2:20" x14ac:dyDescent="0.25">
      <c r="B102" s="56">
        <v>0.75571881192595403</v>
      </c>
      <c r="C102" s="58" t="s">
        <v>170</v>
      </c>
      <c r="D102" s="99">
        <v>1</v>
      </c>
      <c r="E102" s="53">
        <v>0.99637141215012237</v>
      </c>
      <c r="F102" s="58" t="s">
        <v>170</v>
      </c>
      <c r="G102" s="99">
        <v>0</v>
      </c>
      <c r="H102" s="56">
        <v>0.68799222630433621</v>
      </c>
      <c r="I102" s="58" t="s">
        <v>170</v>
      </c>
      <c r="J102" s="99">
        <v>1</v>
      </c>
      <c r="K102" s="29"/>
      <c r="P102" s="29"/>
      <c r="R102" s="29"/>
      <c r="S102" s="29"/>
      <c r="T102" s="29"/>
    </row>
    <row r="103" spans="2:20" x14ac:dyDescent="0.25">
      <c r="B103" s="56">
        <v>0.65945898083130927</v>
      </c>
      <c r="C103" s="58" t="s">
        <v>171</v>
      </c>
      <c r="D103" s="99">
        <v>1</v>
      </c>
      <c r="E103" s="53">
        <v>0.99969302826098405</v>
      </c>
      <c r="F103" s="58" t="s">
        <v>171</v>
      </c>
      <c r="G103" s="99">
        <v>0</v>
      </c>
      <c r="H103" s="56">
        <v>0.66833327312534707</v>
      </c>
      <c r="I103" s="58" t="s">
        <v>171</v>
      </c>
      <c r="J103" s="99">
        <v>0</v>
      </c>
      <c r="K103" s="29"/>
      <c r="P103" s="29"/>
      <c r="R103" s="29"/>
      <c r="S103" s="29"/>
      <c r="T103" s="29"/>
    </row>
    <row r="104" spans="2:20" x14ac:dyDescent="0.25">
      <c r="B104" s="56">
        <v>0.75300239064935215</v>
      </c>
      <c r="C104" s="58" t="s">
        <v>172</v>
      </c>
      <c r="D104" s="99">
        <v>0</v>
      </c>
      <c r="E104" s="53">
        <v>0.99006979748303359</v>
      </c>
      <c r="F104" s="58" t="s">
        <v>172</v>
      </c>
      <c r="G104" s="99">
        <v>0</v>
      </c>
      <c r="H104" s="56">
        <v>0.72771758562444866</v>
      </c>
      <c r="I104" s="58" t="s">
        <v>172</v>
      </c>
      <c r="J104" s="99">
        <v>0</v>
      </c>
      <c r="K104" s="29"/>
      <c r="P104" s="29"/>
      <c r="R104" s="29"/>
      <c r="S104" s="29"/>
      <c r="T104" s="29"/>
    </row>
    <row r="105" spans="2:20" x14ac:dyDescent="0.25">
      <c r="B105" s="56">
        <v>0.77643386984697427</v>
      </c>
      <c r="C105" s="58" t="s">
        <v>173</v>
      </c>
      <c r="D105" s="99">
        <v>2</v>
      </c>
      <c r="E105" s="53">
        <v>0.96507365918604615</v>
      </c>
      <c r="F105" s="58" t="s">
        <v>173</v>
      </c>
      <c r="G105" s="99">
        <v>0</v>
      </c>
      <c r="H105" s="56">
        <v>0.87925095258384289</v>
      </c>
      <c r="I105" s="58" t="s">
        <v>173</v>
      </c>
      <c r="J105" s="99">
        <v>0</v>
      </c>
      <c r="K105" s="29"/>
      <c r="P105" s="29"/>
      <c r="R105" s="29"/>
      <c r="S105" s="29"/>
      <c r="T105" s="29"/>
    </row>
    <row r="106" spans="2:20" x14ac:dyDescent="0.25">
      <c r="B106" s="56">
        <v>0.9892194761628168</v>
      </c>
      <c r="C106" s="49"/>
      <c r="D106" s="100"/>
      <c r="E106" s="53">
        <v>0.96558904017812786</v>
      </c>
      <c r="F106" s="49"/>
      <c r="G106" s="100"/>
      <c r="H106" s="56">
        <v>0.89106624380347876</v>
      </c>
      <c r="I106" s="49"/>
      <c r="J106" s="100"/>
      <c r="K106" s="29"/>
      <c r="P106" s="29"/>
      <c r="R106" s="29"/>
      <c r="S106" s="29"/>
      <c r="T106" s="29"/>
    </row>
    <row r="107" spans="2:20" x14ac:dyDescent="0.25">
      <c r="B107" s="56">
        <v>0.98743006360789776</v>
      </c>
      <c r="C107" s="49"/>
      <c r="D107" s="100"/>
      <c r="E107" s="53">
        <v>0.99193231075909127</v>
      </c>
      <c r="F107" s="49"/>
      <c r="G107" s="100"/>
      <c r="H107" s="56">
        <v>0.91509413020305019</v>
      </c>
      <c r="I107" s="49"/>
      <c r="J107" s="100"/>
      <c r="K107" s="29"/>
      <c r="P107" s="29"/>
      <c r="R107" s="29"/>
      <c r="S107" s="29"/>
      <c r="T107" s="29"/>
    </row>
    <row r="108" spans="2:20" x14ac:dyDescent="0.25">
      <c r="B108" s="56">
        <v>0.99492020947720905</v>
      </c>
      <c r="C108" s="49"/>
      <c r="D108" s="100"/>
      <c r="E108" s="53">
        <v>0.99354729577804279</v>
      </c>
      <c r="F108" s="49"/>
      <c r="G108" s="100"/>
      <c r="H108" s="56">
        <v>0.95863990005419053</v>
      </c>
      <c r="I108" s="49"/>
      <c r="J108" s="100"/>
      <c r="K108" s="29"/>
      <c r="P108" s="29"/>
      <c r="R108" s="29"/>
      <c r="S108" s="29"/>
      <c r="T108" s="29"/>
    </row>
    <row r="109" spans="2:20" x14ac:dyDescent="0.25">
      <c r="B109" s="56">
        <v>0.96883443927908752</v>
      </c>
      <c r="C109" s="49"/>
      <c r="D109" s="100"/>
      <c r="E109" s="53">
        <v>0.99927915691394942</v>
      </c>
      <c r="F109" s="49"/>
      <c r="G109" s="100"/>
      <c r="H109" s="56">
        <v>0.93289290487970111</v>
      </c>
      <c r="I109" s="49"/>
      <c r="J109" s="100"/>
      <c r="K109" s="29"/>
      <c r="P109" s="29"/>
      <c r="Q109" s="29"/>
      <c r="R109" s="29"/>
      <c r="S109" s="29"/>
      <c r="T109" s="29"/>
    </row>
    <row r="110" spans="2:20" x14ac:dyDescent="0.25">
      <c r="B110" s="56">
        <v>0.99446173976265462</v>
      </c>
      <c r="C110" s="49"/>
      <c r="D110" s="100"/>
      <c r="E110" s="53">
        <v>0.99004198932380993</v>
      </c>
      <c r="F110" s="49"/>
      <c r="G110" s="100"/>
      <c r="H110" s="56">
        <v>0.61855250903428638</v>
      </c>
      <c r="I110" s="49"/>
      <c r="J110" s="100"/>
      <c r="K110" s="29"/>
      <c r="P110" s="29"/>
      <c r="Q110" s="29"/>
      <c r="R110" s="29"/>
      <c r="S110" s="29"/>
      <c r="T110" s="29"/>
    </row>
    <row r="111" spans="2:20" x14ac:dyDescent="0.25">
      <c r="B111" s="56">
        <v>0.68442354256005367</v>
      </c>
      <c r="C111" s="49"/>
      <c r="D111" s="100"/>
      <c r="E111" s="53">
        <v>0.94770750800985482</v>
      </c>
      <c r="F111" s="49"/>
      <c r="G111" s="100"/>
      <c r="H111" s="56">
        <v>0.85883482760559793</v>
      </c>
      <c r="I111" s="49"/>
      <c r="J111" s="100"/>
      <c r="K111" s="29"/>
      <c r="P111" s="29"/>
      <c r="Q111" s="29"/>
      <c r="R111" s="29"/>
      <c r="S111" s="29"/>
      <c r="T111" s="29"/>
    </row>
    <row r="112" spans="2:20" x14ac:dyDescent="0.25">
      <c r="B112" s="56">
        <v>0.6766508094749405</v>
      </c>
      <c r="C112" s="49"/>
      <c r="D112" s="100"/>
      <c r="E112" s="53">
        <v>0.9884454702350618</v>
      </c>
      <c r="F112" s="49"/>
      <c r="G112" s="100"/>
      <c r="H112" s="56">
        <v>0.82539717736487073</v>
      </c>
      <c r="I112" s="49"/>
      <c r="J112" s="100"/>
      <c r="K112" s="29"/>
      <c r="P112" s="29"/>
      <c r="Q112" s="29"/>
      <c r="R112" s="29"/>
      <c r="S112" s="29"/>
      <c r="T112" s="29"/>
    </row>
    <row r="113" spans="1:20" x14ac:dyDescent="0.25">
      <c r="B113" s="56">
        <v>0.71438716150995363</v>
      </c>
      <c r="C113" s="49"/>
      <c r="D113" s="100"/>
      <c r="E113" s="53">
        <v>0.9724692956918729</v>
      </c>
      <c r="F113" s="49"/>
      <c r="G113" s="100"/>
      <c r="H113" s="56">
        <v>0.89550854643098188</v>
      </c>
      <c r="I113" s="49"/>
      <c r="J113" s="100"/>
      <c r="K113" s="29"/>
      <c r="P113" s="29"/>
      <c r="Q113" s="29"/>
      <c r="R113" s="29"/>
      <c r="S113" s="29"/>
      <c r="T113" s="29"/>
    </row>
    <row r="114" spans="1:20" x14ac:dyDescent="0.25">
      <c r="B114" s="56">
        <v>0.61441046120613196</v>
      </c>
      <c r="C114" s="49"/>
      <c r="D114" s="100"/>
      <c r="E114" s="53">
        <v>0.97364562046981007</v>
      </c>
      <c r="F114" s="49"/>
      <c r="G114" s="100"/>
      <c r="H114" s="56">
        <v>0.87712622720138522</v>
      </c>
      <c r="I114" s="49"/>
      <c r="J114" s="100"/>
      <c r="K114" s="29"/>
      <c r="P114" s="29"/>
      <c r="Q114" s="29"/>
      <c r="R114" s="29"/>
      <c r="S114" s="29"/>
      <c r="T114" s="29"/>
    </row>
    <row r="115" spans="1:20" x14ac:dyDescent="0.25">
      <c r="B115" s="56">
        <v>0.71153244643084324</v>
      </c>
      <c r="C115" s="49"/>
      <c r="D115" s="100"/>
      <c r="E115" s="53">
        <v>0.98935718777323267</v>
      </c>
      <c r="F115" s="49"/>
      <c r="G115" s="100"/>
      <c r="H115" s="56">
        <v>0.50257321844268799</v>
      </c>
      <c r="I115" s="49"/>
      <c r="J115" s="100"/>
      <c r="K115" s="29"/>
      <c r="P115" s="29"/>
      <c r="Q115" s="29"/>
      <c r="R115" s="29"/>
      <c r="S115" s="29"/>
      <c r="T115" s="29"/>
    </row>
    <row r="116" spans="1:20" x14ac:dyDescent="0.25">
      <c r="B116" s="56">
        <v>0.99993052639100377</v>
      </c>
      <c r="C116" s="49"/>
      <c r="D116" s="100"/>
      <c r="E116" s="53">
        <v>0.95430653260032805</v>
      </c>
      <c r="F116" s="49"/>
      <c r="G116" s="100"/>
      <c r="H116" s="56">
        <v>0.82281947969387836</v>
      </c>
      <c r="I116" s="49"/>
      <c r="J116" s="100"/>
      <c r="K116" s="29"/>
      <c r="P116" s="29"/>
      <c r="Q116" s="29"/>
      <c r="R116" s="29"/>
      <c r="S116" s="29"/>
      <c r="T116" s="29"/>
    </row>
    <row r="117" spans="1:20" x14ac:dyDescent="0.25">
      <c r="B117" s="56">
        <v>0.99893216006604402</v>
      </c>
      <c r="C117" s="49"/>
      <c r="D117" s="100"/>
      <c r="E117" s="53">
        <v>0.9374982226963765</v>
      </c>
      <c r="F117" s="49"/>
      <c r="G117" s="100"/>
      <c r="H117" s="56">
        <v>0.8904979448727004</v>
      </c>
      <c r="I117" s="49"/>
      <c r="J117" s="100"/>
      <c r="K117" s="29"/>
      <c r="P117" s="29"/>
      <c r="Q117" s="29"/>
      <c r="R117" s="29"/>
      <c r="S117" s="29"/>
      <c r="T117" s="29"/>
    </row>
    <row r="118" spans="1:20" x14ac:dyDescent="0.25">
      <c r="B118" s="56">
        <v>0.99461464257357723</v>
      </c>
      <c r="C118" s="49"/>
      <c r="D118" s="100"/>
      <c r="E118" s="53">
        <v>0.9637650977891048</v>
      </c>
      <c r="F118" s="49"/>
      <c r="G118" s="100"/>
      <c r="H118" s="56">
        <v>0.88819673698402901</v>
      </c>
      <c r="I118" s="49"/>
      <c r="J118" s="100"/>
      <c r="K118" s="29"/>
      <c r="P118" s="29"/>
      <c r="Q118" s="29"/>
      <c r="R118" s="29"/>
      <c r="S118" s="29"/>
      <c r="T118" s="29"/>
    </row>
    <row r="119" spans="1:20" x14ac:dyDescent="0.25">
      <c r="B119" s="56">
        <v>0.99912832606437596</v>
      </c>
      <c r="C119" s="49"/>
      <c r="D119" s="100"/>
      <c r="E119" s="53">
        <v>0.97761603391302576</v>
      </c>
      <c r="F119" s="49"/>
      <c r="G119" s="100"/>
      <c r="H119" s="56">
        <v>0.53225197654641176</v>
      </c>
      <c r="I119" s="49"/>
      <c r="J119" s="100"/>
      <c r="K119" s="29"/>
      <c r="P119" s="29"/>
      <c r="Q119" s="29"/>
      <c r="R119" s="29"/>
      <c r="S119" s="29"/>
      <c r="T119" s="29"/>
    </row>
    <row r="120" spans="1:20" x14ac:dyDescent="0.25">
      <c r="B120" s="56">
        <v>0.99831839998212324</v>
      </c>
      <c r="C120" s="49"/>
      <c r="D120" s="100"/>
      <c r="E120" s="53">
        <v>0.9960852569273605</v>
      </c>
      <c r="F120" s="49"/>
      <c r="G120" s="100"/>
      <c r="H120" s="56">
        <v>0.97593985066288769</v>
      </c>
      <c r="I120" s="49"/>
      <c r="J120" s="100"/>
      <c r="K120" s="29"/>
      <c r="P120" s="29"/>
      <c r="Q120" s="29"/>
      <c r="R120" s="29"/>
      <c r="S120" s="29"/>
      <c r="T120" s="29"/>
    </row>
    <row r="121" spans="1:20" x14ac:dyDescent="0.25">
      <c r="B121" s="56">
        <v>0.99576591639987799</v>
      </c>
      <c r="C121" s="49"/>
      <c r="D121" s="100"/>
      <c r="E121" s="53">
        <v>0.99602479666366728</v>
      </c>
      <c r="F121" s="49"/>
      <c r="G121" s="100"/>
      <c r="H121" s="56">
        <v>0.97714449998118957</v>
      </c>
      <c r="I121" s="49"/>
      <c r="J121" s="100"/>
      <c r="K121" s="29"/>
      <c r="P121" s="29"/>
      <c r="Q121" s="29"/>
      <c r="R121" s="29"/>
      <c r="S121" s="29"/>
      <c r="T121" s="29"/>
    </row>
    <row r="122" spans="1:20" x14ac:dyDescent="0.25">
      <c r="B122" s="56">
        <v>0.99856703315486006</v>
      </c>
      <c r="C122" s="49"/>
      <c r="D122" s="100"/>
      <c r="E122" s="53">
        <v>0.99516781877116678</v>
      </c>
      <c r="F122" s="49"/>
      <c r="G122" s="100"/>
      <c r="H122" s="56">
        <v>0.83720307020103024</v>
      </c>
      <c r="I122" s="49"/>
      <c r="J122" s="100"/>
      <c r="K122" s="29"/>
      <c r="P122" s="29"/>
      <c r="Q122" s="29"/>
      <c r="R122" s="29"/>
      <c r="S122" s="29"/>
      <c r="T122" s="29"/>
    </row>
    <row r="123" spans="1:20" x14ac:dyDescent="0.25">
      <c r="B123" s="56">
        <v>0.9960152209737213</v>
      </c>
      <c r="C123" s="49"/>
      <c r="D123" s="100"/>
      <c r="E123" s="53">
        <v>0.9960152209737213</v>
      </c>
      <c r="F123" s="49"/>
      <c r="G123" s="100"/>
      <c r="H123" s="56">
        <v>0.99244632241921282</v>
      </c>
      <c r="I123" s="49"/>
      <c r="J123" s="100"/>
      <c r="K123" s="29"/>
      <c r="P123" s="29"/>
      <c r="Q123" s="29"/>
      <c r="R123" s="29"/>
      <c r="S123" s="29"/>
      <c r="T123" s="29"/>
    </row>
    <row r="124" spans="1:20" x14ac:dyDescent="0.25">
      <c r="B124" s="56">
        <v>0.98494360024078165</v>
      </c>
      <c r="C124" s="49"/>
      <c r="D124" s="100"/>
      <c r="E124" s="53">
        <v>0.98494360024078165</v>
      </c>
      <c r="F124" s="49"/>
      <c r="G124" s="100"/>
      <c r="H124" s="56">
        <v>0.7175757699714862</v>
      </c>
      <c r="I124" s="49"/>
      <c r="J124" s="100"/>
      <c r="K124" s="29"/>
      <c r="P124" s="29"/>
      <c r="Q124" s="29"/>
      <c r="R124" s="29"/>
      <c r="S124" s="29"/>
      <c r="T124" s="29"/>
    </row>
    <row r="125" spans="1:20" ht="15.75" thickBot="1" x14ac:dyDescent="0.3">
      <c r="B125" s="57">
        <v>0.98943266946519859</v>
      </c>
      <c r="C125" s="50"/>
      <c r="D125" s="101"/>
      <c r="E125" s="54">
        <v>0.99322366586706856</v>
      </c>
      <c r="F125" s="50"/>
      <c r="G125" s="101"/>
      <c r="H125" s="57">
        <v>0.73150171478823267</v>
      </c>
      <c r="I125" s="50"/>
      <c r="J125" s="101"/>
      <c r="K125" s="29"/>
      <c r="P125" s="29"/>
      <c r="Q125" s="29"/>
      <c r="R125" s="29"/>
      <c r="S125" s="29"/>
      <c r="T125" s="29"/>
    </row>
    <row r="126" spans="1:20" ht="15.75" thickBot="1" x14ac:dyDescent="0.3">
      <c r="A126" s="72" t="s">
        <v>187</v>
      </c>
      <c r="B126" s="73">
        <f>AVERAGE(B6:B125)</f>
        <v>0.77168728884221371</v>
      </c>
      <c r="C126" s="74"/>
      <c r="D126" s="75"/>
      <c r="E126" s="73">
        <f>AVERAGE(E6:E125)</f>
        <v>0.96751556180632359</v>
      </c>
      <c r="F126" s="76"/>
      <c r="G126" s="75"/>
      <c r="H126" s="71">
        <f>AVERAGE(H6:H125)</f>
        <v>0.70842766652064393</v>
      </c>
      <c r="I126" s="76"/>
      <c r="J126" s="75"/>
    </row>
    <row r="127" spans="1:20" ht="15.75" thickBot="1" x14ac:dyDescent="0.3">
      <c r="A127" s="70" t="s">
        <v>190</v>
      </c>
      <c r="B127" s="70">
        <f>DEVSQ(B6:B125)</f>
        <v>10.114451233107159</v>
      </c>
      <c r="C127" s="76"/>
      <c r="D127" s="75"/>
      <c r="E127" s="70">
        <f>DEVSQ(E6:E125)</f>
        <v>0.12809729493366295</v>
      </c>
      <c r="F127" s="76"/>
      <c r="G127" s="75"/>
      <c r="H127" s="72">
        <f>DEVSQ(H6:H125)</f>
        <v>6.3512527564646817</v>
      </c>
      <c r="I127" s="76"/>
      <c r="J127" s="75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Q40"/>
  <sheetViews>
    <sheetView topLeftCell="A91" workbookViewId="0">
      <selection activeCell="L1" sqref="L1"/>
    </sheetView>
  </sheetViews>
  <sheetFormatPr defaultRowHeight="15" x14ac:dyDescent="0.25"/>
  <cols>
    <col min="2" max="2" width="20.28515625" customWidth="1"/>
    <col min="3" max="3" width="18" customWidth="1"/>
    <col min="15" max="15" width="16.5703125" customWidth="1"/>
  </cols>
  <sheetData>
    <row r="1" spans="1:17" x14ac:dyDescent="0.25">
      <c r="A1" s="96" t="s">
        <v>207</v>
      </c>
    </row>
    <row r="2" spans="1:17" ht="15.75" thickBot="1" x14ac:dyDescent="0.3">
      <c r="B2" t="s">
        <v>177</v>
      </c>
    </row>
    <row r="3" spans="1:17" ht="15.75" thickBot="1" x14ac:dyDescent="0.3">
      <c r="B3" s="40" t="s">
        <v>70</v>
      </c>
      <c r="C3" s="41" t="s">
        <v>71</v>
      </c>
      <c r="D3" s="42" t="s">
        <v>65</v>
      </c>
      <c r="E3" s="43" t="s">
        <v>66</v>
      </c>
      <c r="F3" s="42" t="s">
        <v>67</v>
      </c>
      <c r="G3" s="43" t="s">
        <v>30</v>
      </c>
      <c r="H3" s="42" t="s">
        <v>31</v>
      </c>
      <c r="I3" s="43" t="s">
        <v>32</v>
      </c>
      <c r="J3" s="42" t="s">
        <v>33</v>
      </c>
      <c r="K3" s="43" t="s">
        <v>34</v>
      </c>
      <c r="L3" s="42" t="s">
        <v>35</v>
      </c>
      <c r="M3" s="43" t="s">
        <v>36</v>
      </c>
      <c r="N3" s="42" t="s">
        <v>37</v>
      </c>
      <c r="O3" s="43" t="s">
        <v>64</v>
      </c>
      <c r="P3" s="42" t="s">
        <v>68</v>
      </c>
      <c r="Q3" s="44" t="s">
        <v>69</v>
      </c>
    </row>
    <row r="4" spans="1:17" x14ac:dyDescent="0.25">
      <c r="B4" s="64" t="s">
        <v>9</v>
      </c>
      <c r="C4" s="45" t="s">
        <v>38</v>
      </c>
      <c r="D4" s="46">
        <v>44</v>
      </c>
      <c r="E4" s="47">
        <v>34.700000000000003</v>
      </c>
      <c r="F4" s="46">
        <v>29.5</v>
      </c>
      <c r="G4" s="47">
        <v>24.5</v>
      </c>
      <c r="H4" s="46">
        <v>15</v>
      </c>
      <c r="I4" s="47">
        <v>19.5</v>
      </c>
      <c r="J4" s="46">
        <v>14.3</v>
      </c>
      <c r="K4" s="47">
        <v>19.2</v>
      </c>
      <c r="L4" s="46">
        <v>17.899999999999999</v>
      </c>
      <c r="M4" s="47">
        <v>16.2</v>
      </c>
      <c r="N4" s="46">
        <v>15</v>
      </c>
      <c r="O4" s="47">
        <v>68.3</v>
      </c>
      <c r="P4" s="46">
        <v>15.4</v>
      </c>
      <c r="Q4" s="48">
        <v>19.2</v>
      </c>
    </row>
    <row r="5" spans="1:17" x14ac:dyDescent="0.25">
      <c r="B5" s="30"/>
      <c r="C5" s="38" t="s">
        <v>39</v>
      </c>
      <c r="D5" s="31"/>
      <c r="E5" s="32">
        <v>76</v>
      </c>
      <c r="F5" s="31">
        <v>70</v>
      </c>
      <c r="G5" s="32"/>
      <c r="H5" s="31">
        <v>29.5</v>
      </c>
      <c r="I5" s="32">
        <v>41.5</v>
      </c>
      <c r="J5" s="31">
        <v>31.5</v>
      </c>
      <c r="K5" s="32">
        <v>44</v>
      </c>
      <c r="L5" s="31">
        <v>40.5</v>
      </c>
      <c r="M5" s="32">
        <v>38</v>
      </c>
      <c r="N5" s="31">
        <v>30</v>
      </c>
      <c r="O5" s="32">
        <v>152.5</v>
      </c>
      <c r="P5" s="31">
        <v>31</v>
      </c>
      <c r="Q5" s="33">
        <v>44</v>
      </c>
    </row>
    <row r="6" spans="1:17" x14ac:dyDescent="0.25">
      <c r="B6" s="30"/>
      <c r="C6" s="38" t="s">
        <v>40</v>
      </c>
      <c r="D6" s="31"/>
      <c r="E6" s="32">
        <v>83</v>
      </c>
      <c r="F6" s="31"/>
      <c r="G6" s="32"/>
      <c r="H6" s="31">
        <v>30.5</v>
      </c>
      <c r="I6" s="32">
        <v>45</v>
      </c>
      <c r="J6" s="31">
        <v>30</v>
      </c>
      <c r="K6" s="32">
        <v>48.5</v>
      </c>
      <c r="L6" s="31">
        <v>41</v>
      </c>
      <c r="M6" s="32">
        <v>37</v>
      </c>
      <c r="N6" s="31">
        <v>30.5</v>
      </c>
      <c r="O6" s="32">
        <v>157</v>
      </c>
      <c r="P6" s="31">
        <v>33</v>
      </c>
      <c r="Q6" s="33">
        <v>46.5</v>
      </c>
    </row>
    <row r="7" spans="1:17" x14ac:dyDescent="0.25">
      <c r="B7" s="30"/>
      <c r="C7" s="38" t="s">
        <v>41</v>
      </c>
      <c r="D7" s="31">
        <v>108</v>
      </c>
      <c r="E7" s="32">
        <v>92</v>
      </c>
      <c r="F7" s="31">
        <v>80</v>
      </c>
      <c r="G7" s="32">
        <v>63</v>
      </c>
      <c r="H7" s="31">
        <v>31.5</v>
      </c>
      <c r="I7" s="32">
        <v>47</v>
      </c>
      <c r="J7" s="31">
        <v>35</v>
      </c>
      <c r="K7" s="32">
        <v>48.5</v>
      </c>
      <c r="L7" s="31">
        <v>44.2</v>
      </c>
      <c r="M7" s="32">
        <v>37</v>
      </c>
      <c r="N7" s="31">
        <v>28.5</v>
      </c>
      <c r="O7" s="32">
        <v>158.19999999999999</v>
      </c>
      <c r="P7" s="31">
        <v>34.700000000000003</v>
      </c>
      <c r="Q7" s="33">
        <v>48.3</v>
      </c>
    </row>
    <row r="8" spans="1:17" ht="15.75" thickBot="1" x14ac:dyDescent="0.3">
      <c r="B8" s="34"/>
      <c r="C8" s="39" t="s">
        <v>42</v>
      </c>
      <c r="D8" s="35">
        <v>140</v>
      </c>
      <c r="E8" s="36"/>
      <c r="F8" s="35"/>
      <c r="G8" s="36">
        <v>90</v>
      </c>
      <c r="H8" s="35">
        <v>43.7</v>
      </c>
      <c r="I8" s="36">
        <v>60</v>
      </c>
      <c r="J8" s="35">
        <v>44</v>
      </c>
      <c r="K8" s="36">
        <v>58</v>
      </c>
      <c r="L8" s="35">
        <v>57.5</v>
      </c>
      <c r="M8" s="36">
        <v>40.5</v>
      </c>
      <c r="N8" s="35">
        <v>39</v>
      </c>
      <c r="O8" s="36">
        <v>205</v>
      </c>
      <c r="P8" s="35">
        <v>45</v>
      </c>
      <c r="Q8" s="37">
        <v>59</v>
      </c>
    </row>
    <row r="9" spans="1:17" x14ac:dyDescent="0.25">
      <c r="B9" s="64" t="s">
        <v>43</v>
      </c>
      <c r="C9" s="45" t="s">
        <v>5</v>
      </c>
      <c r="D9" s="46">
        <v>23</v>
      </c>
      <c r="E9" s="47">
        <v>15.5</v>
      </c>
      <c r="F9" s="46">
        <v>16</v>
      </c>
      <c r="G9" s="47">
        <v>20</v>
      </c>
      <c r="H9" s="46">
        <v>12.3</v>
      </c>
      <c r="I9" s="47">
        <v>15.5</v>
      </c>
      <c r="J9" s="46">
        <v>10.5</v>
      </c>
      <c r="K9" s="47">
        <v>14.6</v>
      </c>
      <c r="L9" s="46">
        <v>12.5</v>
      </c>
      <c r="M9" s="47">
        <v>13.2</v>
      </c>
      <c r="N9" s="46">
        <v>12.5</v>
      </c>
      <c r="O9" s="47">
        <v>52.8</v>
      </c>
      <c r="P9" s="46">
        <v>11</v>
      </c>
      <c r="Q9" s="48">
        <v>13.3</v>
      </c>
    </row>
    <row r="10" spans="1:17" x14ac:dyDescent="0.25">
      <c r="B10" s="30"/>
      <c r="C10" s="38" t="s">
        <v>44</v>
      </c>
      <c r="D10" s="31">
        <v>25</v>
      </c>
      <c r="E10" s="32">
        <v>18.2</v>
      </c>
      <c r="F10" s="31">
        <v>15</v>
      </c>
      <c r="G10" s="32">
        <v>23</v>
      </c>
      <c r="H10" s="31">
        <v>12.8</v>
      </c>
      <c r="I10" s="32">
        <v>15.7</v>
      </c>
      <c r="J10" s="31">
        <v>10.199999999999999</v>
      </c>
      <c r="K10" s="32">
        <v>14.8</v>
      </c>
      <c r="L10" s="31">
        <v>14.3</v>
      </c>
      <c r="M10" s="32">
        <v>13.2</v>
      </c>
      <c r="N10" s="31">
        <v>10.5</v>
      </c>
      <c r="O10" s="32">
        <v>52.8</v>
      </c>
      <c r="P10" s="31">
        <v>10</v>
      </c>
      <c r="Q10" s="33">
        <v>13.6</v>
      </c>
    </row>
    <row r="11" spans="1:17" x14ac:dyDescent="0.25">
      <c r="B11" s="30"/>
      <c r="C11" s="38" t="s">
        <v>45</v>
      </c>
      <c r="D11" s="31">
        <v>25.5</v>
      </c>
      <c r="E11" s="32"/>
      <c r="F11" s="31">
        <v>17</v>
      </c>
      <c r="G11" s="32">
        <v>21</v>
      </c>
      <c r="H11" s="31">
        <v>12</v>
      </c>
      <c r="I11" s="32">
        <v>14.5</v>
      </c>
      <c r="J11" s="31">
        <v>10.5</v>
      </c>
      <c r="K11" s="32">
        <v>13.5</v>
      </c>
      <c r="L11" s="31">
        <v>13</v>
      </c>
      <c r="M11" s="32">
        <v>11.5</v>
      </c>
      <c r="N11" s="31"/>
      <c r="O11" s="32"/>
      <c r="P11" s="31">
        <v>10</v>
      </c>
      <c r="Q11" s="33"/>
    </row>
    <row r="12" spans="1:17" x14ac:dyDescent="0.25">
      <c r="B12" s="30"/>
      <c r="C12" s="38" t="s">
        <v>46</v>
      </c>
      <c r="D12" s="31">
        <v>25.7</v>
      </c>
      <c r="E12" s="32">
        <v>18.7</v>
      </c>
      <c r="F12" s="31">
        <v>16</v>
      </c>
      <c r="G12" s="32">
        <v>28</v>
      </c>
      <c r="H12" s="31">
        <v>14</v>
      </c>
      <c r="I12" s="32">
        <v>17</v>
      </c>
      <c r="J12" s="31">
        <v>12.5</v>
      </c>
      <c r="K12" s="32">
        <v>16.5</v>
      </c>
      <c r="L12" s="31">
        <v>15.5</v>
      </c>
      <c r="M12" s="32">
        <v>14.1</v>
      </c>
      <c r="N12" s="31">
        <v>13.3</v>
      </c>
      <c r="O12" s="32">
        <v>59.4</v>
      </c>
      <c r="P12" s="31">
        <v>11.8</v>
      </c>
      <c r="Q12" s="33">
        <v>15.5</v>
      </c>
    </row>
    <row r="13" spans="1:17" x14ac:dyDescent="0.25">
      <c r="B13" s="30"/>
      <c r="C13" s="38" t="s">
        <v>47</v>
      </c>
      <c r="D13" s="31">
        <v>35</v>
      </c>
      <c r="E13" s="32">
        <v>26.5</v>
      </c>
      <c r="F13" s="31">
        <v>27</v>
      </c>
      <c r="G13" s="32">
        <v>30</v>
      </c>
      <c r="H13" s="31">
        <v>15.5</v>
      </c>
      <c r="I13" s="32">
        <v>18.5</v>
      </c>
      <c r="J13" s="31">
        <v>13</v>
      </c>
      <c r="K13" s="32">
        <v>18</v>
      </c>
      <c r="L13" s="31">
        <v>17.5</v>
      </c>
      <c r="M13" s="32">
        <v>16</v>
      </c>
      <c r="N13" s="31">
        <v>13.5</v>
      </c>
      <c r="O13" s="32">
        <v>65</v>
      </c>
      <c r="P13" s="31">
        <v>13.5</v>
      </c>
      <c r="Q13" s="33">
        <v>17</v>
      </c>
    </row>
    <row r="14" spans="1:17" x14ac:dyDescent="0.25">
      <c r="B14" s="30"/>
      <c r="C14" s="38" t="s">
        <v>48</v>
      </c>
      <c r="D14" s="31">
        <v>38</v>
      </c>
      <c r="E14" s="32">
        <v>27</v>
      </c>
      <c r="F14" s="31">
        <v>21</v>
      </c>
      <c r="G14" s="32">
        <v>27</v>
      </c>
      <c r="H14" s="31">
        <v>14.5</v>
      </c>
      <c r="I14" s="32">
        <v>19</v>
      </c>
      <c r="J14" s="31">
        <v>13</v>
      </c>
      <c r="K14" s="32">
        <v>17.2</v>
      </c>
      <c r="L14" s="31">
        <v>16.8</v>
      </c>
      <c r="M14" s="32">
        <v>16.5</v>
      </c>
      <c r="N14" s="31">
        <v>10</v>
      </c>
      <c r="O14" s="32">
        <v>60.5</v>
      </c>
      <c r="P14" s="31">
        <v>13</v>
      </c>
      <c r="Q14" s="33">
        <v>16.399999999999999</v>
      </c>
    </row>
    <row r="15" spans="1:17" x14ac:dyDescent="0.25">
      <c r="B15" s="30"/>
      <c r="C15" s="38" t="s">
        <v>49</v>
      </c>
      <c r="D15" s="31">
        <v>57.5</v>
      </c>
      <c r="E15" s="32">
        <v>46</v>
      </c>
      <c r="F15" s="31">
        <v>36</v>
      </c>
      <c r="G15" s="32">
        <v>42</v>
      </c>
      <c r="H15" s="31">
        <v>21.3</v>
      </c>
      <c r="I15" s="32">
        <v>28.9</v>
      </c>
      <c r="J15" s="31">
        <v>20</v>
      </c>
      <c r="K15" s="32">
        <v>27</v>
      </c>
      <c r="L15" s="31">
        <v>25.8</v>
      </c>
      <c r="M15" s="32">
        <v>23.3</v>
      </c>
      <c r="N15" s="31">
        <v>19</v>
      </c>
      <c r="O15" s="32">
        <v>95.2</v>
      </c>
      <c r="P15" s="31">
        <v>21.5</v>
      </c>
      <c r="Q15" s="33">
        <v>28</v>
      </c>
    </row>
    <row r="16" spans="1:17" x14ac:dyDescent="0.25">
      <c r="B16" s="30"/>
      <c r="C16" s="38" t="s">
        <v>50</v>
      </c>
      <c r="D16" s="31">
        <v>68</v>
      </c>
      <c r="E16" s="32">
        <v>53.7</v>
      </c>
      <c r="F16" s="31"/>
      <c r="G16" s="32"/>
      <c r="H16" s="31">
        <v>25.6</v>
      </c>
      <c r="I16" s="32">
        <v>36.5</v>
      </c>
      <c r="J16" s="31">
        <v>27</v>
      </c>
      <c r="K16" s="32">
        <v>34.6</v>
      </c>
      <c r="L16" s="31">
        <v>32.299999999999997</v>
      </c>
      <c r="M16" s="32">
        <v>27</v>
      </c>
      <c r="N16" s="31"/>
      <c r="O16" s="32"/>
      <c r="P16" s="31"/>
      <c r="Q16" s="33">
        <v>36</v>
      </c>
    </row>
    <row r="17" spans="2:17" x14ac:dyDescent="0.25">
      <c r="B17" s="30"/>
      <c r="C17" s="38" t="s">
        <v>40</v>
      </c>
      <c r="D17" s="31">
        <v>70</v>
      </c>
      <c r="E17" s="32">
        <v>57</v>
      </c>
      <c r="F17" s="31"/>
      <c r="G17" s="32"/>
      <c r="H17" s="31">
        <v>25</v>
      </c>
      <c r="I17" s="32">
        <v>32</v>
      </c>
      <c r="J17" s="31">
        <v>22.5</v>
      </c>
      <c r="K17" s="32">
        <v>30</v>
      </c>
      <c r="L17" s="31">
        <v>29</v>
      </c>
      <c r="M17" s="32">
        <v>27</v>
      </c>
      <c r="N17" s="31">
        <v>23</v>
      </c>
      <c r="O17" s="32">
        <v>109</v>
      </c>
      <c r="P17" s="31">
        <v>23</v>
      </c>
      <c r="Q17" s="33">
        <v>32</v>
      </c>
    </row>
    <row r="18" spans="2:17" x14ac:dyDescent="0.25">
      <c r="B18" s="30"/>
      <c r="C18" s="38" t="s">
        <v>51</v>
      </c>
      <c r="D18" s="31">
        <v>71</v>
      </c>
      <c r="E18" s="32">
        <v>58</v>
      </c>
      <c r="F18" s="31">
        <v>45</v>
      </c>
      <c r="G18" s="32">
        <v>50</v>
      </c>
      <c r="H18" s="31">
        <v>23</v>
      </c>
      <c r="I18" s="32">
        <v>32</v>
      </c>
      <c r="J18" s="31">
        <v>23</v>
      </c>
      <c r="K18" s="32">
        <v>31</v>
      </c>
      <c r="L18" s="31">
        <v>29</v>
      </c>
      <c r="M18" s="32">
        <v>26</v>
      </c>
      <c r="N18" s="31">
        <v>21.5</v>
      </c>
      <c r="O18" s="32">
        <v>107.5</v>
      </c>
      <c r="P18" s="31">
        <v>22</v>
      </c>
      <c r="Q18" s="33">
        <v>32</v>
      </c>
    </row>
    <row r="19" spans="2:17" x14ac:dyDescent="0.25">
      <c r="B19" s="30"/>
      <c r="C19" s="38" t="s">
        <v>52</v>
      </c>
      <c r="D19" s="31">
        <v>73.5</v>
      </c>
      <c r="E19" s="32">
        <v>60.5</v>
      </c>
      <c r="F19" s="31">
        <v>50</v>
      </c>
      <c r="G19" s="32">
        <v>53</v>
      </c>
      <c r="H19" s="31">
        <v>24</v>
      </c>
      <c r="I19" s="32">
        <v>30.5</v>
      </c>
      <c r="J19" s="31">
        <v>25</v>
      </c>
      <c r="K19" s="32">
        <v>32.5</v>
      </c>
      <c r="L19" s="31">
        <v>31.5</v>
      </c>
      <c r="M19" s="32">
        <v>27.8</v>
      </c>
      <c r="N19" s="31">
        <v>23.2</v>
      </c>
      <c r="O19" s="32">
        <v>115</v>
      </c>
      <c r="P19" s="31">
        <v>24</v>
      </c>
      <c r="Q19" s="33">
        <v>34</v>
      </c>
    </row>
    <row r="20" spans="2:17" x14ac:dyDescent="0.25">
      <c r="B20" s="30"/>
      <c r="C20" s="38" t="s">
        <v>53</v>
      </c>
      <c r="D20" s="31">
        <v>74</v>
      </c>
      <c r="E20" s="32">
        <v>60.5</v>
      </c>
      <c r="F20" s="31">
        <v>56</v>
      </c>
      <c r="G20" s="32">
        <v>57</v>
      </c>
      <c r="H20" s="31">
        <v>26</v>
      </c>
      <c r="I20" s="32">
        <v>36.5</v>
      </c>
      <c r="J20" s="31">
        <v>28</v>
      </c>
      <c r="K20" s="32">
        <v>34</v>
      </c>
      <c r="L20" s="31">
        <v>32.5</v>
      </c>
      <c r="M20" s="32">
        <v>27</v>
      </c>
      <c r="N20" s="31">
        <v>25.5</v>
      </c>
      <c r="O20" s="32">
        <v>119</v>
      </c>
      <c r="P20" s="31">
        <v>26.8</v>
      </c>
      <c r="Q20" s="33">
        <v>34</v>
      </c>
    </row>
    <row r="21" spans="2:17" x14ac:dyDescent="0.25">
      <c r="B21" s="30"/>
      <c r="C21" s="38" t="s">
        <v>54</v>
      </c>
      <c r="D21" s="31">
        <v>80</v>
      </c>
      <c r="E21" s="32"/>
      <c r="F21" s="31"/>
      <c r="G21" s="32"/>
      <c r="H21" s="31">
        <v>29</v>
      </c>
      <c r="I21" s="32">
        <v>38</v>
      </c>
      <c r="J21" s="31">
        <v>28</v>
      </c>
      <c r="K21" s="32">
        <v>40</v>
      </c>
      <c r="L21" s="31">
        <v>35.5</v>
      </c>
      <c r="M21" s="32">
        <v>31.5</v>
      </c>
      <c r="N21" s="31"/>
      <c r="O21" s="32"/>
      <c r="P21" s="31">
        <v>25</v>
      </c>
      <c r="Q21" s="33">
        <v>39</v>
      </c>
    </row>
    <row r="22" spans="2:17" x14ac:dyDescent="0.25">
      <c r="B22" s="30"/>
      <c r="C22" s="38" t="s">
        <v>55</v>
      </c>
      <c r="D22" s="31">
        <v>83</v>
      </c>
      <c r="E22" s="32">
        <v>66</v>
      </c>
      <c r="F22" s="31">
        <v>55</v>
      </c>
      <c r="G22" s="32">
        <v>55</v>
      </c>
      <c r="H22" s="31">
        <v>26.5</v>
      </c>
      <c r="I22" s="32">
        <v>40</v>
      </c>
      <c r="J22" s="31">
        <v>27</v>
      </c>
      <c r="K22" s="32">
        <v>35</v>
      </c>
      <c r="L22" s="31">
        <v>34.299999999999997</v>
      </c>
      <c r="M22" s="32">
        <v>31.8</v>
      </c>
      <c r="N22" s="31">
        <v>26</v>
      </c>
      <c r="O22" s="32">
        <v>127.1</v>
      </c>
      <c r="P22" s="31">
        <v>29</v>
      </c>
      <c r="Q22" s="33">
        <v>38.9</v>
      </c>
    </row>
    <row r="23" spans="2:17" x14ac:dyDescent="0.25">
      <c r="B23" s="30"/>
      <c r="C23" s="38" t="s">
        <v>56</v>
      </c>
      <c r="D23" s="31">
        <v>83</v>
      </c>
      <c r="E23" s="32">
        <v>67.5</v>
      </c>
      <c r="F23" s="31">
        <v>60</v>
      </c>
      <c r="G23" s="32">
        <v>57</v>
      </c>
      <c r="H23" s="31">
        <v>31</v>
      </c>
      <c r="I23" s="32">
        <v>39</v>
      </c>
      <c r="J23" s="31">
        <v>29</v>
      </c>
      <c r="K23" s="32">
        <v>39</v>
      </c>
      <c r="L23" s="31">
        <v>35.5</v>
      </c>
      <c r="M23" s="32">
        <v>33.5</v>
      </c>
      <c r="N23" s="31">
        <v>27</v>
      </c>
      <c r="O23" s="32">
        <v>135</v>
      </c>
      <c r="P23" s="31">
        <v>28.5</v>
      </c>
      <c r="Q23" s="33">
        <v>39.5</v>
      </c>
    </row>
    <row r="24" spans="2:17" x14ac:dyDescent="0.25">
      <c r="B24" s="30"/>
      <c r="C24" s="38" t="s">
        <v>57</v>
      </c>
      <c r="D24" s="31">
        <v>83</v>
      </c>
      <c r="E24" s="32">
        <v>65</v>
      </c>
      <c r="F24" s="31">
        <v>60</v>
      </c>
      <c r="G24" s="32">
        <v>63</v>
      </c>
      <c r="H24" s="31">
        <v>29</v>
      </c>
      <c r="I24" s="32">
        <v>39</v>
      </c>
      <c r="J24" s="31">
        <v>27.5</v>
      </c>
      <c r="K24" s="32">
        <v>38.5</v>
      </c>
      <c r="L24" s="31">
        <v>36.5</v>
      </c>
      <c r="M24" s="32">
        <v>32.5</v>
      </c>
      <c r="N24" s="31">
        <v>27</v>
      </c>
      <c r="O24" s="32">
        <v>134.5</v>
      </c>
      <c r="P24" s="31">
        <v>28.5</v>
      </c>
      <c r="Q24" s="33">
        <v>38.5</v>
      </c>
    </row>
    <row r="25" spans="2:17" x14ac:dyDescent="0.25">
      <c r="B25" s="30"/>
      <c r="C25" s="38" t="s">
        <v>58</v>
      </c>
      <c r="D25" s="31">
        <v>83.5</v>
      </c>
      <c r="E25" s="32">
        <v>68.5</v>
      </c>
      <c r="F25" s="31">
        <v>64</v>
      </c>
      <c r="G25" s="32">
        <v>63</v>
      </c>
      <c r="H25" s="31">
        <v>29</v>
      </c>
      <c r="I25" s="32">
        <v>38</v>
      </c>
      <c r="J25" s="31">
        <v>27</v>
      </c>
      <c r="K25" s="32">
        <v>38</v>
      </c>
      <c r="L25" s="31">
        <v>37</v>
      </c>
      <c r="M25" s="32">
        <v>34</v>
      </c>
      <c r="N25" s="31">
        <v>26</v>
      </c>
      <c r="O25" s="32">
        <v>135</v>
      </c>
      <c r="P25" s="31">
        <v>30</v>
      </c>
      <c r="Q25" s="33">
        <v>38.6</v>
      </c>
    </row>
    <row r="26" spans="2:17" x14ac:dyDescent="0.25">
      <c r="B26" s="30"/>
      <c r="C26" s="38" t="s">
        <v>59</v>
      </c>
      <c r="D26" s="31">
        <v>84</v>
      </c>
      <c r="E26" s="32">
        <v>67</v>
      </c>
      <c r="F26" s="31">
        <v>53</v>
      </c>
      <c r="G26" s="32">
        <v>60</v>
      </c>
      <c r="H26" s="31">
        <v>28.5</v>
      </c>
      <c r="I26" s="32">
        <v>41.5</v>
      </c>
      <c r="J26" s="31">
        <v>30.5</v>
      </c>
      <c r="K26" s="32">
        <v>40</v>
      </c>
      <c r="L26" s="31">
        <v>36.4</v>
      </c>
      <c r="M26" s="32">
        <v>31.5</v>
      </c>
      <c r="N26" s="31">
        <v>25.7</v>
      </c>
      <c r="O26" s="32">
        <v>133.5</v>
      </c>
      <c r="P26" s="31">
        <v>30.3</v>
      </c>
      <c r="Q26" s="33">
        <v>41.7</v>
      </c>
    </row>
    <row r="27" spans="2:17" x14ac:dyDescent="0.25">
      <c r="B27" s="30"/>
      <c r="C27" s="38" t="s">
        <v>60</v>
      </c>
      <c r="D27" s="31">
        <v>84</v>
      </c>
      <c r="E27" s="32">
        <v>69</v>
      </c>
      <c r="F27" s="31">
        <v>64</v>
      </c>
      <c r="G27" s="32">
        <v>69</v>
      </c>
      <c r="H27" s="31">
        <v>30</v>
      </c>
      <c r="I27" s="32">
        <v>43</v>
      </c>
      <c r="J27" s="31">
        <v>30</v>
      </c>
      <c r="K27" s="32">
        <v>41</v>
      </c>
      <c r="L27" s="31">
        <v>39</v>
      </c>
      <c r="M27" s="32">
        <v>34.5</v>
      </c>
      <c r="N27" s="31"/>
      <c r="O27" s="32"/>
      <c r="P27" s="31">
        <v>32.5</v>
      </c>
      <c r="Q27" s="33">
        <v>42</v>
      </c>
    </row>
    <row r="28" spans="2:17" x14ac:dyDescent="0.25">
      <c r="B28" s="30"/>
      <c r="C28" s="38" t="s">
        <v>61</v>
      </c>
      <c r="D28" s="31">
        <v>84</v>
      </c>
      <c r="E28" s="32">
        <v>70</v>
      </c>
      <c r="F28" s="31">
        <v>64</v>
      </c>
      <c r="G28" s="32"/>
      <c r="H28" s="31"/>
      <c r="I28" s="32"/>
      <c r="J28" s="31"/>
      <c r="K28" s="32"/>
      <c r="L28" s="31"/>
      <c r="M28" s="32"/>
      <c r="N28" s="31"/>
      <c r="O28" s="32"/>
      <c r="P28" s="31"/>
      <c r="Q28" s="33"/>
    </row>
    <row r="29" spans="2:17" x14ac:dyDescent="0.25">
      <c r="B29" s="30"/>
      <c r="C29" s="38" t="s">
        <v>62</v>
      </c>
      <c r="D29" s="31">
        <v>87.5</v>
      </c>
      <c r="E29" s="32">
        <v>71</v>
      </c>
      <c r="F29" s="31">
        <v>65</v>
      </c>
      <c r="G29" s="32">
        <v>65</v>
      </c>
      <c r="H29" s="31">
        <v>31.7</v>
      </c>
      <c r="I29" s="32">
        <v>42.5</v>
      </c>
      <c r="J29" s="31">
        <v>31.8</v>
      </c>
      <c r="K29" s="32">
        <v>43</v>
      </c>
      <c r="L29" s="31">
        <v>41.5</v>
      </c>
      <c r="M29" s="32">
        <v>36.5</v>
      </c>
      <c r="N29" s="31">
        <v>29</v>
      </c>
      <c r="O29" s="32">
        <v>150</v>
      </c>
      <c r="P29" s="31">
        <v>32</v>
      </c>
      <c r="Q29" s="33">
        <v>44</v>
      </c>
    </row>
    <row r="30" spans="2:17" x14ac:dyDescent="0.25">
      <c r="B30" s="30"/>
      <c r="C30" s="38" t="s">
        <v>63</v>
      </c>
      <c r="D30" s="31">
        <v>93</v>
      </c>
      <c r="E30" s="32">
        <v>78</v>
      </c>
      <c r="F30" s="31">
        <v>69</v>
      </c>
      <c r="G30" s="32">
        <v>67.5</v>
      </c>
      <c r="H30" s="31">
        <v>32.5</v>
      </c>
      <c r="I30" s="32">
        <v>41.5</v>
      </c>
      <c r="J30" s="31">
        <v>34.5</v>
      </c>
      <c r="K30" s="32">
        <v>44.5</v>
      </c>
      <c r="L30" s="31">
        <v>41</v>
      </c>
      <c r="M30" s="32">
        <v>35</v>
      </c>
      <c r="N30" s="31">
        <v>29</v>
      </c>
      <c r="O30" s="32">
        <v>149.5</v>
      </c>
      <c r="P30" s="31">
        <v>32</v>
      </c>
      <c r="Q30" s="33">
        <v>45</v>
      </c>
    </row>
    <row r="31" spans="2:17" ht="15.75" thickBot="1" x14ac:dyDescent="0.3">
      <c r="B31" s="34"/>
      <c r="C31" s="39" t="s">
        <v>2</v>
      </c>
      <c r="D31" s="35">
        <v>113.5</v>
      </c>
      <c r="E31" s="36">
        <v>92.5</v>
      </c>
      <c r="F31" s="35">
        <v>100</v>
      </c>
      <c r="G31" s="36">
        <v>81</v>
      </c>
      <c r="H31" s="35">
        <v>41</v>
      </c>
      <c r="I31" s="36">
        <v>52</v>
      </c>
      <c r="J31" s="35">
        <v>43.5</v>
      </c>
      <c r="K31" s="36">
        <v>56</v>
      </c>
      <c r="L31" s="35">
        <v>53</v>
      </c>
      <c r="M31" s="36">
        <v>41</v>
      </c>
      <c r="N31" s="35">
        <v>35</v>
      </c>
      <c r="O31" s="36">
        <v>185</v>
      </c>
      <c r="P31" s="35">
        <v>43.5</v>
      </c>
      <c r="Q31" s="37">
        <v>55</v>
      </c>
    </row>
    <row r="32" spans="2:17" x14ac:dyDescent="0.25">
      <c r="B32" s="65" t="s">
        <v>72</v>
      </c>
      <c r="C32" s="38" t="s">
        <v>179</v>
      </c>
      <c r="D32" s="31">
        <v>33</v>
      </c>
      <c r="E32" s="32">
        <v>25</v>
      </c>
      <c r="F32" s="31">
        <v>21</v>
      </c>
      <c r="G32" s="32">
        <v>33</v>
      </c>
      <c r="H32" s="31">
        <v>15</v>
      </c>
      <c r="I32" s="32">
        <v>20</v>
      </c>
      <c r="J32" s="31">
        <v>16.5</v>
      </c>
      <c r="K32" s="32">
        <v>21.3</v>
      </c>
      <c r="L32" s="31">
        <v>19.5</v>
      </c>
      <c r="M32" s="32">
        <v>15.5</v>
      </c>
      <c r="N32" s="31">
        <v>13.8</v>
      </c>
      <c r="O32" s="32">
        <v>70.099999999999994</v>
      </c>
      <c r="P32" s="31">
        <v>12.5</v>
      </c>
      <c r="Q32" s="33">
        <v>17.5</v>
      </c>
    </row>
    <row r="33" spans="2:17" x14ac:dyDescent="0.25">
      <c r="B33" s="30"/>
      <c r="C33" s="38" t="s">
        <v>180</v>
      </c>
      <c r="D33" s="31">
        <v>33.5</v>
      </c>
      <c r="E33" s="32">
        <v>25.5</v>
      </c>
      <c r="F33" s="31">
        <v>24</v>
      </c>
      <c r="G33" s="32">
        <v>30</v>
      </c>
      <c r="H33" s="31">
        <v>15</v>
      </c>
      <c r="I33" s="32">
        <v>18.2</v>
      </c>
      <c r="J33" s="31">
        <v>16.5</v>
      </c>
      <c r="K33" s="32">
        <v>19.5</v>
      </c>
      <c r="L33" s="31">
        <v>17.8</v>
      </c>
      <c r="M33" s="32">
        <v>14.3</v>
      </c>
      <c r="N33" s="31">
        <v>12.8</v>
      </c>
      <c r="O33" s="32">
        <v>64.400000000000006</v>
      </c>
      <c r="P33" s="31">
        <v>12.3</v>
      </c>
      <c r="Q33" s="33">
        <v>17.600000000000001</v>
      </c>
    </row>
    <row r="34" spans="2:17" x14ac:dyDescent="0.25">
      <c r="B34" s="30"/>
      <c r="C34" s="38" t="s">
        <v>181</v>
      </c>
      <c r="D34" s="31">
        <v>34</v>
      </c>
      <c r="E34" s="32"/>
      <c r="F34" s="31"/>
      <c r="G34" s="32">
        <v>33</v>
      </c>
      <c r="H34" s="31">
        <v>14.5</v>
      </c>
      <c r="I34" s="32">
        <v>20</v>
      </c>
      <c r="J34" s="31">
        <v>16</v>
      </c>
      <c r="K34" s="32">
        <v>22</v>
      </c>
      <c r="L34" s="31">
        <v>19.5</v>
      </c>
      <c r="M34" s="32">
        <v>16</v>
      </c>
      <c r="N34" s="31">
        <v>15</v>
      </c>
      <c r="O34" s="32">
        <v>72.5</v>
      </c>
      <c r="P34" s="31">
        <v>14</v>
      </c>
      <c r="Q34" s="33">
        <v>19</v>
      </c>
    </row>
    <row r="35" spans="2:17" x14ac:dyDescent="0.25">
      <c r="B35" s="30"/>
      <c r="C35" s="38" t="s">
        <v>182</v>
      </c>
      <c r="D35" s="31">
        <v>39</v>
      </c>
      <c r="E35" s="32">
        <v>29.5</v>
      </c>
      <c r="F35" s="31">
        <v>23</v>
      </c>
      <c r="G35" s="32">
        <v>34</v>
      </c>
      <c r="H35" s="31">
        <v>17</v>
      </c>
      <c r="I35" s="32">
        <v>22</v>
      </c>
      <c r="J35" s="31">
        <v>18.5</v>
      </c>
      <c r="K35" s="32">
        <v>24</v>
      </c>
      <c r="L35" s="31">
        <v>21.5</v>
      </c>
      <c r="M35" s="32">
        <v>17.3</v>
      </c>
      <c r="N35" s="31">
        <v>15.5</v>
      </c>
      <c r="O35" s="32">
        <v>78.3</v>
      </c>
      <c r="P35" s="31">
        <v>15</v>
      </c>
      <c r="Q35" s="33">
        <v>20.2</v>
      </c>
    </row>
    <row r="36" spans="2:17" x14ac:dyDescent="0.25">
      <c r="B36" s="30"/>
      <c r="C36" s="38" t="s">
        <v>184</v>
      </c>
      <c r="D36" s="31">
        <v>42</v>
      </c>
      <c r="E36" s="32">
        <v>36</v>
      </c>
      <c r="F36" s="31">
        <v>27</v>
      </c>
      <c r="G36" s="32">
        <v>33</v>
      </c>
      <c r="H36" s="31">
        <v>16.899999999999999</v>
      </c>
      <c r="I36" s="32">
        <v>21.5</v>
      </c>
      <c r="J36" s="31">
        <v>18.399999999999999</v>
      </c>
      <c r="K36" s="32">
        <v>24.5</v>
      </c>
      <c r="L36" s="31">
        <v>22</v>
      </c>
      <c r="M36" s="32">
        <v>17.3</v>
      </c>
      <c r="N36" s="31">
        <v>15.5</v>
      </c>
      <c r="O36" s="32">
        <v>79.3</v>
      </c>
      <c r="P36" s="31">
        <v>15.5</v>
      </c>
      <c r="Q36" s="33">
        <v>21</v>
      </c>
    </row>
    <row r="37" spans="2:17" x14ac:dyDescent="0.25">
      <c r="B37" s="30"/>
      <c r="C37" s="38" t="s">
        <v>183</v>
      </c>
      <c r="D37" s="31">
        <v>42.5</v>
      </c>
      <c r="E37" s="32">
        <v>33.5</v>
      </c>
      <c r="F37" s="31">
        <v>29</v>
      </c>
      <c r="G37" s="32">
        <v>38.5</v>
      </c>
      <c r="H37" s="31">
        <v>19.2</v>
      </c>
      <c r="I37" s="32">
        <v>22</v>
      </c>
      <c r="J37" s="31">
        <v>21</v>
      </c>
      <c r="K37" s="32">
        <v>26.5</v>
      </c>
      <c r="L37" s="31">
        <v>24.1</v>
      </c>
      <c r="M37" s="32">
        <v>18.399999999999999</v>
      </c>
      <c r="N37" s="31">
        <v>17.100000000000001</v>
      </c>
      <c r="O37" s="32">
        <v>86.1</v>
      </c>
      <c r="P37" s="31">
        <v>15.5</v>
      </c>
      <c r="Q37" s="33">
        <v>21.5</v>
      </c>
    </row>
    <row r="38" spans="2:17" x14ac:dyDescent="0.25">
      <c r="B38" s="30"/>
      <c r="C38" s="38" t="s">
        <v>184</v>
      </c>
      <c r="D38" s="31">
        <v>43.5</v>
      </c>
      <c r="E38" s="32">
        <v>35</v>
      </c>
      <c r="F38" s="31">
        <v>27</v>
      </c>
      <c r="G38" s="32">
        <v>36</v>
      </c>
      <c r="H38" s="31">
        <v>19.5</v>
      </c>
      <c r="I38" s="32">
        <v>23.5</v>
      </c>
      <c r="J38" s="31">
        <v>21</v>
      </c>
      <c r="K38" s="32">
        <v>27</v>
      </c>
      <c r="L38" s="31">
        <v>23.5</v>
      </c>
      <c r="M38" s="32">
        <v>18.5</v>
      </c>
      <c r="N38" s="31">
        <v>16</v>
      </c>
      <c r="O38" s="32">
        <v>85</v>
      </c>
      <c r="P38" s="31">
        <v>15.8</v>
      </c>
      <c r="Q38" s="33">
        <v>22.5</v>
      </c>
    </row>
    <row r="39" spans="2:17" x14ac:dyDescent="0.25">
      <c r="B39" s="30"/>
      <c r="C39" s="38" t="s">
        <v>185</v>
      </c>
      <c r="D39" s="31">
        <v>55</v>
      </c>
      <c r="E39" s="32">
        <v>45</v>
      </c>
      <c r="F39" s="31">
        <v>34</v>
      </c>
      <c r="G39" s="32">
        <v>46</v>
      </c>
      <c r="H39" s="31">
        <v>24</v>
      </c>
      <c r="I39" s="32">
        <v>29</v>
      </c>
      <c r="J39" s="31">
        <v>26</v>
      </c>
      <c r="K39" s="32">
        <v>32.5</v>
      </c>
      <c r="L39" s="31">
        <v>28.5</v>
      </c>
      <c r="M39" s="32">
        <v>21.5</v>
      </c>
      <c r="N39" s="31">
        <v>18</v>
      </c>
      <c r="O39" s="32">
        <v>100.5</v>
      </c>
      <c r="P39" s="31"/>
      <c r="Q39" s="33">
        <v>27</v>
      </c>
    </row>
    <row r="40" spans="2:17" ht="15.75" thickBot="1" x14ac:dyDescent="0.3">
      <c r="B40" s="34"/>
      <c r="C40" s="39" t="s">
        <v>178</v>
      </c>
      <c r="D40" s="35">
        <v>104</v>
      </c>
      <c r="E40" s="36">
        <v>91</v>
      </c>
      <c r="F40" s="35">
        <v>69</v>
      </c>
      <c r="G40" s="36">
        <v>80</v>
      </c>
      <c r="H40" s="35">
        <v>38.5</v>
      </c>
      <c r="I40" s="36">
        <v>52.5</v>
      </c>
      <c r="J40" s="35">
        <v>35</v>
      </c>
      <c r="K40" s="36">
        <v>66</v>
      </c>
      <c r="L40" s="35">
        <v>57</v>
      </c>
      <c r="M40" s="36"/>
      <c r="N40" s="35"/>
      <c r="O40" s="36"/>
      <c r="P40" s="35">
        <v>35</v>
      </c>
      <c r="Q40" s="37">
        <v>5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2.1. 120 Graphs</vt:lpstr>
      <vt:lpstr>S2.2. R2 values &amp; frequencies</vt:lpstr>
      <vt:lpstr>S2.3. Wellnhofer measuremen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7</dc:creator>
  <cp:lastModifiedBy>Steven Vidovic</cp:lastModifiedBy>
  <dcterms:created xsi:type="dcterms:W3CDTF">2013-10-29T21:58:40Z</dcterms:created>
  <dcterms:modified xsi:type="dcterms:W3CDTF">2014-09-26T19:25:26Z</dcterms:modified>
</cp:coreProperties>
</file>